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7055" windowHeight="7455" tabRatio="744"/>
  </bookViews>
  <sheets>
    <sheet name="List of genes &amp; proteins" sheetId="1" r:id="rId1"/>
    <sheet name="BLASTp 15 prot Vs mimiviruses" sheetId="4" r:id="rId2"/>
    <sheet name="BLASTp of 6 prot vs nr" sheetId="3" r:id="rId3"/>
    <sheet name="BLASTp of EFC vs mimivirus aa" sheetId="5" r:id="rId4"/>
    <sheet name="Blastp fiber protein vs UniParc" sheetId="6" r:id="rId5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17" uniqueCount="4108">
  <si>
    <t>List of candidate genes and proteins</t>
  </si>
  <si>
    <t>RefSeq accession</t>
  </si>
  <si>
    <t>Protein accession</t>
  </si>
  <si>
    <t>Gene name</t>
  </si>
  <si>
    <t>Protein annotation</t>
  </si>
  <si>
    <t>Source organism</t>
  </si>
  <si>
    <t>Location</t>
  </si>
  <si>
    <t>NC_014649.1</t>
  </si>
  <si>
    <t xml:space="preserve">YP_003986627.1 </t>
  </si>
  <si>
    <t xml:space="preserve">R135 </t>
  </si>
  <si>
    <t xml:space="preserve">putative GMC-type oxidoreductase </t>
  </si>
  <si>
    <t>Acanthamoeba polyphaga mimivirus</t>
  </si>
  <si>
    <t>165387..167495</t>
  </si>
  <si>
    <t xml:space="preserve">YP_003986628.1 </t>
  </si>
  <si>
    <t xml:space="preserve">L136 </t>
  </si>
  <si>
    <t xml:space="preserve">putative pyridoxal phosphate-dependent transferase </t>
  </si>
  <si>
    <t>complement(167579..168637)</t>
  </si>
  <si>
    <t xml:space="preserve">YP_003986629.1 </t>
  </si>
  <si>
    <t xml:space="preserve">L137 </t>
  </si>
  <si>
    <t xml:space="preserve">hypothetical protein </t>
  </si>
  <si>
    <t>complement(168656..170854)</t>
  </si>
  <si>
    <t xml:space="preserve">YP_003986630.1 </t>
  </si>
  <si>
    <t xml:space="preserve">L138 </t>
  </si>
  <si>
    <t>complement(170957..173608)</t>
  </si>
  <si>
    <t xml:space="preserve">YP_003986631.1 </t>
  </si>
  <si>
    <t xml:space="preserve">R139 </t>
  </si>
  <si>
    <t xml:space="preserve">uncharacterized glycosyltransferase </t>
  </si>
  <si>
    <t>173637..174383</t>
  </si>
  <si>
    <t xml:space="preserve">YP_003986632.1 </t>
  </si>
  <si>
    <t xml:space="preserve">L140 </t>
  </si>
  <si>
    <t>complement(174331..175245)</t>
  </si>
  <si>
    <t xml:space="preserve">YP_003986633.1 </t>
  </si>
  <si>
    <t xml:space="preserve">R141 </t>
  </si>
  <si>
    <t xml:space="preserve">putative dTDP-D-glucose 4,6-dehydratase </t>
  </si>
  <si>
    <t>175397..176368</t>
  </si>
  <si>
    <t xml:space="preserve">YP_003986634.1 </t>
  </si>
  <si>
    <t xml:space="preserve">L142 </t>
  </si>
  <si>
    <t xml:space="preserve">putative WbbJ Acetyltransferase </t>
  </si>
  <si>
    <t>complement(176526..177998)</t>
  </si>
  <si>
    <t xml:space="preserve">YP_003986635.1 </t>
  </si>
  <si>
    <t xml:space="preserve">L143 </t>
  </si>
  <si>
    <t xml:space="preserve">putative exoV-like protein </t>
  </si>
  <si>
    <t>complement(178090..178953)</t>
  </si>
  <si>
    <t xml:space="preserve">YP_003987161.1 </t>
  </si>
  <si>
    <t xml:space="preserve">R641 </t>
  </si>
  <si>
    <t>844619..845410</t>
  </si>
  <si>
    <t xml:space="preserve">YP_003987254.1 </t>
  </si>
  <si>
    <t xml:space="preserve">L725 </t>
  </si>
  <si>
    <t>complement(949140..949814)</t>
  </si>
  <si>
    <t xml:space="preserve">YP_003987362.1 </t>
  </si>
  <si>
    <t xml:space="preserve">L829 </t>
  </si>
  <si>
    <t>complement(1081164..1082465)</t>
  </si>
  <si>
    <t xml:space="preserve">YP_003987387.1 </t>
  </si>
  <si>
    <t xml:space="preserve">R856 </t>
  </si>
  <si>
    <t xml:space="preserve">putative TPR repeat-containing protein </t>
  </si>
  <si>
    <t>1114582..1115610</t>
  </si>
  <si>
    <t xml:space="preserve">YP_003987407.1 </t>
  </si>
  <si>
    <t xml:space="preserve">L872 </t>
  </si>
  <si>
    <t>complement(1135881..1136903)</t>
  </si>
  <si>
    <t>NC_016072.1</t>
  </si>
  <si>
    <t>YP_004894929.1</t>
  </si>
  <si>
    <t>mg878</t>
  </si>
  <si>
    <t>mg878 gene product</t>
  </si>
  <si>
    <t>Megavirus chiliensis</t>
  </si>
  <si>
    <t>1014599..1016590</t>
  </si>
  <si>
    <t xml:space="preserve">BLASTp of 6 proteins vs NCBI-nr database </t>
  </si>
  <si>
    <t>query id</t>
  </si>
  <si>
    <t>Subject id</t>
  </si>
  <si>
    <t>Organism</t>
  </si>
  <si>
    <t>% identity</t>
  </si>
  <si>
    <t>% positive</t>
  </si>
  <si>
    <t>alignment length</t>
  </si>
  <si>
    <t>mismatches</t>
  </si>
  <si>
    <t>gap opens</t>
  </si>
  <si>
    <t>evalue</t>
  </si>
  <si>
    <t>bit score</t>
  </si>
  <si>
    <t>Taxnomy</t>
  </si>
  <si>
    <t>Acanthamoeba castellanii mamavirus</t>
  </si>
  <si>
    <t>Viruses; dsDNA viruses, no RNA stage; Mimiviridae; unclassifiedMimiviridae.</t>
  </si>
  <si>
    <t>uncultured bacterium</t>
  </si>
  <si>
    <t>Bacteria; environmental samples.</t>
  </si>
  <si>
    <t>gi|311978134|ref|YP_003987254.1| hypothetical protein [Acanthamoeba polyphaga mimivirus] gi|81999730|sp|Q5UNX5.1|YL725_MIMIV RecName: Full=Uncharacterized protein L725 gi|55417335|gb|AAV50985.1| unknown [Acanthamoeba polyphaga mimivirus] gi|308204568|gb|ADO18369.1| hypothetical protein [Acanthamoeba polyphaga mimivirus] gi|339061666|gb|AEJ34970.1| hypothetical protein MIMI_L725 [Acanthamoeba polyphaga mimivirus] gi|351737902|gb|AEQ60937.1| hypothetical protein [Acanthamoeba castellanii mamavirus] gi|398257527|gb|EJN41135.1| hypothetical protein lvs_L632 [Acanthamoeba polyphaga lentillevirus] gi|557951313|gb|AHA45108.1| hypothetical protein HIRU_S202 [Hirudovirus strain Sangsue] gi|585420943|gb|AHJ40340.1| hypothetical protein [Samba virus]</t>
  </si>
  <si>
    <t>gi|441432148|ref|YP_007354190.1| hypothetical protein Moumou_00210</t>
  </si>
  <si>
    <t>Acanthamoeba polyphaga moumouvirus</t>
  </si>
  <si>
    <t>gi|371945249|gb|AEX63069.1| hypothetical protein mv_R867</t>
  </si>
  <si>
    <t>Moumouvirus Monve</t>
  </si>
  <si>
    <t>gi|451927664|gb|AGF85542.1| hypothetical protein glt_00737</t>
  </si>
  <si>
    <t>Moumouvirus goulette</t>
  </si>
  <si>
    <t>gi|363540071|ref|YP_004894330.1| mg279 gene product</t>
  </si>
  <si>
    <t>gi|311978242|ref|YP_003987362.1| hypothetical protein [Acanthamoeba polyphaga mimivirus] gi|82000186|sp|Q5UQI1.1|YL829_MIMIV RecName: Full=Uncharacterized protein L829 gi|55417438|gb|AAV51088.1| unknown [Acanthamoeba polyphaga mimivirus] gi|308204624|gb|ADO18425.1| hypothetical protein [Acanthamoeba polyphaga mimivirus]</t>
  </si>
  <si>
    <t>gi|351738010|gb|AEQ61045.1| hypothetical protein</t>
  </si>
  <si>
    <t>gi|371943589|gb|AEX61417.1| hypothetical protein c7_R351</t>
  </si>
  <si>
    <t>Megavirus courdo7</t>
  </si>
  <si>
    <t>gi|425701187|gb|AFX92349.1| hypothetical protein CE11_00319</t>
  </si>
  <si>
    <t>Megavirus courdo11</t>
  </si>
  <si>
    <t>gi|363539821|ref|YP_004894366.1| mg315 gene product</t>
  </si>
  <si>
    <t>gi|441432179|ref|YP_007354221.1| hypothetical protein Moumou_00241</t>
  </si>
  <si>
    <t>gi|451927631|gb|AGF85509.1| hypothetical protein glt_00704</t>
  </si>
  <si>
    <t>gi|448825265|ref|YP_007418196.1| hypothetical protein LBA_00300</t>
  </si>
  <si>
    <t>Megavirus lba</t>
  </si>
  <si>
    <t>Viruses; unclassified viruses.</t>
  </si>
  <si>
    <t>gi|531035599|ref|YP_008437231.1| hypothetical protein ps_818</t>
  </si>
  <si>
    <t>Pandoravirus salinus</t>
  </si>
  <si>
    <t>Viruses; dsDNA viruses, no RNA stage; unclassified dsDNA viruses.</t>
  </si>
  <si>
    <t>gi|526119308|ref|YP_008319211.1| hypothetical protein</t>
  </si>
  <si>
    <t>Pandoravirus dulcis</t>
  </si>
  <si>
    <t>gi|583001102|gb|EWC60655.1| hypothetical protein UO65_4079</t>
  </si>
  <si>
    <t>Actinokineospora sp. EG49</t>
  </si>
  <si>
    <t>Bacteria; Actinobacteria; Actinobacteridae; Actinomycetales;Pseudonocardineae; Pseudonocardiaceae; Actinokineospora.</t>
  </si>
  <si>
    <t>gi|209863928|gb|ACI88873.1| Aln6</t>
  </si>
  <si>
    <t>Streptomyces sp. CM020</t>
  </si>
  <si>
    <t>Bacteria; Actinobacteria; Actinobacteridae; Actinomycetales;Streptomycineae; Streptomycetaceae; Streptomyces.</t>
  </si>
  <si>
    <t>gi|490099272|ref|WP_004001160.1| hypothetical protein</t>
  </si>
  <si>
    <t>Streptomyces viridochromogenes</t>
  </si>
  <si>
    <t>gi|518354645|ref|WP_019524852.1| hypothetical protein</t>
  </si>
  <si>
    <t>Streptomyces sp. FxanaD5</t>
  </si>
  <si>
    <t>gi|470252672|ref|XP_004359433.1| hypothetical protein DFA_01469</t>
  </si>
  <si>
    <t>Dictyostelium fasciculatum</t>
  </si>
  <si>
    <t>Eukaryota; Amoebozoa; Mycetozoa; Dictyosteliida; Dictyostelium.</t>
  </si>
  <si>
    <t>gi|517367742|ref|WP_018542795.1| hypothetical protein</t>
  </si>
  <si>
    <t>Streptomyces sp. MspMP-M5</t>
  </si>
  <si>
    <t>gi|302837207|ref|XP_002950163.1| hypothetical protein VOLCADRAFT_104575</t>
  </si>
  <si>
    <t>Volvox carteri f. nagariensis</t>
  </si>
  <si>
    <t>Eukaryota; Viridiplantae; Chlorophyta; Chlorophyceae;Chlamydomonadales; Volvocaceae; Volvox.</t>
  </si>
  <si>
    <t>gi|312195184|ref|YP_004015245.1| hypothetical protein FraEuI1c_1308</t>
  </si>
  <si>
    <t>Frankia sp. EuI1c</t>
  </si>
  <si>
    <t>Bacteria; Actinobacteria; Actinobacteridae; Actinomycetales;Frankineae; Frankiaceae; Frankia.</t>
  </si>
  <si>
    <t>gi|166240195|ref|XP_001733045.1| hypothetical protein DDB_G0295475</t>
  </si>
  <si>
    <t>Dictyostelium discoideum AX4</t>
  </si>
  <si>
    <t>gi|327409678|ref|YP_004347098.1| hypothetical protein LAU_0135</t>
  </si>
  <si>
    <t>Lausannevirus</t>
  </si>
  <si>
    <t>gi|557952477|gb|AHA46271.1| hypothetical protein ISTM_373</t>
  </si>
  <si>
    <t>Insectomime virus</t>
  </si>
  <si>
    <t>gi|284504136|ref|YP_003406851.1| hypothetical protein MAR_ORF104</t>
  </si>
  <si>
    <t>Marseillevirus</t>
  </si>
  <si>
    <t>gi|518354646|ref|WP_019524853.1| hypothetical protein</t>
  </si>
  <si>
    <t>gi|148554578|ref|YP_001262160.1| hypothetical protein Swit_1659</t>
  </si>
  <si>
    <t>Sphingomonas wittichii RW1</t>
  </si>
  <si>
    <t>Bacteria; Proteobacteria; Alphaproteobacteria; Sphingomonadales;Sphingomonadaceae; Sphingomonas.</t>
  </si>
  <si>
    <t>gi|515117815|ref|WP_016746823.1| hypothetical protein</t>
  </si>
  <si>
    <t>Sphingomonas wittichii</t>
  </si>
  <si>
    <t>gi|539398620|gb|AGV01455.1| uncharacterized protein C8_106</t>
  </si>
  <si>
    <t>Cannes 8 virus</t>
  </si>
  <si>
    <t>gi|494476665|ref|WP_007266142.1| predicted protein</t>
  </si>
  <si>
    <t>Streptomyces sp. C</t>
  </si>
  <si>
    <t>gi|526119010|ref|YP_008318913.1| hypothetical protein</t>
  </si>
  <si>
    <t>gi|209863931|gb|ACI88876.1| Aln7</t>
  </si>
  <si>
    <t>gi|401888320|gb|EJT52281.1| hypothetical protein A1Q1_05491</t>
  </si>
  <si>
    <t>Trichosporon asahii var. asahii CBS 2479</t>
  </si>
  <si>
    <t>Eukaryota; Fungi; Dikarya; Basidiomycota; Agaricomycotina;Tremellomycetes; Tremellales; mitosporic Tremellales; Trichosporon.</t>
  </si>
  <si>
    <t>gi|518354642|ref|WP_019524849.1| hypothetical protein</t>
  </si>
  <si>
    <t>gi|491300441|ref|WP_005158445.1| hypothetical protein</t>
  </si>
  <si>
    <t>Amycolatopsis azurea</t>
  </si>
  <si>
    <t>Bacteria; Actinobacteria; Actinobacteridae; Actinomycetales;Pseudonocardineae; Pseudonocardiaceae; Amycolatopsis.</t>
  </si>
  <si>
    <t>gi|46815|emb|CAA41639.1| actVA 3</t>
  </si>
  <si>
    <t>Streptomyces coelicolor A3(2)</t>
  </si>
  <si>
    <t>gi|518655751|ref|WP_019819088.1| hypothetical protein</t>
  </si>
  <si>
    <t>Saccharomonospora saliphila</t>
  </si>
  <si>
    <t>Bacteria; Actinobacteria; Actinobacteridae; Actinomycetales;Pseudonocardineae; Pseudonocardiaceae; Saccharomonospora.</t>
  </si>
  <si>
    <t>gi|21223449|ref|NP_629228.1| hypothetical protein SCO5078</t>
  </si>
  <si>
    <t>gi|490071725|ref|WP_003973900.1| hypothetical protein</t>
  </si>
  <si>
    <t>Streptomyces lividans</t>
  </si>
  <si>
    <t>gi|517900273|ref|WP_019070481.1| hypothetical protein</t>
  </si>
  <si>
    <t>Streptomyces sp. R1-NS-10</t>
  </si>
  <si>
    <t>gi|311977507|ref|YP_003986627.1| putative GMC-type oxidoreductase [Acanthamoeba polyphaga mimivirus] gi|81999911|sp|Q5UPL2.1|YR135_MIMIV RecName: Full=Putative GMC-type oxidoreductase R135 gi|55416760|gb|AAV50410.1| choline dehydrogenase or related protein [Acanthamoeba polyphaga mimivirus] gi|308204680|gb|ADO18481.1| putative GMC-type oxidoreductase [Acanthamoeba polyphaga mimivirus]</t>
  </si>
  <si>
    <t>gi|557951944|gb|AHA45739.1| choline dehydrogenase-like protein</t>
  </si>
  <si>
    <t>Hirudovirus strain Sangsue</t>
  </si>
  <si>
    <t>gi|351737278|gb|AEQ60313.1| choline dehydrogenase-like protein</t>
  </si>
  <si>
    <t>gi|311978306|ref|YP_003987467.1| putative glucose-methanol-choline oxidoreductase protein</t>
  </si>
  <si>
    <t>Viruses; dsDNA viruses, no RNA stage; Mimiviridae; Mimivirus.</t>
  </si>
  <si>
    <t>gi|351738078|gb|AEQ61113.1| GMC oxidoreductase</t>
  </si>
  <si>
    <t>gi|441432710|ref|YP_007354752.1| GMC oxidoreductase</t>
  </si>
  <si>
    <t>gi|371944501|gb|AEX62325.1| putative GMC-type oxidoreductase</t>
  </si>
  <si>
    <t>gi|371944098|gb|AEX61925.1| putative GMC-type oxidoreductase</t>
  </si>
  <si>
    <t>gi|448825885|ref|YP_007418816.1| putative GMC-type oxidoreductase</t>
  </si>
  <si>
    <t>gi|363540216|ref|YP_004894929.1| mg878 gene product</t>
  </si>
  <si>
    <t>gi|451927056|gb|AGF84934.1| oxidoreductase</t>
  </si>
  <si>
    <t>gi|82000328|sp|Q5UQZ1.1|YL894_MIMIV RecName: Full=Putative truncated GMC-type inactive oxidoreductase L894; Flags: Precursor gi|55417501|gb|AAV51151.1| putative oxidoreductase (N-term)</t>
  </si>
  <si>
    <t>gi|470428885|ref|XP_004338136.1| hypothetical protein ACA1_177110</t>
  </si>
  <si>
    <t>Acanthamoeba castellanii str. Neff</t>
  </si>
  <si>
    <t>Eukaryota; Amoebozoa; Centramoebida; Acanthamoebidae; Acanthamoeba.</t>
  </si>
  <si>
    <t>gi|518872730|ref|WP_020028605.1| hypothetical protein</t>
  </si>
  <si>
    <t>gamma proteobacterium SCGC AAA076-F14</t>
  </si>
  <si>
    <t>Bacteria; Proteobacteria; Gammaproteobacteria.</t>
  </si>
  <si>
    <t>gi|518870699|ref|WP_020026574.1| hypothetical protein</t>
  </si>
  <si>
    <t>gamma proteobacterium SCGC AAA076-D13</t>
  </si>
  <si>
    <t>gi|518867672|ref|WP_020023562.1| hypothetical protein</t>
  </si>
  <si>
    <t>gamma proteobacterium SCGC AAA076-D02</t>
  </si>
  <si>
    <t>gi|585299671|ref|YP_009001244.1| oxidoreductase choline DHase</t>
  </si>
  <si>
    <t>Pithovirus sibericum</t>
  </si>
  <si>
    <t>gi|495480717|ref|WP_008205404.1| choline dehydrogenase</t>
  </si>
  <si>
    <t>Roseobacter sp. SK209-2-6</t>
  </si>
  <si>
    <t>Bacteria; Proteobacteria; Alphaproteobacteria; Rhodobacterales;Rhodobacteraceae; Roseobacter.</t>
  </si>
  <si>
    <t>gi|495924636|ref|WP_008649215.1| choline dehydrogenase, a flavoprotein</t>
  </si>
  <si>
    <t>Cupriavidus sp. HMR-1</t>
  </si>
  <si>
    <t>Bacteria; Proteobacteria; Betaproteobacteria; Burkholderiales;Burkholderiaceae; Cupriavidus.</t>
  </si>
  <si>
    <t>gi|496034053|ref|WP_008758560.1| choline dehydrogenase</t>
  </si>
  <si>
    <t>Rhodobacteraceae bacterium KLH11</t>
  </si>
  <si>
    <t>Bacteria; Proteobacteria; Alphaproteobacteria; Rhodobacterales;Rhodobacteraceae.</t>
  </si>
  <si>
    <t>gi|94313937|ref|YP_587146.1| choline dehydrogenase, a flavoprotein</t>
  </si>
  <si>
    <t>Cupriavidus metallidurans CH34</t>
  </si>
  <si>
    <t>gi|492824645|ref|WP_005978599.1| choline dehydrogenase</t>
  </si>
  <si>
    <t>Ruegeria lacuscaerulensis</t>
  </si>
  <si>
    <t>Bacteria; Proteobacteria; Alphaproteobacteria; Rhodobacterales;Rhodobacteraceae; Ruegeria.</t>
  </si>
  <si>
    <t>gi|398395271|ref|XP_003851094.1| hypothetical protein MYCGRDRAFT_100791</t>
  </si>
  <si>
    <t>Zymoseptoria tritici IPO323</t>
  </si>
  <si>
    <t>Eukaryota; Fungi; Dikarya; Ascomycota; Pezizomycotina;Dothideomycetes; Dothideomycetidae; Capnodiales;Mycosphaerellaceae; Zymoseptoria.</t>
  </si>
  <si>
    <t>gi|495554824|ref|WP_008279403.1| choline dehydrogenase</t>
  </si>
  <si>
    <t>Roseovarius sp. TM1035</t>
  </si>
  <si>
    <t>Bacteria; Proteobacteria; Alphaproteobacteria; Rhodobacterales;Rhodobacteraceae; Roseovarius.</t>
  </si>
  <si>
    <t>gi|497121864|ref|WP_009478638.1| choline dehydrogenase</t>
  </si>
  <si>
    <t>Rhodococcus sp. JVH1</t>
  </si>
  <si>
    <t>Bacteria; Actinobacteria; Actinobacteridae; Actinomycetales;Corynebacterineae; Nocardiaceae; Rhodococcus.</t>
  </si>
  <si>
    <t>gi|339501946|ref|YP_004689366.1| alcohol dehydrogenase</t>
  </si>
  <si>
    <t>Roseobacter litoralis Och 149</t>
  </si>
  <si>
    <t>gi|497501714|ref|WP_009815912.1| choline dehydrogenase</t>
  </si>
  <si>
    <t>Roseovarius sp. 217</t>
  </si>
  <si>
    <t>gi|89056171|ref|YP_511622.1| glucose-methanol-choline oxidoreductase</t>
  </si>
  <si>
    <t>Jannaschia sp. CCS1</t>
  </si>
  <si>
    <t>Bacteria; Proteobacteria; Alphaproteobacteria; Rhodobacterales;Rhodobacteraceae; Jannaschia.</t>
  </si>
  <si>
    <t>gi|491923273|ref|WP_005674470.1| choline dehydrogenase</t>
  </si>
  <si>
    <t>Lautropia mirabilis</t>
  </si>
  <si>
    <t>Bacteria; Proteobacteria; Betaproteobacteria; Burkholderiales;Burkholderiaceae; Lautropia.</t>
  </si>
  <si>
    <t>gi|487944208|ref|WP_002017674.1| oxidoreductase</t>
  </si>
  <si>
    <t>Bacillus cereus</t>
  </si>
  <si>
    <t>Bacteria; Firmicutes; Bacilli; Bacillales; Bacillaceae; Bacillus;Bacillus cereus group.</t>
  </si>
  <si>
    <t>gi|495037229|ref|WP_007762750.1| choline dehydrogenase</t>
  </si>
  <si>
    <t>Rhizobium sp. CF080</t>
  </si>
  <si>
    <t>Bacteria; Proteobacteria; Alphaproteobacteria; Rhizobiales;Rhizobiaceae; Rhizobium/Agrobacterium group; Rhizobium.</t>
  </si>
  <si>
    <t>gi|358384408|gb|EHK22039.1| hypothetical protein TRIVIDRAFT_71023</t>
  </si>
  <si>
    <t>Trichoderma virens Gv29-8</t>
  </si>
  <si>
    <t>Eukaryota; Fungi; Dikarya; Ascomycota; Pezizomycotina;Sordariomycetes; Hypocreomycetidae; Hypocreales; Hypocreaceae;Trichoderma.</t>
  </si>
  <si>
    <t>gi|497307250|ref|WP_009621467.1| oxidoreductase</t>
  </si>
  <si>
    <t>Desulfosporosinus sp. OT</t>
  </si>
  <si>
    <t>Bacteria; Firmicutes; Clostridia; Clostridiales; Peptococcaceae;Desulfosporosinus.</t>
  </si>
  <si>
    <t>gi|148553305|ref|YP_001260887.1| glucose-methanol-choline oxidoreductase</t>
  </si>
  <si>
    <t>gi|453081995|gb|EMF10043.1| alcohol oxidase</t>
  </si>
  <si>
    <t>Sphaerulina musiva SO2202</t>
  </si>
  <si>
    <t>Eukaryota; Fungi; Dikarya; Ascomycota; Pezizomycotina;Dothideomycetes; Dothideomycetidae; Capnodiales;Mycosphaerellaceae; Sphaerulina.</t>
  </si>
  <si>
    <t>gi|515115491|ref|WP_016744523.1| choline dehydrogenase</t>
  </si>
  <si>
    <t>gi|489540692|ref|WP_003445397.1| oxidoreductase</t>
  </si>
  <si>
    <t>Clostridium pasteurianum</t>
  </si>
  <si>
    <t>Bacteria; Firmicutes; Clostridia; Clostridiales; Clostridiaceae;Clostridium.</t>
  </si>
  <si>
    <t>gi|518888814|ref|WP_020044689.1| hypothetical protein</t>
  </si>
  <si>
    <t>alpha proteobacterium SCGC AAA298-K06</t>
  </si>
  <si>
    <t>Bacteria; Proteobacteria; Alphaproteobacteria.</t>
  </si>
  <si>
    <t>gi|549450963|ref|YP_008599603.1| GMC family oxidoreductase</t>
  </si>
  <si>
    <t>Ralstonia pickettii DTP0602</t>
  </si>
  <si>
    <t>Bacteria; Proteobacteria; Betaproteobacteria; Burkholderiales;Burkholderiaceae; Ralstonia.</t>
  </si>
  <si>
    <t>gi|517213134|ref|WP_018401952.1| hypothetical protein</t>
  </si>
  <si>
    <t>gamma proteobacterium SCGC AB-629-P17</t>
  </si>
  <si>
    <t>gi|488571548|ref|YP_007909347.1| oxidoreductase</t>
  </si>
  <si>
    <t>Bacillus sp. 1NLA3E</t>
  </si>
  <si>
    <t>Bacteria; Firmicutes; Bacilli; Bacillales; Bacillaceae; Bacillus.</t>
  </si>
  <si>
    <t>gi|496198447|ref|WP_008918284.1| choline dehydrogenase</t>
  </si>
  <si>
    <t>Burkholderia sp. H160</t>
  </si>
  <si>
    <t>Bacteria; Proteobacteria; Betaproteobacteria; Burkholderiales;Burkholderiaceae; Burkholderia.</t>
  </si>
  <si>
    <t>gi|495086399|ref|WP_007811222.1| choline dehydrogenase</t>
  </si>
  <si>
    <t>Roseobacter sp. AzwK-3b</t>
  </si>
  <si>
    <t>gi|478185138|ref|YP_007706208.1| alcohol dehydrogenase AlkJ</t>
  </si>
  <si>
    <t>Octadecabacter antarcticus 307</t>
  </si>
  <si>
    <t>Bacteria; Proteobacteria; Alphaproteobacteria; Rhodobacterales;Rhodobacteraceae; Octadecabacter.</t>
  </si>
  <si>
    <t>gi|194292081|ref|YP_002007988.1| fad flavoprotein oxidoreductase</t>
  </si>
  <si>
    <t>Cupriavidus taiwanensis LMG 19424</t>
  </si>
  <si>
    <t>gi|494946738|ref|WP_007672766.1| choline dehydrogenase</t>
  </si>
  <si>
    <t>Caulobacter sp. AP07</t>
  </si>
  <si>
    <t>Bacteria; Proteobacteria; Alphaproteobacteria; Caulobacterales;Caulobacteraceae; Caulobacter.</t>
  </si>
  <si>
    <t>gi|497495944|ref|WP_009810142.1| choline dehydrogenase</t>
  </si>
  <si>
    <t>Roseobacter sp. MED193</t>
  </si>
  <si>
    <t>gi|334343113|ref|YP_004555717.1| choline dehydrogenase</t>
  </si>
  <si>
    <t>Sphingobium chlorophenolicum L-1</t>
  </si>
  <si>
    <t>Bacteria; Proteobacteria; Alphaproteobacteria; Sphingomonadales;Sphingomonadaceae; Sphingobium.</t>
  </si>
  <si>
    <t>gi|296136034|ref|YP_003643276.1| glucose-methanol-choline oxidoreductase</t>
  </si>
  <si>
    <t>Thiomonas intermedia K12</t>
  </si>
  <si>
    <t>Bacteria; Proteobacteria; Betaproteobacteria; Burkholderiales;Thiomonas.</t>
  </si>
  <si>
    <t>gi|516004463|ref|WP_017435046.1| oxidoreductase</t>
  </si>
  <si>
    <t>Geobacillus caldoxylosilyticus</t>
  </si>
  <si>
    <t>Bacteria; Firmicutes; Bacilli; Bacillales; Bacillaceae;Geobacillus.</t>
  </si>
  <si>
    <t>gi|389870474|ref|YP_006377893.1| GMC oxidoreductase</t>
  </si>
  <si>
    <t>Advenella kashmirensis WT001</t>
  </si>
  <si>
    <t>Bacteria; Proteobacteria; Betaproteobacteria; Burkholderiales;Alcaligenaceae.</t>
  </si>
  <si>
    <t>gi|495506420|ref|WP_008231067.1| choline dehydrogenase</t>
  </si>
  <si>
    <t>Roseobacter sp. CCS2</t>
  </si>
  <si>
    <t>gi|493148514|ref|WP_006161222.1| GMC family oxidoreductase</t>
  </si>
  <si>
    <t>Cupriavidus basilensis</t>
  </si>
  <si>
    <t>gi|169596436|ref|XP_001791642.1| hypothetical protein SNOG_00981</t>
  </si>
  <si>
    <t>Phaeosphaeria nodorum SN15</t>
  </si>
  <si>
    <t>Eukaryota; Fungi; Dikarya; Ascomycota; Pezizomycotina;Dothideomycetes; Pleosporomycetidae; Pleosporales; Pleosporineae;Phaeosphaeriaceae; Parastagonospora.</t>
  </si>
  <si>
    <t>gi|516632474|ref|WP_018007249.1| GMC family oxidoreductase</t>
  </si>
  <si>
    <t>Cupriavidus taiwanensis</t>
  </si>
  <si>
    <t>gi|563885123|ref|WP_023805983.1| choline dehydrogenase</t>
  </si>
  <si>
    <t>Mesorhizobium sp. L2C089B000</t>
  </si>
  <si>
    <t>Bacteria; Proteobacteria; Alphaproteobacteria; Rhizobiales;Phyllobacteriaceae; Mesorhizobium.</t>
  </si>
  <si>
    <t>gi|563926811|ref|WP_023809768.1| choline dehydrogenase</t>
  </si>
  <si>
    <t>Mesorhizobium sp. L2C084A000</t>
  </si>
  <si>
    <t>gi|546179918|ref|WP_021820655.1| hypothetical protein</t>
  </si>
  <si>
    <t>Halomonas sp. BJGMM-B45</t>
  </si>
  <si>
    <t>Bacteria; Proteobacteria; Gammaproteobacteria; Oceanospirillales;Halomonadaceae; Halomonas.</t>
  </si>
  <si>
    <t>gi|67904048|ref|XP_682280.1| hypothetical protein AN9011.2</t>
  </si>
  <si>
    <t>Aspergillus nidulans FGSC A4</t>
  </si>
  <si>
    <t>Eukaryota; Fungi; Dikarya; Ascomycota; Pezizomycotina;Eurotiomycetes; Eurotiomycetidae; Eurotiales; Aspergillaceae;Aspergillus.</t>
  </si>
  <si>
    <t>gi|563786804|ref|WP_023794139.1| choline dehydrogenase</t>
  </si>
  <si>
    <t>Mesorhizobium sp. LNHC209A00</t>
  </si>
  <si>
    <t>gi|563466531|ref|WP_023691552.1| choline dehydrogenase</t>
  </si>
  <si>
    <t>Mesorhizobium</t>
  </si>
  <si>
    <t>Bacteria; Proteobacteria; Alphaproteobacteria; Rhizobiales;Phyllobacteriaceae.</t>
  </si>
  <si>
    <t>gi|563548677|ref|WP_023754557.1| choline dehydrogenase</t>
  </si>
  <si>
    <t>Mesorhizobium sp. LNJC374B00</t>
  </si>
  <si>
    <t>gi|543576333|ref|WP_021024810.1| choline dehydrogenase</t>
  </si>
  <si>
    <t>Comamonas sp. B-9</t>
  </si>
  <si>
    <t>Bacteria; Proteobacteria; Betaproteobacteria; Burkholderiales;Comamonadaceae; Comamonas.</t>
  </si>
  <si>
    <t>gi|337266861|ref|YP_004610916.1| glucose-methanol-choline oxidoreductase</t>
  </si>
  <si>
    <t>Mesorhizobium opportunistum WSM2075</t>
  </si>
  <si>
    <t>gi|544641580|ref|WP_021075939.1| choline dehydrogenase</t>
  </si>
  <si>
    <t>Bradyrhizobium sp. DFCI-1</t>
  </si>
  <si>
    <t>Bacteria; Proteobacteria; Alphaproteobacteria; Rhizobiales;Bradyrhizobiaceae; Bradyrhizobium.</t>
  </si>
  <si>
    <t>gi|563576302|ref|WP_023781461.1| choline dehydrogenase</t>
  </si>
  <si>
    <t>Mesorhizobium sp. LNHC220B00</t>
  </si>
  <si>
    <t>gi|433773597|ref|YP_007304064.1| choline dehydrogenase-like flavoprotein</t>
  </si>
  <si>
    <t>Mesorhizobium australicum WSM2073</t>
  </si>
  <si>
    <t>gi|336369222|gb|EGN97564.1| hypothetical protein SERLA73DRAFT_184316</t>
  </si>
  <si>
    <t>Serpula lacrymans var. lacrymans S7.3</t>
  </si>
  <si>
    <t>Eukaryota; Fungi; Dikarya; Basidiomycota; Agaricomycotina;Agaricomycetes; Agaricomycetidae; Boletales; Coniophorineae;Serpulaceae; Serpula.</t>
  </si>
  <si>
    <t>gi|490753276|ref|WP_004615583.1| choline dehydrogenase-like flavoprotein</t>
  </si>
  <si>
    <t>Caulobacter vibrioides</t>
  </si>
  <si>
    <t>gi|516096298|ref|WP_017526878.1| choline dehydrogenase</t>
  </si>
  <si>
    <t>Pseudomonas fluorescens</t>
  </si>
  <si>
    <t>Bacteria; Proteobacteria; Gammaproteobacteria; Pseudomonadales;Pseudomonadaceae; Pseudomonas.</t>
  </si>
  <si>
    <t>gi|556744617|ref|XP_005967803.1| PREDICTED: choline dehydrogenase, mitochondrial-like</t>
  </si>
  <si>
    <t>Pantholops hodgsonii</t>
  </si>
  <si>
    <t>Eukaryota; Metazoa; Chordata; Craniata; Vertebrata; Euteleostomi;Mammalia; Eutheria; Laurasiatheria; Cetartiodactyla; Ruminantia;Pecora; Bovidae; Antilopinae; Pantholops.</t>
  </si>
  <si>
    <t>gi|544822903|ref|WP_021239025.1| hypothetical protein</t>
  </si>
  <si>
    <t>Sphingobium quisquiliarum</t>
  </si>
  <si>
    <t>gi|493382180|ref|WP_006338436.1| Alcohol dehydrogenase (acceptor)</t>
  </si>
  <si>
    <t>Mesorhizobium sp. STM 4661</t>
  </si>
  <si>
    <t>gi|517520122|ref|WP_018690330.1| choline dehydrogenase</t>
  </si>
  <si>
    <t>Ahrensia kielensis</t>
  </si>
  <si>
    <t>Bacteria; Proteobacteria; Alphaproteobacteria; Rhodobacterales;Rhodobacteraceae; Ahrensia.</t>
  </si>
  <si>
    <t>gi|563564733|ref|WP_023770234.1| choline dehydrogenase</t>
  </si>
  <si>
    <t>Mesorhizobium sp. LNHC229A00</t>
  </si>
  <si>
    <t>gi|495403023|ref|WP_008127722.1| choline dehydrogenase</t>
  </si>
  <si>
    <t>Phyllobacterium sp. YR531</t>
  </si>
  <si>
    <t>Bacteria; Proteobacteria; Alphaproteobacteria; Rhizobiales;Phyllobacteriaceae; Phyllobacterium.</t>
  </si>
  <si>
    <t>gi|488103728|ref|WP_002175125.1| oxidoreductase</t>
  </si>
  <si>
    <t>gi|478184668|ref|YP_007705738.1| alcohol dehydrogenase</t>
  </si>
  <si>
    <t>gi|584241465|gb|EWG61056.1| choline dehydrogenase</t>
  </si>
  <si>
    <t>Mycobacterium aromaticivorans JS19b1</t>
  </si>
  <si>
    <t>Bacteria; Actinobacteria; Actinobacteridae; Actinomycetales;Corynebacterineae; Mycobacteriaceae; Mycobacterium.</t>
  </si>
  <si>
    <t>gi|518864456|ref|WP_020020346.1| hypothetical protein</t>
  </si>
  <si>
    <t>alpha proteobacterium SCGC AAA160-J14</t>
  </si>
  <si>
    <t>gi|497500319|ref|WP_009814517.1| choline dehydrogenase</t>
  </si>
  <si>
    <t>Roseovarius nubinhibens</t>
  </si>
  <si>
    <t>gi|494876961|ref|WP_007603051.1| glucose-methanol-choline oxidoreductase, partial</t>
  </si>
  <si>
    <t>Rhizobium sp. PDO1-076</t>
  </si>
  <si>
    <t>gi|563555500|ref|WP_023761255.1| choline dehydrogenase</t>
  </si>
  <si>
    <t>Mesorhizobium sp. LNHC252B00</t>
  </si>
  <si>
    <t>gi|517889870|ref|WP_019060078.1| hypothetical protein</t>
  </si>
  <si>
    <t>Streptomyces prunicolor</t>
  </si>
  <si>
    <t>gi|519074662|ref|WP_020230537.1| hypothetical protein</t>
  </si>
  <si>
    <t>Acidovorax sp. MR-S7</t>
  </si>
  <si>
    <t>Bacteria; Proteobacteria; Betaproteobacteria; Burkholderiales;Comamonadaceae; Acidovorax.</t>
  </si>
  <si>
    <t>gi|517122113|ref|WP_018310931.1| GMC family oxidoreductase</t>
  </si>
  <si>
    <t>Cupriavidus sp. UYPR2.512</t>
  </si>
  <si>
    <t>gi|563495764|ref|WP_023713936.1| choline dehydrogenase</t>
  </si>
  <si>
    <t>Mesorhizobium sp. LSHC422A00</t>
  </si>
  <si>
    <t>gi|507518376|ref|YP_008039991.1| glucose-methanol-choline oxidoreductase</t>
  </si>
  <si>
    <t>Burkholderia sp. RPE64</t>
  </si>
  <si>
    <t>gi|39935685|ref|NP_947961.1| GMC-type oxidoreductase</t>
  </si>
  <si>
    <t>Rhodopseudomonas palustris CGA009</t>
  </si>
  <si>
    <t>Bacteria; Proteobacteria; Alphaproteobacteria; Rhizobiales;Bradyrhizobiaceae; Rhodopseudomonas.</t>
  </si>
  <si>
    <t>gi|563464647|ref|WP_023689703.1| choline dehydrogenase</t>
  </si>
  <si>
    <t>Mesorhizobium sp. LSJC269B00</t>
  </si>
  <si>
    <t>gi|496153136|ref|WP_008877643.1| Alcohol dehydrogenase (acceptor)</t>
  </si>
  <si>
    <t>Mesorhizobium metallidurans</t>
  </si>
  <si>
    <t>gi|516633766|ref|WP_018008541.1| choline dehydrogenase</t>
  </si>
  <si>
    <t>gi|403418564|emb|CCM05264.1| predicted protein</t>
  </si>
  <si>
    <t>Fibroporia radiculosa</t>
  </si>
  <si>
    <t>Eukaryota; Fungi; Dikarya; Basidiomycota; Agaricomycotina;Agaricomycetes; Polyporales; Polyporaceae; Fibroporia.</t>
  </si>
  <si>
    <t>gi|563534928|ref|WP_023741088.1| choline dehydrogenase</t>
  </si>
  <si>
    <t>Mesorhizobium sp. LNJC395A00</t>
  </si>
  <si>
    <t>gi|563987106|ref|WP_023817601.1| choline dehydrogenase</t>
  </si>
  <si>
    <t>Mesorhizobium sp. L2C066B000</t>
  </si>
  <si>
    <t>gi|518699129|ref|WP_019860581.1| choline dehydrogenase</t>
  </si>
  <si>
    <t>Mesorhizobium loti</t>
  </si>
  <si>
    <t>gi|563445157|ref|WP_023671996.1| choline dehydrogenase</t>
  </si>
  <si>
    <t>Mesorhizobium sp. LSJC285A00</t>
  </si>
  <si>
    <t>gi|492259908|ref|WP_005792662.1| choline dehydrogenase</t>
  </si>
  <si>
    <t>Acidovorax delafieldii</t>
  </si>
  <si>
    <t>gi|563476756|ref|WP_023701603.1| choline dehydrogenase</t>
  </si>
  <si>
    <t>gi|563458622|ref|WP_023683742.1| choline dehydrogenase</t>
  </si>
  <si>
    <t>Mesorhizobium sp. LSJC277A00</t>
  </si>
  <si>
    <t>gi|564001826|ref|WP_023828103.1| choline dehydrogenase</t>
  </si>
  <si>
    <t>Mesorhizobium sp. L103C120A0</t>
  </si>
  <si>
    <t>gi|563470814|ref|WP_023695772.1| choline dehydrogenase</t>
  </si>
  <si>
    <t>gi|493223133|ref|WP_006202501.1| choline dehydrogenase</t>
  </si>
  <si>
    <t>Mesorhizobium amorphae</t>
  </si>
  <si>
    <t>gi|497291766|ref|WP_009605983.1| choline dehydrogenase</t>
  </si>
  <si>
    <t>SAR116 cluster alpha proteobacterium HIMB100</t>
  </si>
  <si>
    <t>Bacteria; Proteobacteria; Alphaproteobacteria; SAR116 cluster.</t>
  </si>
  <si>
    <t>gi|563574655|ref|WP_023779861.1| choline dehydrogenase</t>
  </si>
  <si>
    <t>Mesorhizobium sp. LNHC221B00</t>
  </si>
  <si>
    <t>gi|494944549|ref|WP_007670577.1| oxidoreductase, GMC family protein</t>
  </si>
  <si>
    <t>alpha proteobacterium BAL199</t>
  </si>
  <si>
    <t>gi|330819665|ref|YP_004348527.1| glucose-methanol-choline oxidoreductase</t>
  </si>
  <si>
    <t>Burkholderia gladioli BSR3</t>
  </si>
  <si>
    <t>gi|491645981|ref|WP_005503507.1| GMC oxidoreductase</t>
  </si>
  <si>
    <t>Grimontia hollisae</t>
  </si>
  <si>
    <t>Bacteria; Proteobacteria; Gammaproteobacteria; Vibrionales;Vibrionaceae; Grimontia.</t>
  </si>
  <si>
    <t>gi|517844378|ref|WP_019014586.1| hypothetical protein</t>
  </si>
  <si>
    <t>Elioraea tepidiphila</t>
  </si>
  <si>
    <t>Bacteria; Proteobacteria; Alphaproteobacteria; Rhodospirillales;unclassified Rhodospirillales; Elioraea.</t>
  </si>
  <si>
    <t>gi|496259679|ref|WP_008973064.1| choline dehydrogenase</t>
  </si>
  <si>
    <t>Bradyrhizobium sp. STM 3843</t>
  </si>
  <si>
    <t>gi|516153435|ref|WP_017583645.1| hypothetical protein</t>
  </si>
  <si>
    <t>Nocardiopsis valliformis</t>
  </si>
  <si>
    <t>Bacteria; Actinobacteria; Actinobacteridae; Actinomycetales;Streptosporangineae; Nocardiopsaceae; Nocardiopsis.</t>
  </si>
  <si>
    <t>gi|311106753|ref|YP_003979606.1| GMC oxidoreductase family protein 2</t>
  </si>
  <si>
    <t>Achromobacter xylosoxidans A8</t>
  </si>
  <si>
    <t>Bacteria; Proteobacteria; Betaproteobacteria; Burkholderiales;Alcaligenaceae; Achromobacter.</t>
  </si>
  <si>
    <t>gi|56709168|ref|YP_165213.1| GMC family oxidoreductase</t>
  </si>
  <si>
    <t>Ruegeria pomeroyi DSS-3</t>
  </si>
  <si>
    <t>gi|563829149|ref|WP_023799851.1| choline dehydrogenase</t>
  </si>
  <si>
    <t>Mesorhizobium sp. L48C026A00</t>
  </si>
  <si>
    <t>gi|563501249|ref|WP_023719153.1| choline dehydrogenase</t>
  </si>
  <si>
    <t>Mesorhizobium sp. LSHC420B00</t>
  </si>
  <si>
    <t>gi|496451260|ref|WP_009160105.1| choline dehydrogenase</t>
  </si>
  <si>
    <t>Thalassiobium sp. R2A62</t>
  </si>
  <si>
    <t>Bacteria; Proteobacteria; Alphaproteobacteria; Rhodobacterales;Rhodobacteraceae; Thalassobium.</t>
  </si>
  <si>
    <t>gi|494944986|ref|WP_007671014.1| choline dehydrogenase</t>
  </si>
  <si>
    <t>gi|563997054|ref|WP_023823427.1| choline dehydrogenase</t>
  </si>
  <si>
    <t>Mesorhizobium sp. L103C565B0</t>
  </si>
  <si>
    <t>gi|497498153|ref|WP_009812351.1| choline dehydrogenase</t>
  </si>
  <si>
    <t>gi|568441894|ref|XP_006456433.1| alcohol oxidase</t>
  </si>
  <si>
    <t>Agaricus bisporus var. bisporus H97</t>
  </si>
  <si>
    <t>Eukaryota; Fungi; Dikarya; Basidiomycota; Agaricomycotina;Agaricomycetes; Agaricomycetidae; Agaricales; Agaricaceae;Agaricus.</t>
  </si>
  <si>
    <t>gi|389743683|gb|EIM84867.1| alcohol oxidase</t>
  </si>
  <si>
    <t>Stereum hirsutum FP-91666 SS1</t>
  </si>
  <si>
    <t>Eukaryota; Fungi; Dikarya; Basidiomycota; Agaricomycotina;Agaricomycetes; Russulales; Stereaceae; Stereum.</t>
  </si>
  <si>
    <t>gi|294085578|ref|YP_003552338.1| choline dehydrogenase</t>
  </si>
  <si>
    <t>Candidatus Puniceispirillum marinum IMCC1322</t>
  </si>
  <si>
    <t>Bacteria; Proteobacteria; Alphaproteobacteria; SAR116 cluster;Candidatus Puniceispirillum.</t>
  </si>
  <si>
    <t>gi|407697328|ref|YP_006822116.1| alcohol dehydrogenase</t>
  </si>
  <si>
    <t>Alcanivorax dieselolei B5</t>
  </si>
  <si>
    <t>Bacteria; Proteobacteria; Gammaproteobacteria; Oceanospirillales;Alcanivoracaceae; Alcanivorax.</t>
  </si>
  <si>
    <t>gi|492586371|ref|WP_005895312.1| glucose-methanol-choline oxidoreductase</t>
  </si>
  <si>
    <t>Pseudomonas coronafaciens</t>
  </si>
  <si>
    <t>gi|563482255|ref|WP_023705881.1| choline dehydrogenase</t>
  </si>
  <si>
    <t>gi|563518527|ref|WP_023724935.1| choline dehydrogenase</t>
  </si>
  <si>
    <t>gi|7573257|emb|CAB87569.1| FldC protein</t>
  </si>
  <si>
    <t>Sphingomonas sp. LB126</t>
  </si>
  <si>
    <t>gi|170716960|gb|ACB32183.1| BetA</t>
  </si>
  <si>
    <t>Serratia entomophila</t>
  </si>
  <si>
    <t>Bacteria; Proteobacteria; Gammaproteobacteria; Enterobacteriales;Enterobacteriaceae; Serratia.</t>
  </si>
  <si>
    <t>gi|563531639|ref|WP_023737833.1| choline dehydrogenase</t>
  </si>
  <si>
    <t>gi|13472341|ref|NP_103908.1| alcohol dehydrogenase</t>
  </si>
  <si>
    <t>Mesorhizobium loti MAFF303099</t>
  </si>
  <si>
    <t>gi|449545436|gb|EMD36407.1| hypothetical protein CERSUDRAFT_84557</t>
  </si>
  <si>
    <t>Ceriporiopsis subvermispora B</t>
  </si>
  <si>
    <t>Eukaryota; Fungi; Dikarya; Basidiomycota; Agaricomycotina;Agaricomycetes; Polyporales; Meruliaceae; Ceriporiopsis.</t>
  </si>
  <si>
    <t>gi|563562004|ref|WP_023767568.1| choline dehydrogenase</t>
  </si>
  <si>
    <t>Mesorhizobium sp. LNHC232B00</t>
  </si>
  <si>
    <t>gi|563998997|ref|WP_023825343.1| choline dehydrogenase</t>
  </si>
  <si>
    <t>Mesorhizobium sp. L103C131B0</t>
  </si>
  <si>
    <t>gi|563545296|ref|WP_023751225.1| choline dehydrogenase</t>
  </si>
  <si>
    <t>Mesorhizobium sp. LNJC380A00</t>
  </si>
  <si>
    <t>gi|333918683|ref|YP_004492264.1| glucose-methanol-choline oxidoreductase</t>
  </si>
  <si>
    <t>Amycolicicoccus subflavus DQS3-9A1</t>
  </si>
  <si>
    <t>Bacteria; Actinobacteria; Actinobacteridae; Actinomycetales;Corynebacterineae; Mycobacteriaceae; Amycolicicoccus.</t>
  </si>
  <si>
    <t>gi|575468251|gb|ETX13916.1| GMC oxidoreductase</t>
  </si>
  <si>
    <t>Roseivivax halodurans JCM 10272</t>
  </si>
  <si>
    <t>Bacteria; Proteobacteria; Alphaproteobacteria; Rhodobacterales;Rhodobacteraceae; Roseivivax.</t>
  </si>
  <si>
    <t>gi|563538215|ref|WP_023744315.1| choline dehydrogenase</t>
  </si>
  <si>
    <t>Mesorhizobium sp. LNJC394B00</t>
  </si>
  <si>
    <t>gi|194292283|ref|YP_002008190.1| choline dehydrogenase</t>
  </si>
  <si>
    <t>gi|494333493|ref|WP_007183908.1| GMC oxidoreductase</t>
  </si>
  <si>
    <t>Hydrocarboniphaga effusa</t>
  </si>
  <si>
    <t>Bacteria; Proteobacteria; Gammaproteobacteria; Xanthomonadales;Sinobacteraceae; Hydrocarboniphaga.</t>
  </si>
  <si>
    <t>gi|518001139|ref|WP_019171347.1| choline dehydrogenase</t>
  </si>
  <si>
    <t>Pseudaminobacter salicylatoxidans</t>
  </si>
  <si>
    <t>Bacteria; Proteobacteria; Alphaproteobacteria; Rhizobiales;Phyllobacteriaceae; Pseudaminobacter.</t>
  </si>
  <si>
    <t>gi|53830684|gb|AAU95210.1| putative reductase/acetyltransferase</t>
  </si>
  <si>
    <t>Pseudomonas syringae</t>
  </si>
  <si>
    <t>gi|227819666|ref|YP_002823637.1| choline dehydrogenase</t>
  </si>
  <si>
    <t>Sinorhizobium fredii NGR234</t>
  </si>
  <si>
    <t>Bacteria; Proteobacteria; Alphaproteobacteria; Rhizobiales;Rhizobiaceae; Sinorhizobium/Ensifer group; Sinorhizobium.</t>
  </si>
  <si>
    <t>gi|116695473|ref|YP_841049.1| oxidoreductase</t>
  </si>
  <si>
    <t>Ralstonia eutropha H16</t>
  </si>
  <si>
    <t>gi|498514096|ref|WP_010814517.1| oxidoreductase</t>
  </si>
  <si>
    <t>Ralstonia sp. GA3-3</t>
  </si>
  <si>
    <t>gi|91778514|ref|YP_553722.1| choline dehydrogenase</t>
  </si>
  <si>
    <t>Burkholderia xenovorans LB400</t>
  </si>
  <si>
    <t>gi|493994388|ref|WP_006937068.1| choline dehydrogenase</t>
  </si>
  <si>
    <t>Labrenzia aggregata</t>
  </si>
  <si>
    <t>Bacteria; Proteobacteria; Alphaproteobacteria; Rhodobacterales;Rhodobacteraceae; Labrenzia.</t>
  </si>
  <si>
    <t>gi|515654445|ref|WP_017087045.1| choline dehydrogenase</t>
  </si>
  <si>
    <t>Vibrio splendidus</t>
  </si>
  <si>
    <t>Bacteria; Proteobacteria; Gammaproteobacteria; Vibrionales;Vibrionaceae; Vibrio.</t>
  </si>
  <si>
    <t>gi|409074483|gb|EKM74880.1| hypothetical protein AGABI1DRAFT_116682</t>
  </si>
  <si>
    <t>Agaricus bisporus var. burnettii JB137-S8</t>
  </si>
  <si>
    <t>gi|555506647|ref|WP_023272492.1| choline dehydrogenase</t>
  </si>
  <si>
    <t>Acinetobacter nectaris</t>
  </si>
  <si>
    <t>Bacteria; Proteobacteria; Gammaproteobacteria; Pseudomonadales;Moraxellaceae; Acinetobacter.</t>
  </si>
  <si>
    <t>gi|302415092|ref|XP_003005378.1| choline dehydrogenase</t>
  </si>
  <si>
    <t>Verticillium alfalfae VaMs.102</t>
  </si>
  <si>
    <t>Eukaryota; Fungi; Dikarya; Ascomycota; Pezizomycotina;Sordariomycetes; Hypocreomycetidae; Glomerellales;Plectosphaerellaceae; mitosporic Plectosphaerellaceae;Verticillium.</t>
  </si>
  <si>
    <t>gi|491689468|ref|WP_005545354.1| oxidoreductase</t>
  </si>
  <si>
    <t>Paenibacillus alvei</t>
  </si>
  <si>
    <t>Bacteria; Firmicutes; Bacilli; Bacillales; Paenibacillaceae;Paenibacillus.</t>
  </si>
  <si>
    <t>gi|110681220|ref|YP_684227.1| GMC family oxidoreductase</t>
  </si>
  <si>
    <t>Roseobacter denitrificans OCh 114</t>
  </si>
  <si>
    <t>gi|564007352|ref|WP_023833506.1| choline dehydrogenase</t>
  </si>
  <si>
    <t>Mesorhizobium sp. L103C105A0</t>
  </si>
  <si>
    <t>gi|515307589|ref|WP_016846979.1| choline dehydrogenase</t>
  </si>
  <si>
    <t>Bradyrhizobium elkanii</t>
  </si>
  <si>
    <t>gi|512567501|ref|WP_016450055.1| choline dehydrogenase</t>
  </si>
  <si>
    <t>Delftia acidovorans</t>
  </si>
  <si>
    <t>Bacteria; Proteobacteria; Betaproteobacteria; Burkholderiales;Comamonadaceae; Delftia.</t>
  </si>
  <si>
    <t>gi|160901378|ref|YP_001566960.1| glucose-methanol-choline oxidoreductase</t>
  </si>
  <si>
    <t>Delftia acidovorans SPH-1</t>
  </si>
  <si>
    <t>gi|493661051|ref|WP_006612384.1| choline dehydrogenase</t>
  </si>
  <si>
    <t>Bradyrhizobium sp. ORS 285</t>
  </si>
  <si>
    <t>gi|497882304|ref|WP_010196460.1| choline dehydrogenase</t>
  </si>
  <si>
    <t>Psychrobacter sp. PAMC 21119</t>
  </si>
  <si>
    <t>Bacteria; Proteobacteria; Gammaproteobacteria; Pseudomonadales;Moraxellaceae; Psychrobacter.</t>
  </si>
  <si>
    <t>gi|518196352|ref|WP_019366560.1| choline dehydrogenase</t>
  </si>
  <si>
    <t>Pseudomonas luteola</t>
  </si>
  <si>
    <t>gi|515495231|ref|WP_016928485.1| choline dehydrogenase</t>
  </si>
  <si>
    <t>Serratia marcescens</t>
  </si>
  <si>
    <t>gi|563542122|ref|WP_023748175.1| choline dehydrogenase</t>
  </si>
  <si>
    <t>Mesorhizobium sp. LNJC391B00</t>
  </si>
  <si>
    <t>gi|512588538|ref|WP_016452771.1| choline dehydrogenase</t>
  </si>
  <si>
    <t>gi|515974017|ref|WP_017404600.1| choline dehydrogenase</t>
  </si>
  <si>
    <t>Chryseobacterium taeanense</t>
  </si>
  <si>
    <t>Bacteria; Bacteroidetes; Flavobacteriia; Flavobacteriales;Flavobacteriaceae; Chryseobacterium.</t>
  </si>
  <si>
    <t>gi|490869065|ref|WP_004731080.1| choline dehydrogenase</t>
  </si>
  <si>
    <t>gi|374994239|ref|YP_004969738.1| choline dehydrogenase-like flavoprotein</t>
  </si>
  <si>
    <t>Desulfosporosinus orientis DSM 765</t>
  </si>
  <si>
    <t>gi|565940033|gb|ETI29139.1| hypothetical protein G647_01592</t>
  </si>
  <si>
    <t>Cladophialophora carrionii CBS 160.54</t>
  </si>
  <si>
    <t>Eukaryota; Fungi; Dikarya; Ascomycota; Pezizomycotina;Eurotiomycetes; Chaetothyriomycetidae; Chaetothyriales;Herpotrichiellaceae; mitosporic Herpotrichiellaceae;Cladophialophora.</t>
  </si>
  <si>
    <t>gi|573009655|dbj|BAO33007.1| choline dehydrogenase, a flavoprotein</t>
  </si>
  <si>
    <t>Serratia marcescens SM39</t>
  </si>
  <si>
    <t>gi|448241266|ref|YP_007405319.1| choline dehydrogenase, a flavoprotein</t>
  </si>
  <si>
    <t>Serratia marcescens WW4</t>
  </si>
  <si>
    <t>gi|545148892|ref|WP_021504280.1| choline dehydrogenase</t>
  </si>
  <si>
    <t>gi|518284253|ref|WP_019454461.1| choline dehydrogenase</t>
  </si>
  <si>
    <t>gi|347529182|ref|YP_004835930.1| hypothetical protein SLG_27980</t>
  </si>
  <si>
    <t>Sphingobium sp. SYK-6</t>
  </si>
  <si>
    <t>gi|452981362|gb|EME81122.1| Non-catalytic module family CDH</t>
  </si>
  <si>
    <t>Pseudocercospora fijiensis CIRAD86</t>
  </si>
  <si>
    <t>Eukaryota; Fungi; Dikarya; Ascomycota; Pezizomycotina;Dothideomycetes; Dothideomycetidae; Capnodiales;Mycosphaerellaceae; Pseudocercospora.</t>
  </si>
  <si>
    <t>gi|333912307|ref|YP_004486039.1| choline dehydrogenase</t>
  </si>
  <si>
    <t>Delftia sp. Cs1-4</t>
  </si>
  <si>
    <t>gi|564612824|ref|WP_023853948.1| choline dehydrogenase-like flavoprotein</t>
  </si>
  <si>
    <t>Candidatus Pelagibacter ubique</t>
  </si>
  <si>
    <t>Bacteria; Proteobacteria; Alphaproteobacteria; SAR11 cluster;Candidatus Pelagibacter.</t>
  </si>
  <si>
    <t>gi|497879970|ref|WP_010194126.1| glucose-methanol-choline oxidoreductase</t>
  </si>
  <si>
    <t>Pseudomonas amygdali</t>
  </si>
  <si>
    <t>gi|291617721|ref|YP_003520463.1| BetA</t>
  </si>
  <si>
    <t>Pantoea ananatis LMG 20103</t>
  </si>
  <si>
    <t>Bacteria; Proteobacteria; Gammaproteobacteria; Enterobacteriales;Enterobacteriaceae; Pantoea.</t>
  </si>
  <si>
    <t>gi|386079137|ref|YP_005992662.1| choline dehydrogenase BetA</t>
  </si>
  <si>
    <t>Pantoea ananatis PA13</t>
  </si>
  <si>
    <t>gi|402075542|gb|EJT71013.1| hypothetical protein GGTG_12034</t>
  </si>
  <si>
    <t>Gaeumannomyces graminis var. tritici R3-111a-1</t>
  </si>
  <si>
    <t>Eukaryota; Fungi; Dikarya; Ascomycota; Pezizomycotina;Sordariomycetes; Sordariomycetidae; Magnaporthales;Magnaporthaceae; Gaeumannomyces.</t>
  </si>
  <si>
    <t>gi|575062547|gb|ETW78165.1| GMC oxidoreductase 4</t>
  </si>
  <si>
    <t>Heterobasidion irregulare TC 32-1</t>
  </si>
  <si>
    <t>Eukaryota; Fungi; Dikarya; Basidiomycota; Agaricomycotina;Agaricomycetes; Russulales; Bondarzewiaceae; Heterobasidion;Heterobasidion annosum species complex.</t>
  </si>
  <si>
    <t>gi|494333473|ref|WP_007183900.1| choline dehydrogenase</t>
  </si>
  <si>
    <t>gi|492179533|ref|WP_005771908.1| glucose-methanol-choline oxidoreductase</t>
  </si>
  <si>
    <t>gi|518231580|ref|WP_019401788.1| hypothetical protein</t>
  </si>
  <si>
    <t>Chelatococcus sp. GW1</t>
  </si>
  <si>
    <t>Bacteria; Proteobacteria; Alphaproteobacteria; Rhizobiales;Beijerinckiaceae; Chelatococcus.</t>
  </si>
  <si>
    <t>gi|491077477|ref|WP_004939099.1| choline dehydrogenase</t>
  </si>
  <si>
    <t>gi|146343210|ref|YP_001208258.1| glucose-methanol-choline oxidoreductase</t>
  </si>
  <si>
    <t>Bradyrhizobium sp. ORS 278</t>
  </si>
  <si>
    <t>gi|302407191|ref|XP_003001431.1| choline dehydrogenase</t>
  </si>
  <si>
    <t>gi|383769875|ref|YP_005448938.1| GMC type oxidoreductase</t>
  </si>
  <si>
    <t>Bradyrhizobium sp. S23321</t>
  </si>
  <si>
    <t>gi|330826680|ref|YP_004389983.1| choline dehydrogenase</t>
  </si>
  <si>
    <t>Alicycliphilus denitrificans K601</t>
  </si>
  <si>
    <t>Bacteria; Proteobacteria; Betaproteobacteria; Burkholderiales;Comamonadaceae; Alicycliphilus.</t>
  </si>
  <si>
    <t>gi|525691502|ref|YP_008229383.1| choline dehydrogenase</t>
  </si>
  <si>
    <t>Serratia liquefaciens ATCC 27592</t>
  </si>
  <si>
    <t>gi|545906936|ref|WP_021783703.1| choline dehydrogenase</t>
  </si>
  <si>
    <t>Pseudomonas putida</t>
  </si>
  <si>
    <t>gi|409050466|gb|EKM59943.1| hypothetical protein PHACADRAFT_206161</t>
  </si>
  <si>
    <t>Phanerochaete carnosa HHB-10118-sp</t>
  </si>
  <si>
    <t>Eukaryota; Fungi; Dikarya; Basidiomycota; Agaricomycotina;Agaricomycetes; Corticiales; Corticiaceae; Phanerochaete.</t>
  </si>
  <si>
    <t>gi|489292622|ref|WP_003200150.1| choline dehydrogenase</t>
  </si>
  <si>
    <t>gi|330808688|ref|YP_004353150.1| choline dehydrogenase</t>
  </si>
  <si>
    <t>Pseudomonas brassicacearum subsp. brassicacearum NFM421</t>
  </si>
  <si>
    <t>gi|516818558|ref|WP_018114494.1| choline dehydrogenase</t>
  </si>
  <si>
    <t>Rhizobium sp. JGI 0001005-K05</t>
  </si>
  <si>
    <t>gi|566137004|ref|WP_024007493.1| choline dehydrogenase</t>
  </si>
  <si>
    <t>Advenella kashmirensis</t>
  </si>
  <si>
    <t>gi|319764464|ref|YP_004128401.1| choline dehydrogenase</t>
  </si>
  <si>
    <t>Alicycliphilus denitrificans BC</t>
  </si>
  <si>
    <t>gi|515834369|ref|WP_017265122.1| hypothetical protein</t>
  </si>
  <si>
    <t>Sinorhizobium meliloti</t>
  </si>
  <si>
    <t>gi|517934902|ref|WP_019105110.1| choline dehydrogenase</t>
  </si>
  <si>
    <t>Pantoea ananatis</t>
  </si>
  <si>
    <t>gi|550957927|ref|WP_022706273.1| choline dehydrogenase</t>
  </si>
  <si>
    <t>Paracoccus zeaxanthinifaciens</t>
  </si>
  <si>
    <t>Bacteria; Proteobacteria; Alphaproteobacteria; Rhodobacterales;Rhodobacteraceae; Paracoccus.</t>
  </si>
  <si>
    <t>gi|170719588|ref|YP_001747276.1| choline dehydrogenase</t>
  </si>
  <si>
    <t>Pseudomonas putida W619</t>
  </si>
  <si>
    <t>gi|482804552|gb|EOA81664.1| hypothetical protein SETTUDRAFT_44521</t>
  </si>
  <si>
    <t>Setosphaeria turcica Et28A</t>
  </si>
  <si>
    <t>Eukaryota; Fungi; Dikarya; Ascomycota; Pezizomycotina;Dothideomycetes; Pleosporomycetidae; Pleosporales; Pleosporineae;Pleosporaceae; Setosphaeria.</t>
  </si>
  <si>
    <t>gi|575431325|gb|AHG63631.1| alcohol dehydrogenase</t>
  </si>
  <si>
    <t>Advenella mimigardefordensis DPN7</t>
  </si>
  <si>
    <t>gi|498251789|ref|WP_010565945.1| choline dehydrogenase</t>
  </si>
  <si>
    <t>Pseudomonas extremaustralis</t>
  </si>
  <si>
    <t>gi|491922778|ref|WP_005674089.1| choline dehydrogenase</t>
  </si>
  <si>
    <t>gi|517902418|ref|WP_019072626.1| hypothetical protein</t>
  </si>
  <si>
    <t>gi|494943034|ref|WP_007669062.1| choline dehydrogenase</t>
  </si>
  <si>
    <t>gi|515520446|ref|WP_016953700.1| hypothetical protein</t>
  </si>
  <si>
    <t>Anabaena sp. PCC 7108</t>
  </si>
  <si>
    <t>Bacteria; Cyanobacteria; Nostocales; Nostocaceae; Anabaena.</t>
  </si>
  <si>
    <t>gi|347527335|ref|YP_004834082.1| choline dehydrogenase</t>
  </si>
  <si>
    <t>gi|575537770|gb|ETX38215.1| choline dehydrogenase</t>
  </si>
  <si>
    <t>Serratia marcescens BIDMC 44</t>
  </si>
  <si>
    <t>gi|311108025|ref|YP_003980878.1| alcohol dehydrogenase</t>
  </si>
  <si>
    <t>gi|550541235|ref|WP_022623249.1| choline dehydrogenase</t>
  </si>
  <si>
    <t>gi|449299509|gb|EMC95522.1| hypothetical protein BAUCODRAFT_122838</t>
  </si>
  <si>
    <t>Baudoinia compniacensis UAMH 10762</t>
  </si>
  <si>
    <t>Eukaryota; Fungi; Dikarya; Ascomycota; Pezizomycotina;Dothideomycetes; Dothideomycetidae; Capnodiales;Teratosphaeriaceae; mitosporic Teratosphaeriaceae; Baudoinia.</t>
  </si>
  <si>
    <t>gi|557221089|ref|YP_008761304.1| choline dehydrogenase</t>
  </si>
  <si>
    <t>Pseudomonas sp. VLB120</t>
  </si>
  <si>
    <t>gi|511762217|ref|WP_016395415.1| choline dehydrogenase</t>
  </si>
  <si>
    <t>Pseudomonas plecoglossicida</t>
  </si>
  <si>
    <t>gi|495368444|ref|WP_008093157.1| choline dehydrogenase</t>
  </si>
  <si>
    <t>Pseudomonas sp. GM84</t>
  </si>
  <si>
    <t>gi|495189005|ref|WP_007913795.1| choline dehydrogenase</t>
  </si>
  <si>
    <t>Pseudomonas</t>
  </si>
  <si>
    <t>Bacteria; Proteobacteria; Gammaproteobacteria; Pseudomonadales;Pseudomonadaceae.</t>
  </si>
  <si>
    <t>gi|339323089|ref|YP_004681983.1| IclR family transcriptional regulator</t>
  </si>
  <si>
    <t>Cupriavidus necator N-1</t>
  </si>
  <si>
    <t>gi|517120202|ref|WP_018309020.1| choline dehydrogenase</t>
  </si>
  <si>
    <t>gi|116695787|ref|YP_841363.1| glucose-methanol-choline oxidoreductase</t>
  </si>
  <si>
    <t>gi|493253523|ref|WP_006220996.1| choline dehydrogenase</t>
  </si>
  <si>
    <t>Achromobacter piechaudii</t>
  </si>
  <si>
    <t>gi|568242114|gb|AHD16836.1| choline dehydrogenase</t>
  </si>
  <si>
    <t>Pseudomonas sp. FGI182</t>
  </si>
  <si>
    <t>gi|386014334|ref|YP_005932611.1| choline dehydrogenase</t>
  </si>
  <si>
    <t>Pseudomonas putida BIRD-1</t>
  </si>
  <si>
    <t>gi|490713971|ref|WP_004576738.1| choline dehydrogenase</t>
  </si>
  <si>
    <t>gi|148550139|ref|YP_001270241.1| choline dehydrogenase</t>
  </si>
  <si>
    <t>Pseudomonas putida F1</t>
  </si>
  <si>
    <t>gi|402221850|gb|EJU01918.1| methanol oxidase</t>
  </si>
  <si>
    <t>Dacryopinax sp. DJM-731 SS1</t>
  </si>
  <si>
    <t>Eukaryota; Fungi; Dikarya; Basidiomycota; Agaricomycotina;Dacrymycetes; Dacrymycetales; Dacrymycetaceae; Dacryopinax.</t>
  </si>
  <si>
    <t>gi|556759180|ref|XP_005974918.1| PREDICTED: choline dehydrogenase, mitochondrial-like</t>
  </si>
  <si>
    <t>gi|584411367|emb|CDM30130.1| Glucose-methanol-choline oxidoreductase</t>
  </si>
  <si>
    <t>Penicillium roqueforti</t>
  </si>
  <si>
    <t>Eukaryota; Fungi; Dikarya; Ascomycota; Pezizomycotina;Eurotiomycetes; Eurotiomycetidae; Eurotiales; Aspergillaceae;Penicillium.</t>
  </si>
  <si>
    <t>gi|497922628|ref|WP_010236784.1| glucose-methanol-choline oxidoreductase</t>
  </si>
  <si>
    <t>Citromicrobium bathyomarinum</t>
  </si>
  <si>
    <t>Bacteria; Proteobacteria; Alphaproteobacteria; Sphingomonadales;Sphingomonadaceae; Citromicrobium.</t>
  </si>
  <si>
    <t>gi|340521637|gb|EGR51871.1| GMC oxidoreductase</t>
  </si>
  <si>
    <t>Trichoderma reesei QM6a</t>
  </si>
  <si>
    <t>gi|494887667|ref|WP_007613714.1| choline dehydrogenase</t>
  </si>
  <si>
    <t>Bradyrhizobium sp. WSM471</t>
  </si>
  <si>
    <t>gi|560142865|ref|YP_008835835.1| dehydrogenase</t>
  </si>
  <si>
    <t>Pandoraea pnomenusa 3kgm</t>
  </si>
  <si>
    <t>Bacteria; Proteobacteria; Betaproteobacteria; Burkholderiales;Burkholderiaceae; Pandoraea.</t>
  </si>
  <si>
    <t>gi|440230132|ref|YP_007343925.1| choline dehydrogenase</t>
  </si>
  <si>
    <t>Serratia marcescens FGI94</t>
  </si>
  <si>
    <t>gi|492851753|ref|WP_006005707.1| choline dehydrogenase</t>
  </si>
  <si>
    <t>Glaciecola punicea</t>
  </si>
  <si>
    <t>Bacteria; Proteobacteria; Gammaproteobacteria; Alteromonadales;Alteromonadaceae; Glaciecola.</t>
  </si>
  <si>
    <t>gi|431804888|ref|YP_007231791.1| choline dehydrogenase</t>
  </si>
  <si>
    <t>Pseudomonas putida HB3267</t>
  </si>
  <si>
    <t>gi|494316244|ref|WP_007177101.1| choline dehydrogenase</t>
  </si>
  <si>
    <t>Burkholderia sp. Ch1-1</t>
  </si>
  <si>
    <t>gi|493070640|ref|WP_006120300.1| choline dehydrogenase</t>
  </si>
  <si>
    <t>Pantoea stewartii</t>
  </si>
  <si>
    <t>gi|495825790|ref|WP_008550369.1| choline dehydrogenase</t>
  </si>
  <si>
    <t>Pseudovibrio sp. JE062</t>
  </si>
  <si>
    <t>Bacteria; Proteobacteria; Alphaproteobacteria; Rhodobacterales;Rhodobacteraceae; Pseudovibrio.</t>
  </si>
  <si>
    <t>gi|374328778|ref|YP_005078962.1| choline dehydrogenase</t>
  </si>
  <si>
    <t>Pseudovibrio sp. FO-BEG1</t>
  </si>
  <si>
    <t>gi|488802182|ref|WP_002714588.1| hypothetical protein</t>
  </si>
  <si>
    <t>Afipia clevelandensis</t>
  </si>
  <si>
    <t>Bacteria; Proteobacteria; Alphaproteobacteria; Rhizobiales;Bradyrhizobiaceae; Afipia.</t>
  </si>
  <si>
    <t>gi|552541627|ref|WP_023000091.1| choline dehydrogenase</t>
  </si>
  <si>
    <t>Labrenzia</t>
  </si>
  <si>
    <t>gi|558877338|ref|WP_023532909.1| choline dehydrogenase</t>
  </si>
  <si>
    <t>gi|497370774|ref|WP_009684987.1| choline dehydrogenase</t>
  </si>
  <si>
    <t>Pseudomonas sp. TJI-51</t>
  </si>
  <si>
    <t>gi|220923661|ref|YP_002498963.1| glucose-methanol-choline oxidoreductase</t>
  </si>
  <si>
    <t>Methylobacterium nodulans ORS 2060</t>
  </si>
  <si>
    <t>Bacteria; Proteobacteria; Alphaproteobacteria; Rhizobiales;Methylobacteriaceae; Methylobacterium.</t>
  </si>
  <si>
    <t>gi|255939792|ref|XP_002560665.1| Pc16g02950</t>
  </si>
  <si>
    <t>Penicillium chrysogenum Wisconsin 54-1255</t>
  </si>
  <si>
    <t>Eukaryota; Fungi; Dikarya; Ascomycota; Pezizomycotina;Eurotiomycetes; Eurotiomycetidae; Eurotiales; Aspergillaceae;Penicillium; Penicillium chrysogenum complex.</t>
  </si>
  <si>
    <t>gi|170746779|ref|YP_001753039.1| glucose-methanol-choline oxidoreductase</t>
  </si>
  <si>
    <t>Methylobacterium radiotolerans JCM 2831</t>
  </si>
  <si>
    <t>gi|521179105|ref|YP_008162846.1| choline dehydrogenase</t>
  </si>
  <si>
    <t>Psychrobacter sp. G</t>
  </si>
  <si>
    <t>gi|518821200|ref|WP_019977154.1| hypothetical protein</t>
  </si>
  <si>
    <t>alpha proteobacterium SCGC AAA300-J04</t>
  </si>
  <si>
    <t>gi|566133841|ref|WP_024004457.1| choline dehydrogenase</t>
  </si>
  <si>
    <t>gi|560172638|emb|CDG11366.1| choline dehydrogenase, a flavoprotein</t>
  </si>
  <si>
    <t>Serratia marcescens subsp. marcescens Db11</t>
  </si>
  <si>
    <t>gi|491103954|ref|WP_004965386.1| choline dehydrogenase</t>
  </si>
  <si>
    <t>Serratia odorifera</t>
  </si>
  <si>
    <t>gi|495734287|ref|WP_008458866.1| choline dehydrogenase</t>
  </si>
  <si>
    <t>Enterobacter sp. Ag1</t>
  </si>
  <si>
    <t>Bacteria; Proteobacteria; Gammaproteobacteria; Enterobacteriales;Enterobacteriaceae; Enterobacter.</t>
  </si>
  <si>
    <t>gi|514233792|ref|WP_016536441.1| choline dehydrogenase</t>
  </si>
  <si>
    <t>Cedecea davisae</t>
  </si>
  <si>
    <t>Bacteria; Proteobacteria; Gammaproteobacteria; Enterobacteriales;Enterobacteriaceae; Cedecea.</t>
  </si>
  <si>
    <t>gi|527298985|gb|EPS99789.1| hypothetical protein FOMPIDRAFT_1030775</t>
  </si>
  <si>
    <t>Fomitopsis pinicola FP-58527 SS1</t>
  </si>
  <si>
    <t>Eukaryota; Fungi; Dikarya; Basidiomycota; Agaricomycotina;Agaricomycetes; Polyporales; Fomitopsis.</t>
  </si>
  <si>
    <t>gi|518821662|ref|WP_019977616.1| hypothetical protein</t>
  </si>
  <si>
    <t>gi|493627142|ref|WP_006579234.1| glucose-methanol-choline oxidoreductase</t>
  </si>
  <si>
    <t>Cupriavidus sp. HPC(L)</t>
  </si>
  <si>
    <t>gi|27382996|ref|NP_774525.1| oxidoreductase</t>
  </si>
  <si>
    <t>Bradyrhizobium diazoefficiens USDA 110</t>
  </si>
  <si>
    <t>gi|90425275|ref|YP_533645.1| glucose-methanol-choline oxidoreductase</t>
  </si>
  <si>
    <t>Rhodopseudomonas palustris BisB18</t>
  </si>
  <si>
    <t>gi|544767450|ref|WP_021192771.1| choline dehydrogenase</t>
  </si>
  <si>
    <t>Ralstonia sp. AU12-08</t>
  </si>
  <si>
    <t>gi|517240135|ref|WP_018428953.1| choline dehydrogenase</t>
  </si>
  <si>
    <t>Hoeflea sp. 108</t>
  </si>
  <si>
    <t>Bacteria; Proteobacteria; Alphaproteobacteria; Rhizobiales;Phyllobacteriaceae; Hoeflea.</t>
  </si>
  <si>
    <t>gi|299738263|ref|XP_001838223.2| alcohol oxidase</t>
  </si>
  <si>
    <t>Coprinopsis cinerea okayama7#130</t>
  </si>
  <si>
    <t>Eukaryota; Fungi; Dikarya; Basidiomycota; Agaricomycotina;Agaricomycetes; Agaricomycetidae; Agaricales; Psathyrellaceae;Coprinopsis.</t>
  </si>
  <si>
    <t>gi|389738898|gb|EIM80093.1| alcohol oxidase</t>
  </si>
  <si>
    <t>gi|518795885|ref|WP_019951839.1| choline dehydrogenase</t>
  </si>
  <si>
    <t>Kushneria aurantia</t>
  </si>
  <si>
    <t>Bacteria; Proteobacteria; Gammaproteobacteria; Oceanospirillales;Halomonadaceae; Kushneria.</t>
  </si>
  <si>
    <t>gi|546176805|ref|WP_021817567.1| hypothetical protein</t>
  </si>
  <si>
    <t>gi|516091004|ref|WP_017521584.1| choline dehydrogenase</t>
  </si>
  <si>
    <t>Pseudomonas nitroreducens</t>
  </si>
  <si>
    <t>gi|496160707|ref|WP_008885214.1| choline dehydrogenase</t>
  </si>
  <si>
    <t>Citreicella sp. SE45</t>
  </si>
  <si>
    <t>Bacteria; Proteobacteria; Alphaproteobacteria; Rhodobacterales;Rhodobacteraceae; Citreicella.</t>
  </si>
  <si>
    <t>gi|494435225|ref|WP_007228504.1| GMC oxidoreductase</t>
  </si>
  <si>
    <t>marine gamma proteobacterium HTCC2148</t>
  </si>
  <si>
    <t>Bacteria; Proteobacteria; Gammaproteobacteria; OMG group; OM60clade.</t>
  </si>
  <si>
    <t>gi|554901240|gb|ESK84078.1| alcohol oxidase</t>
  </si>
  <si>
    <t>Moniliophthora roreri MCA 2997</t>
  </si>
  <si>
    <t>Eukaryota; Fungi; Dikarya; Basidiomycota; Agaricomycotina;Agaricomycetes; Agaricomycetidae; Agaricales; Marasmiaceae;mitosporic Marasmiaceae; Moniliophthora.</t>
  </si>
  <si>
    <t>gi|515970222|ref|WP_017400805.1| choline dehydrogenase</t>
  </si>
  <si>
    <t>Acinetobacter radioresistens</t>
  </si>
  <si>
    <t>gi|494072379|ref|WP_007014436.1| hypothetical protein</t>
  </si>
  <si>
    <t>Novosphingobium pentaromativorans</t>
  </si>
  <si>
    <t>Bacteria; Proteobacteria; Alphaproteobacteria; Sphingomonadales;Sphingomonadaceae; Novosphingobium.</t>
  </si>
  <si>
    <t>gi|146282113|ref|YP_001172266.1| choline dehydrogenase</t>
  </si>
  <si>
    <t>Pseudomonas stutzeri A1501</t>
  </si>
  <si>
    <t>gi|520865710|ref|WP_020306095.1| choline dehydrogenase</t>
  </si>
  <si>
    <t>Pseudomonas stutzeri</t>
  </si>
  <si>
    <t>gi|187919761|ref|YP_001888792.1| choline dehydrogenase</t>
  </si>
  <si>
    <t>Burkholderia phytofirmans PsJN</t>
  </si>
  <si>
    <t>gi|518935818|ref|WP_020091693.1| choline dehydrogenase</t>
  </si>
  <si>
    <t>Methylobacterium sp. 285MFTsu5.1</t>
  </si>
  <si>
    <t>gi|495225789|ref|WP_007950561.1| choline dehydrogenase</t>
  </si>
  <si>
    <t>Pseudomonas sp. GM25</t>
  </si>
  <si>
    <t>gi|348689701|gb|EGZ29515.1| hypothetical protein PHYSODRAFT_471041</t>
  </si>
  <si>
    <t>Phytophthora sojae</t>
  </si>
  <si>
    <t>Eukaryota; Stramenopiles; Oomycetes; Peronosporales; Phytophthora.</t>
  </si>
  <si>
    <t>gi|491026386|ref|WP_004888079.1| choline dehydrogenase</t>
  </si>
  <si>
    <t>Pseudomonas viridiflava</t>
  </si>
  <si>
    <t>gi|515638368|ref|WP_017070968.1| choline dehydrogenase</t>
  </si>
  <si>
    <t>Vibrio crassostreae</t>
  </si>
  <si>
    <t>gi|515660973|ref|WP_017093573.1| choline dehydrogenase</t>
  </si>
  <si>
    <t>gi|496180777|ref|WP_008905284.1| choline dehydrogenase</t>
  </si>
  <si>
    <t>Acidovorax sp. NO-1</t>
  </si>
  <si>
    <t>gi|398391552|ref|XP_003849236.1| hypothetical protein MYCGRDRAFT_49038</t>
  </si>
  <si>
    <t>gi|386020379|ref|YP_005938403.1| choline dehydrogenase</t>
  </si>
  <si>
    <t>Pseudomonas stutzeri DSM 4166</t>
  </si>
  <si>
    <t>gi|584405889|emb|CDM38530.1| Glucose-methanol-choline oxidoreductase</t>
  </si>
  <si>
    <t>gi|496111143|ref|WP_008835650.1| choline dehydrogenase</t>
  </si>
  <si>
    <t>Mesorhizobium alhagi</t>
  </si>
  <si>
    <t>gi|495078779|ref|WP_007803604.1| choline dehydrogenase</t>
  </si>
  <si>
    <t>Pelagibaca bermudensis</t>
  </si>
  <si>
    <t>Bacteria; Proteobacteria; Alphaproteobacteria; Rhodobacterales;Rhodobacteraceae; Pelagibaca.</t>
  </si>
  <si>
    <t>gi|496386639|ref|WP_009095629.1| choline dehydrogenase</t>
  </si>
  <si>
    <t>Halomonas sp. GFAJ-1</t>
  </si>
  <si>
    <t>gi|515627526|ref|WP_017060126.1| choline dehydrogenase</t>
  </si>
  <si>
    <t>gi|515649563|ref|WP_017082163.1| choline dehydrogenase</t>
  </si>
  <si>
    <t>gi|515643377|ref|WP_017075977.1| choline dehydrogenase</t>
  </si>
  <si>
    <t>gi|491168983|ref|WP_005027353.1| choline dehydrogenase</t>
  </si>
  <si>
    <t>gi|494493730|ref|WP_007283199.1| L-sorbose dehydrogenase</t>
  </si>
  <si>
    <t>Gluconobacter thailandicus</t>
  </si>
  <si>
    <t>Bacteria; Proteobacteria; Alphaproteobacteria; Rhodospirillales;Acetobacteraceae; Gluconobacter.</t>
  </si>
  <si>
    <t>gi|357625795|gb|EHJ76115.1| hypothetical protein KGM_12805</t>
  </si>
  <si>
    <t>Danaus plexippus</t>
  </si>
  <si>
    <t>Eukaryota; Metazoa; Ecdysozoa; Arthropoda; Hexapoda; Insecta;Pterygota; Neoptera; Endopterygota; Lepidoptera; Glossata;Ditrysia; Papilionoidea; Nymphalidae; Danainae; Danaini; Danaina;Danaus; Danaus.</t>
  </si>
  <si>
    <t>gi|71065289|ref|YP_264016.1| choline dehydrogenase</t>
  </si>
  <si>
    <t>Psychrobacter arcticus 273-4</t>
  </si>
  <si>
    <t>gi|489295702|ref|WP_003203212.1| oxidoreductase</t>
  </si>
  <si>
    <t>Bacillus mycoides</t>
  </si>
  <si>
    <t>gi|393232782|gb|EJD40360.1| putative methanol oxidase</t>
  </si>
  <si>
    <t>Auricularia delicata TFB-10046 SS5</t>
  </si>
  <si>
    <t>Eukaryota; Fungi; Dikarya; Basidiomycota; Agaricomycotina;Agaricomycetes; Auriculariales; Auriculariaceae; Auricularia.</t>
  </si>
  <si>
    <t>gi|407918069|gb|EKG11357.1| Glucose-methanol-choline oxidoreductase</t>
  </si>
  <si>
    <t>Macrophomina phaseolina MS6</t>
  </si>
  <si>
    <t>Eukaryota; Fungi; Dikarya; Ascomycota; Pezizomycotina;Dothideomycetes; Dothideomycetes incertae sedis; Botryosphaeriales;Botryosphaeriaceae; Macrophomina.</t>
  </si>
  <si>
    <t>gi|497353990|ref|WP_009668203.1| choline dehydrogenase</t>
  </si>
  <si>
    <t>Oxalobacteraceae bacterium IMCC9480</t>
  </si>
  <si>
    <t>Bacteria; Proteobacteria; Betaproteobacteria; Burkholderiales;Oxalobacteraceae.</t>
  </si>
  <si>
    <t>gi|490227993|ref|WP_004126341.1| glucose-methanol-choline oxidoreductase</t>
  </si>
  <si>
    <t>Rhizobium freirei</t>
  </si>
  <si>
    <t>gi|573066195|gb|ETS85797.1| hypothetical protein PFICI_03822</t>
  </si>
  <si>
    <t>Pestalotiopsis fici W106-1</t>
  </si>
  <si>
    <t>Eukaryota; Fungi; Dikarya; Ascomycota; Pezizomycotina;Sordariomycetes; Xylariomycetidae; Xylariales; Amphisphaeriaceae;mitosporic Amphisphaeriaceae; Pestalotiopsis.</t>
  </si>
  <si>
    <t>gi|518235554|ref|WP_019405762.1| choline dehydrogenase</t>
  </si>
  <si>
    <t>gi|516353958|ref|WP_017743991.1| choline dehydrogenase</t>
  </si>
  <si>
    <t>Scytonema hofmanni</t>
  </si>
  <si>
    <t>Bacteria; Cyanobacteria; Nostocales; Scytonemataceae; Scytonema.</t>
  </si>
  <si>
    <t>gi|501088879|ref|WP_012139127.1| glucose-methanol-choline oxidoreductase</t>
  </si>
  <si>
    <t>Marinobacter lipolyticus</t>
  </si>
  <si>
    <t>Bacteria; Proteobacteria; Gammaproteobacteria; Alteromonadales;Alteromonadaceae; Marinobacter.</t>
  </si>
  <si>
    <t>gi|497207677|ref|WP_009521939.1| choline dehydrogenase</t>
  </si>
  <si>
    <t>Ralstonia sp. PBA</t>
  </si>
  <si>
    <t>gi|472328039|ref|YP_007660285.1| choline dehydrogenase</t>
  </si>
  <si>
    <t>Pseudomonas denitrificans ATCC 13867</t>
  </si>
  <si>
    <t>gi|497291028|ref|WP_009605245.1| choline dehydrogenase</t>
  </si>
  <si>
    <t>gi|336465759|gb|EGO53924.1| hypothetical protein NEUTE1DRAFT_112507</t>
  </si>
  <si>
    <t>Neurospora tetrasperma FGSC 2508</t>
  </si>
  <si>
    <t>Eukaryota; Fungi; Dikarya; Ascomycota; Pezizomycotina;Sordariomycetes; Sordariomycetidae; Sordariales; Sordariaceae;Neurospora.</t>
  </si>
  <si>
    <t>gi|539440446|gb|ERF75910.1| hypothetical protein EPUS_01276</t>
  </si>
  <si>
    <t>Endocarpon pusillum Z07020</t>
  </si>
  <si>
    <t>Eukaryota; Fungi; Dikarya; Ascomycota; Pezizomycotina;Eurotiomycetes; Chaetothyriomycetidae; Verrucariales;Verrucariaceae; Endocarpon.</t>
  </si>
  <si>
    <t>gi|193659536|ref|XP_001943395.1| PREDICTED: glucose dehydrogenase</t>
  </si>
  <si>
    <t>acceptor</t>
  </si>
  <si>
    <t>Eukaryota; Metazoa; Ecdysozoa; Arthropoda; Hexapoda; Insecta;Pterygota; Neoptera; Paraneoptera; Hemiptera; Sternorrhyncha;Aphidiformes; Aphidoidea; Aphididae; Macrosiphini; Acyrthosiphon.</t>
  </si>
  <si>
    <t>gi|544787752|ref|WP_021210122.1| choline dehydrogenase</t>
  </si>
  <si>
    <t>gi|493442290|ref|WP_006397713.1| choline dehydrogenase</t>
  </si>
  <si>
    <t>Burkholderia multivorans</t>
  </si>
  <si>
    <t>Bacteria; Proteobacteria; Betaproteobacteria; Burkholderiales;Burkholderiaceae; Burkholderia; Burkholderia cepacia complex.</t>
  </si>
  <si>
    <t>gi|545085093|ref|WP_021454966.1| hypothetical protein</t>
  </si>
  <si>
    <t>Vibrio coralliilyticus</t>
  </si>
  <si>
    <t>gi|489272681|ref|WP_003180399.1| choline dehydrogenase</t>
  </si>
  <si>
    <t>gi|515646664|ref|WP_017079264.1| choline dehydrogenase</t>
  </si>
  <si>
    <t>gi|332286684|ref|YP_004418595.1| glucose-methanol-choline oxidoreductase</t>
  </si>
  <si>
    <t>Pusillimonas sp. T7-7</t>
  </si>
  <si>
    <t>Bacteria; Proteobacteria; Betaproteobacteria; Burkholderiales;Alcaligenaceae; Pusillimonas.</t>
  </si>
  <si>
    <t>gi|346979642|gb|EGY23094.1| choline dehydrogenase</t>
  </si>
  <si>
    <t>Verticillium dahliae VdLs.17</t>
  </si>
  <si>
    <t>gi|558564522|ref|WP_023494719.1| L-sorbose 1-dehydrogenase</t>
  </si>
  <si>
    <t>Methyloglobulus morosus</t>
  </si>
  <si>
    <t>Bacteria; Proteobacteria; Gammaproteobacteria; Methylococcales;Methylococcaceae; Methyloglobulus.</t>
  </si>
  <si>
    <t>gi|492937974|ref|WP_006052185.1| choline dehydrogenase</t>
  </si>
  <si>
    <t>Burkholderia graminis</t>
  </si>
  <si>
    <t>gi|515663140|ref|WP_017095740.1| choline dehydrogenase</t>
  </si>
  <si>
    <t>gi|516228444|ref|WP_017632407.1| choline dehydrogenase</t>
  </si>
  <si>
    <t>Vibrio sp. 624788</t>
  </si>
  <si>
    <t>gi|515625652|ref|WP_017058252.1| choline dehydrogenase</t>
  </si>
  <si>
    <t>Vibrio kanaloae</t>
  </si>
  <si>
    <t>gi|378951130|ref|YP_005208618.1| glucose-methanol-choline oxidoreductase</t>
  </si>
  <si>
    <t>Pseudomonas fluorescens F113</t>
  </si>
  <si>
    <t>gi|491255628|ref|WP_005113806.1| glucose-methanol-choline oxidoreductase</t>
  </si>
  <si>
    <t>Mycobacterium abscessus</t>
  </si>
  <si>
    <t>gi|511052694|ref|YP_008064877.1| choline dehydrogenase, a flavoprotein</t>
  </si>
  <si>
    <t>Corynebacterium glutamicum SCgG1</t>
  </si>
  <si>
    <t>Bacteria; Actinobacteria; Actinobacteridae; Actinomycetales;Corynebacterineae; Corynebacteriaceae; Corynebacterium.</t>
  </si>
  <si>
    <t>gi|517239140|ref|WP_018427958.1| hypothetical protein</t>
  </si>
  <si>
    <t>gi|491568717|ref|WP_005426301.1| choline dehydrogenase</t>
  </si>
  <si>
    <t>Vibrio campbellii</t>
  </si>
  <si>
    <t>gi|375264996|ref|YP_005022439.1| choline dehydrogenase</t>
  </si>
  <si>
    <t>Vibrio sp. EJY3</t>
  </si>
  <si>
    <t>gi|515157077|ref|WP_016785684.1| choline dehydrogenase</t>
  </si>
  <si>
    <t>Vibrio cyclitrophicus</t>
  </si>
  <si>
    <t>gi|498115604|ref|WP_010429760.1| choline dehydrogenase</t>
  </si>
  <si>
    <t>gi|515162409|ref|WP_016790962.1| choline dehydrogenase</t>
  </si>
  <si>
    <t>gi|515169968|ref|WP_016798420.1| choline dehydrogenase</t>
  </si>
  <si>
    <t>gi|497054428|ref|WP_009449347.1| choline dehydrogenase</t>
  </si>
  <si>
    <t>Nitratireductor indicus</t>
  </si>
  <si>
    <t>Bacteria; Proteobacteria; Alphaproteobacteria; Rhizobiales;Phyllobacteriaceae; Nitratireductor.</t>
  </si>
  <si>
    <t>gi|495309691|ref|WP_008034439.1| choline dehydrogenase</t>
  </si>
  <si>
    <t>Rhodobacterales bacterium HTCC2255</t>
  </si>
  <si>
    <t>Bacteria; Proteobacteria; Alphaproteobacteria; Rhodobacterales.</t>
  </si>
  <si>
    <t>gi|387815242|ref|YP_005430731.1| alcohol dehydrogenase, flavoprotein</t>
  </si>
  <si>
    <t>Marinobacter hydrocarbonoclasticus ATCC 49840</t>
  </si>
  <si>
    <t>gi|492856809|ref|WP_006010763.1| choline dehydrogenase, mitochondrial</t>
  </si>
  <si>
    <t>Glaciecola pallidula</t>
  </si>
  <si>
    <t>gi|497300003|ref|WP_009614220.1| choline dehydrogenase</t>
  </si>
  <si>
    <t>Pseudomonas sp. M1</t>
  </si>
  <si>
    <t>gi|494015201|ref|WP_006957561.1| Choline dehydrogenase</t>
  </si>
  <si>
    <t>Sphingobium japonicum</t>
  </si>
  <si>
    <t>gi|515657800|ref|WP_017090400.1| choline dehydrogenase</t>
  </si>
  <si>
    <t>gi|169627355|ref|YP_001701004.1| Hypothetical GMC-type oxidoreductase</t>
  </si>
  <si>
    <t>gi|498197075|ref|WP_010511231.1| choline dehydrogenase</t>
  </si>
  <si>
    <t>Gluconacetobacter europaeus</t>
  </si>
  <si>
    <t>Bacteria; Proteobacteria; Alphaproteobacteria; Rhodospirillales;Acetobacteraceae; Gluconacetobacter.</t>
  </si>
  <si>
    <t>gi|516659436|ref|WP_018027028.1| hypothetical protein</t>
  </si>
  <si>
    <t>Oligella urethralis</t>
  </si>
  <si>
    <t>Bacteria; Proteobacteria; Betaproteobacteria; Burkholderiales;Alcaligenaceae; Oligella.</t>
  </si>
  <si>
    <t>gi|495609203|ref|WP_008333782.1| choline dehydrogenase</t>
  </si>
  <si>
    <t>Maritimibacter alkaliphilus</t>
  </si>
  <si>
    <t>Bacteria; Proteobacteria; Alphaproteobacteria; Rhodobacterales;Rhodobacteraceae; Maritimibacter.</t>
  </si>
  <si>
    <t>gi|515672194|ref|WP_017104794.1| choline dehydrogenase</t>
  </si>
  <si>
    <t>Vibrio tasmaniensis</t>
  </si>
  <si>
    <t>gi|489594394|ref|WP_003498838.1| alanine-phosphoribitol ligase</t>
  </si>
  <si>
    <t>Agrobacterium tumefaciens</t>
  </si>
  <si>
    <t>Bacteria; Proteobacteria; Alphaproteobacteria; Rhizobiales;Rhizobiaceae; Rhizobium/Agrobacterium group; Agrobacterium;Agrobacterium tumefaciens complex.</t>
  </si>
  <si>
    <t>gi|393214804|gb|EJD00296.1| alcohol oxidase</t>
  </si>
  <si>
    <t>Fomitiporia mediterranea MF3/22</t>
  </si>
  <si>
    <t>Eukaryota; Fungi; Dikarya; Basidiomycota; Agaricomycotina;Agaricomycetes; Hymenochaetales; Hymenochaetaceae; Fomitiporia.</t>
  </si>
  <si>
    <t>gi|491232409|ref|WP_005090641.1| glucose-methanol-choline oxidoreductase</t>
  </si>
  <si>
    <t>gi|515402589|ref|WP_016891747.1| glucose-methanol-choline oxidoreductase</t>
  </si>
  <si>
    <t>gi|576991212|gb|EUC63914.1| GMC oxidoreductase</t>
  </si>
  <si>
    <t>Rhizoctonia solani AG-3 Rhs1AP</t>
  </si>
  <si>
    <t>Eukaryota; Fungi; Dikarya; Basidiomycota; Agaricomycotina;Agaricomycetes; Cantharellales; Ceratobasidiaceae; mitosporicCeratobasidiaceae; Rhizoctonia.</t>
  </si>
  <si>
    <t>gi|332286054|ref|YP_004417965.1| glucose-methanol-choline oxidoreductase</t>
  </si>
  <si>
    <t>gi|392585226|gb|EIW74566.1| alcohol oxidase</t>
  </si>
  <si>
    <t>Coniophora puteana RWD-64-598 SS2</t>
  </si>
  <si>
    <t>Eukaryota; Fungi; Dikarya; Basidiomycota; Agaricomycotina;Agaricomycetes; Agaricomycetidae; Boletales; Coniophorineae;Coniophoraceae; Coniophora.</t>
  </si>
  <si>
    <t>gi|489599901|ref|WP_003504343.1| alanine-phosphoribitol ligase</t>
  </si>
  <si>
    <t>gi|518854279|ref|WP_020010169.1| alanine-phosphoribitol ligase</t>
  </si>
  <si>
    <t>Agrobacterium sp. 224MFTsu3.1</t>
  </si>
  <si>
    <t>Bacteria; Proteobacteria; Alphaproteobacteria; Rhizobiales;Rhizobiaceae; Rhizobium/Agrobacterium group; Agrobacterium.</t>
  </si>
  <si>
    <t>gi|523694598|ref|WP_020813025.1| choline dehydrogenase</t>
  </si>
  <si>
    <t>gi|498195810|ref|WP_010509966.1| choline dehydrogenase</t>
  </si>
  <si>
    <t>gi|428317507|ref|YP_007115389.1| Choline dehydrogenase</t>
  </si>
  <si>
    <t>Oscillatoria nigro-viridis PCC 7112</t>
  </si>
  <si>
    <t>Bacteria; Cyanobacteria; Oscillatoriophycideae; Oscillatoriales;Oscillatoria.</t>
  </si>
  <si>
    <t>gi|563563615|ref|WP_023769151.1| choline dehydrogenase</t>
  </si>
  <si>
    <t>gi|493261005|ref|WP_006224403.1| choline dehydrogenase</t>
  </si>
  <si>
    <t>gi|494074945|ref|WP_007017001.1| choline dehydrogenase</t>
  </si>
  <si>
    <t>Bermanella marisrubri</t>
  </si>
  <si>
    <t>Bacteria; Proteobacteria; Gammaproteobacteria; Oceanospirillales;Bermanella.</t>
  </si>
  <si>
    <t>gi|339328358|ref|YP_004688050.1| alcohol dehydrogenase</t>
  </si>
  <si>
    <t>gi|518661007|ref|WP_019822742.1| choline dehydrogenase</t>
  </si>
  <si>
    <t>gi|497531188|ref|WP_009845386.1| choline dehydrogenase</t>
  </si>
  <si>
    <t>Vibrio</t>
  </si>
  <si>
    <t>Bacteria; Proteobacteria; Gammaproteobacteria; Vibrionales;Vibrionaceae.</t>
  </si>
  <si>
    <t>gi|242018486|ref|XP_002429706.1| glucose dehydrogenase  precursor, putative</t>
  </si>
  <si>
    <t>Pediculus humanus corporis</t>
  </si>
  <si>
    <t>Eukaryota; Metazoa; Ecdysozoa; Arthropoda; Hexapoda; Insecta;Pterygota; Neoptera; Paraneoptera; Phthiraptera; Anoplura;Pediculidae; Pediculus.</t>
  </si>
  <si>
    <t>gi|515900052|ref|WP_017330635.1| choline dehydrogenase</t>
  </si>
  <si>
    <t>Burkholderia pyrrocinia</t>
  </si>
  <si>
    <t>gi|491214071|ref|WP_005072398.1| glucose-methanol-choline oxidoreductase</t>
  </si>
  <si>
    <t>gi|485926259|gb|EOD50570.1| putative aryl-alcohol dehydrogenase protein</t>
  </si>
  <si>
    <t>Neofusicoccum parvum UCRNP2</t>
  </si>
  <si>
    <t>Eukaryota; Fungi; Dikarya; Ascomycota; Pezizomycotina;Dothideomycetes; Dothideomycetes incertae sedis; Botryosphaeriales;Botryosphaeriaceae; Neofusicoccum.</t>
  </si>
  <si>
    <t>gi|518897222|ref|WP_020053097.1| hypothetical protein</t>
  </si>
  <si>
    <t>alpha proteobacterium SCGC AAA015-N04</t>
  </si>
  <si>
    <t>gi|334145286|ref|YP_004538496.1| glucose-methanol-choline oxidoreductase</t>
  </si>
  <si>
    <t>Novosphingobium sp. PP1Y</t>
  </si>
  <si>
    <t>gi|304311377|ref|YP_003810975.1| glucose-methanol-choline oxidoreductase</t>
  </si>
  <si>
    <t>gamma proteobacterium HdN1</t>
  </si>
  <si>
    <t>gi|491074315|ref|WP_004935937.1| choline dehydrogenase</t>
  </si>
  <si>
    <t>Acinetobacter soli</t>
  </si>
  <si>
    <t>gi|498133097|ref|WP_010447253.1| choline dehydrogenase</t>
  </si>
  <si>
    <t>Vibrio rotiferianus</t>
  </si>
  <si>
    <t>gi|488496466|ref|WP_002539910.1| Choline dehydrogenase</t>
  </si>
  <si>
    <t>Grimontia sp. AK16</t>
  </si>
  <si>
    <t>gi|495441399|ref|WP_008166093.1| choline dehydrogenase</t>
  </si>
  <si>
    <t>Achromobacter arsenitoxydans</t>
  </si>
  <si>
    <t>gi|493439071|ref|WP_006394544.1| choline dehydrogenase</t>
  </si>
  <si>
    <t>Achromobacter xylosoxidans</t>
  </si>
  <si>
    <t>gi|156551748|ref|XP_001602062.1| PREDICTED: glucose dehydrogenase</t>
  </si>
  <si>
    <t>Eukaryota; Metazoa; Ecdysozoa; Arthropoda; Hexapoda; Insecta;Pterygota; Neoptera; Endopterygota; Hymenoptera; Apocrita;Chalcidoidea; Pteromalidae; Pteromalinae; Nasonia.</t>
  </si>
  <si>
    <t>gi|554896918|gb|ESK81149.1| aryl-alcohol oxidase</t>
  </si>
  <si>
    <t>gi|397678386|ref|YP_006519921.1| GMC-type oxidoreductase</t>
  </si>
  <si>
    <t>Mycobacterium abscessus subsp. bolletii str. GO 06</t>
  </si>
  <si>
    <t>Bacteria; Actinobacteria; Actinobacteridae; Actinomycetales;Corynebacterineae; Mycobacteriaceae; Mycobacterium; Mycobacteriumabscessus.</t>
  </si>
  <si>
    <t>gi|386742447|ref|YP_006215626.1| glucose-methanol-choline oxidoreductase</t>
  </si>
  <si>
    <t>Providencia stuartii MRSN 2154</t>
  </si>
  <si>
    <t>Bacteria; Proteobacteria; Gammaproteobacteria; Enterobacteriales;Enterobacteriaceae; Providencia.</t>
  </si>
  <si>
    <t>gi|493434686|ref|WP_006390222.1| choline dehydrogenase</t>
  </si>
  <si>
    <t>gi|515369053|ref|WP_016870960.1| hypothetical protein</t>
  </si>
  <si>
    <t>Fischerella thermalis</t>
  </si>
  <si>
    <t>Bacteria; Cyanobacteria; Stigonematales; Fischerella.</t>
  </si>
  <si>
    <t>gi|518238300|ref|WP_019408508.1| choline dehydrogenase</t>
  </si>
  <si>
    <t>Pseudomonas psychrophila</t>
  </si>
  <si>
    <t>gi|511761647|ref|WP_016394847.1| GMC family oxidoreductase</t>
  </si>
  <si>
    <t>gi|551588228|ref|WP_022984880.1| choline dehydrogenase</t>
  </si>
  <si>
    <t>Alcanivorax sp. P2S70</t>
  </si>
  <si>
    <t>gi|294140425|ref|YP_003556403.1| choline dehydrogenase</t>
  </si>
  <si>
    <t>Shewanella violacea DSS12</t>
  </si>
  <si>
    <t>Bacteria; Proteobacteria; Gammaproteobacteria; Alteromonadales;Shewanellaceae; Shewanella.</t>
  </si>
  <si>
    <t>gi|297171538|gb|ADI22536.1| choline dehydrogenase and related flavoproteins</t>
  </si>
  <si>
    <t>uncultured Oceanospirillales bacterium HF0500_09M11</t>
  </si>
  <si>
    <t>Bacteria; Proteobacteria; Gammaproteobacteria; Oceanospirillales;environmental samples.</t>
  </si>
  <si>
    <t>gi|297182292|gb|ADI18461.1| choline dehydrogenase and related flavoproteins</t>
  </si>
  <si>
    <t>uncultured Oceanospirillales bacterium HF4000_13G19</t>
  </si>
  <si>
    <t>gi|515635262|ref|WP_017067862.1| choline dehydrogenase</t>
  </si>
  <si>
    <t>gi|516458211|ref|WP_017847051.1| choline dehydrogenase</t>
  </si>
  <si>
    <t>Pseudomonas veronii</t>
  </si>
  <si>
    <t>gi|491244676|ref|WP_005102877.1| glucose-methanol-choline oxidoreductase</t>
  </si>
  <si>
    <t>gi|209546534|ref|YP_002278452.1| glucose-methanol-choline oxidoreductase</t>
  </si>
  <si>
    <t>Rhizobium leguminosarum bv. trifolii WSM2304</t>
  </si>
  <si>
    <t>gi|495338454|ref|WP_008063190.1| sorbose dehydrogenase</t>
  </si>
  <si>
    <t>Pseudomonas sp. GM78</t>
  </si>
  <si>
    <t>gi|497291234|ref|WP_009605451.1| choline dehydrogenase</t>
  </si>
  <si>
    <t>gi|108524599|ref|YP_619821.1| putative dehydrogenase</t>
  </si>
  <si>
    <t>gi|554911131|gb|ESK92538.1| choline dehydrogenase</t>
  </si>
  <si>
    <t>gi|358393604|gb|EHK43005.1| hypothetical protein TRIATDRAFT_300982</t>
  </si>
  <si>
    <t>Trichoderma atroviride IMI 206040</t>
  </si>
  <si>
    <t>gi|218676468|ref|YP_002395287.1| choline dehydrogenase</t>
  </si>
  <si>
    <t>Vibrio splendidus LGP32</t>
  </si>
  <si>
    <t>gi|518409633|ref|WP_019579840.1| choline dehydrogenase</t>
  </si>
  <si>
    <t>Pseudomonas mandelii</t>
  </si>
  <si>
    <t>gi|347540008|ref|YP_004847433.1| choline dehydrogenase</t>
  </si>
  <si>
    <t>Pseudogulbenkiania sp. NH8B</t>
  </si>
  <si>
    <t>Bacteria; Proteobacteria; Betaproteobacteria; Neisseriales;Neisseriaceae; Pseudogulbenkiania.</t>
  </si>
  <si>
    <t>gi|560176436|emb|CDG15173.1| putative oxidoreductase</t>
  </si>
  <si>
    <t>gi|409040588|gb|EKM50075.1| hypothetical protein PHACADRAFT_213839</t>
  </si>
  <si>
    <t>gi|212542455|ref|XP_002151382.1| aryl-alcohol dehydrogenase, putative</t>
  </si>
  <si>
    <t>Talaromyces marneffei ATCC 18224</t>
  </si>
  <si>
    <t>Eukaryota; Fungi; Dikarya; Ascomycota; Pezizomycotina;Eurotiomycetes; Eurotiomycetidae; Eurotiales; Trichocomaceae;Talaromyces.</t>
  </si>
  <si>
    <t>gi|490817465|ref|WP_004679569.1| alanine-phosphoribitol ligase</t>
  </si>
  <si>
    <t>Rhizobium etli</t>
  </si>
  <si>
    <t>gi|493431577|ref|WP_006387167.1| choline dehydrogenase</t>
  </si>
  <si>
    <t>gi|551310534|ref|WP_022930440.1| choline dehydrogenase</t>
  </si>
  <si>
    <t>Patulibacter americanus</t>
  </si>
  <si>
    <t>Bacteria; Actinobacteria; Rubrobacteridae; Solirubrobacterales;Patulibacteraceae; Patulibacter.</t>
  </si>
  <si>
    <t>gi|407695878|ref|YP_006820666.1| Choline dehydrogenase and related flavoproteins</t>
  </si>
  <si>
    <t>gi|495499982|ref|WP_008224638.1| choline dehydrogenase</t>
  </si>
  <si>
    <t>Vibrionales bacterium SWAT-3</t>
  </si>
  <si>
    <t>Bacteria; Proteobacteria; Gammaproteobacteria; Vibrionales;unclassified Vibrionales.</t>
  </si>
  <si>
    <t>gi|517512736|ref|WP_018682944.1| oxidoreductase</t>
  </si>
  <si>
    <t>Actinokineospora enzanensis</t>
  </si>
  <si>
    <t>gi|496239229|ref|WP_008952614.1| choline dehydrogenase</t>
  </si>
  <si>
    <t>Pseudogulbenkiania ferrooxidans</t>
  </si>
  <si>
    <t>gi|574589865|gb|AHG45024.1| choline dehydrogenase</t>
  </si>
  <si>
    <t>Rhizobium leguminosarum bv. trifolii CB782</t>
  </si>
  <si>
    <t>gi|378828031|ref|YP_005190763.1| glucose-methanol-choline oxidoreductase</t>
  </si>
  <si>
    <t>Sinorhizobium fredii HH103</t>
  </si>
  <si>
    <t>gi|515545830|ref|WP_016978831.1| hypothetical protein</t>
  </si>
  <si>
    <t>gi|397648738|gb|AFO55203.1| methanol oxidase</t>
  </si>
  <si>
    <t>Moniliophthora perniciosa</t>
  </si>
  <si>
    <t>gi|516271146|ref|WP_017675109.1| choline dehydrogenase</t>
  </si>
  <si>
    <t>Pseudomonas alcaliphila</t>
  </si>
  <si>
    <t>gi|489669462|ref|WP_003573728.1| alanine-phosphoribitol ligase</t>
  </si>
  <si>
    <t>Rhizobium leguminosarum</t>
  </si>
  <si>
    <t>gi|554909677|gb|ESK91203.1| gmc oxidoreductase</t>
  </si>
  <si>
    <t>gi|521723125|gb|EPQ53463.1| alcohol oxidase</t>
  </si>
  <si>
    <t>Gloeophyllum trabeum ATCC 11539</t>
  </si>
  <si>
    <t>Eukaryota; Fungi; Dikarya; Basidiomycota; Agaricomycotina;Agaricomycetes; Gloeophyllales; Gloeophyllaceae; Gloeophyllum.</t>
  </si>
  <si>
    <t>gi|556756855|ref|XP_005973776.1| PREDICTED: choline dehydrogenase, mitochondrial-like</t>
  </si>
  <si>
    <t>gi|517435154|ref|WP_018606052.1| glucose-methanol-choline oxidoreductase</t>
  </si>
  <si>
    <t>Pseudomonas sp. CFII68</t>
  </si>
  <si>
    <t>gi|490877187|ref|WP_004739185.1| choline dehydrogenase</t>
  </si>
  <si>
    <t>gi|492242665|ref|WP_005786944.1| choline dehydrogenase</t>
  </si>
  <si>
    <t>Pseudomonas synxantha</t>
  </si>
  <si>
    <t>gi|496141750|ref|WP_008866257.1| choline dehydrogenase</t>
  </si>
  <si>
    <t>Flavobacteria bacterium MS024-2A</t>
  </si>
  <si>
    <t>Bacteria; Bacteroidetes; Flavobacteriia.</t>
  </si>
  <si>
    <t>gi|521956196|ref|WP_020467801.1| choline dehydrogenase</t>
  </si>
  <si>
    <t>Pseudomonas fragi</t>
  </si>
  <si>
    <t>gi|571539703|ref|XP_006565513.1| PREDICTED: glucose dehydrogenase</t>
  </si>
  <si>
    <t>FAD, quinone</t>
  </si>
  <si>
    <t>Eukaryota; Metazoa; Ecdysozoa; Arthropoda; Hexapoda; Insecta;Pterygota; Neoptera; Endopterygota; Hymenoptera; Apocrita;Aculeata; Apoidea; Apidae; Apis.</t>
  </si>
  <si>
    <t>gi|518501820|ref|WP_019672027.1| choline dehydrogenase</t>
  </si>
  <si>
    <t>Psychrobacter lutiphocae</t>
  </si>
  <si>
    <t>gi|518865688|ref|WP_020021578.1| hypothetical protein</t>
  </si>
  <si>
    <t>alpha proteobacterium SCGC AAA536-G10</t>
  </si>
  <si>
    <t>gi|515676993|ref|WP_017109593.1| choline dehydrogenase</t>
  </si>
  <si>
    <t>gi|521723233|gb|EPQ53571.1| alcohol oxidase</t>
  </si>
  <si>
    <t>gi|575548978|gb|ETX49375.1| hypothetical protein P812_00191</t>
  </si>
  <si>
    <t>Serratia marcescens BIDMC 50</t>
  </si>
  <si>
    <t>gi|227823823|ref|YP_002827796.1| glucose-methanol-choline oxidoreductase</t>
  </si>
  <si>
    <t>gi|493526115|ref|WP_006480157.1| glucose-methanol-choline oxidoreductase</t>
  </si>
  <si>
    <t>Burkholderia cenocepacia</t>
  </si>
  <si>
    <t>gi|517917030|ref|WP_019087238.1| choline dehydrogenase</t>
  </si>
  <si>
    <t>gi|119383795|ref|YP_914851.1| glucose-methanol-choline oxidoreductase</t>
  </si>
  <si>
    <t>Paracoccus denitrificans PD1222</t>
  </si>
  <si>
    <t>gi|568129374|ref|YP_008926021.1| Choline dehydrogenase</t>
  </si>
  <si>
    <t>Achromobacter xylosoxidans NBRC 15126 = ATCC 27061</t>
  </si>
  <si>
    <t>gi|528987761|ref|YP_008033078.1| Choline dehydrogenase</t>
  </si>
  <si>
    <t>Achromobacter xylosoxidans NH44784-1996</t>
  </si>
  <si>
    <t>gi|515160575|ref|WP_016789143.1| choline dehydrogenase</t>
  </si>
  <si>
    <t>gi|489991830|ref|WP_003894887.1| choline dehydrogenase</t>
  </si>
  <si>
    <t>Mycobacterium smegmatis</t>
  </si>
  <si>
    <t>gi|497291184|ref|WP_009605401.1| choline dehydrogenase</t>
  </si>
  <si>
    <t>gi|297171190|gb|ADI22199.1| choline dehydrogenase and related flavoproteins</t>
  </si>
  <si>
    <t>uncultured gamma proteobacterium HF0200_34B07</t>
  </si>
  <si>
    <t>Bacteria; Proteobacteria; Gammaproteobacteria; environmentalsamples.</t>
  </si>
  <si>
    <t>gi|515773447|ref|WP_017206047.1| glucose-methanol-choline oxidoreductase</t>
  </si>
  <si>
    <t>gi|489558122|ref|WP_003462669.1| choline dehydrogenase</t>
  </si>
  <si>
    <t>Pseudomonas pseudoalcaligenes</t>
  </si>
  <si>
    <t>Bacteria; Proteobacteria; Gammaproteobacteria; Pseudomonadales;Pseudomonadaceae; Pseudomonas; Pseudomonasoleovorans/pseudoalcaligenes group.</t>
  </si>
  <si>
    <t>gi|549985439|ref|WP_022574234.1| choline dehydrogenase-like flavoprotein</t>
  </si>
  <si>
    <t>Rhodobacteraceae bacterium HIMB11</t>
  </si>
  <si>
    <t>gi|545076366|ref|WP_021446410.1| choline dehydrogenase</t>
  </si>
  <si>
    <t>Pseudomonas sp. EGD-AK9</t>
  </si>
  <si>
    <t>gi|120553374|ref|YP_957725.1| glucose-methanol-choline oxidoreductase</t>
  </si>
  <si>
    <t>Marinobacter aquaeolei VT8</t>
  </si>
  <si>
    <t>gi|332668312|ref|YP_004451100.1| choline dehydrogenase</t>
  </si>
  <si>
    <t>Haliscomenobacter hydrossis DSM 1100</t>
  </si>
  <si>
    <t>Bacteria; Bacteroidetes; Sphingobacteriia; Sphingobacteriales;Saprospiraceae; Haliscomenobacter.</t>
  </si>
  <si>
    <t>gi|507096919|ref|WP_016167561.1| choline dehydrogenase</t>
  </si>
  <si>
    <t>Acinetobacter tandoii</t>
  </si>
  <si>
    <t>gi|489545907|ref|WP_003450559.1| dehydrogenase</t>
  </si>
  <si>
    <t>Pseudomonas aeruginosa</t>
  </si>
  <si>
    <t>gi|514409488|ref|YP_008132635.1| dehydrogenase</t>
  </si>
  <si>
    <t>Pseudomonas aeruginosa RP73</t>
  </si>
  <si>
    <t>gi|553758749|ref|WP_023091347.1| dehydrogenase</t>
  </si>
  <si>
    <t>gi|478479094|ref|YP_007709745.1| dehydrogenase</t>
  </si>
  <si>
    <t>Pseudomonas aeruginosa B136-33</t>
  </si>
  <si>
    <t>gi|518201614|ref|WP_019371822.1| dehydrogenase</t>
  </si>
  <si>
    <t>gi|575433404|gb|AHG65710.1| putative glucose-methanol-choline oxidoreductase</t>
  </si>
  <si>
    <t>gi|528986822|ref|YP_008032139.1| Choline dehydrogenase</t>
  </si>
  <si>
    <t>gi|75812763|ref|YP_320380.1| glucose-methanol-choline oxidoreductase</t>
  </si>
  <si>
    <t>Anabaena variabilis ATCC 29413</t>
  </si>
  <si>
    <t>gi|515168633|ref|WP_016797135.1| choline dehydrogenase</t>
  </si>
  <si>
    <t>gi|515156658|ref|WP_016785270.1| choline dehydrogenase</t>
  </si>
  <si>
    <t>gi|440229216|ref|YP_007343009.1| choline dehydrogenase-like flavoprotein</t>
  </si>
  <si>
    <t>gi|395327642|gb|EJF60040.1| alcohol oxidase</t>
  </si>
  <si>
    <t>Dichomitus squalens LYAD-421 SS1</t>
  </si>
  <si>
    <t>Eukaryota; Fungi; Dikarya; Basidiomycota; Agaricomycotina;Agaricomycetes; Polyporales; Polyporaceae; Dichomitus.</t>
  </si>
  <si>
    <t>gi|112253713|gb|ABI14440.1| alcohol oxidase</t>
  </si>
  <si>
    <t>Gloeophyllum trabeum</t>
  </si>
  <si>
    <t>gi|403418773|emb|CCM05473.1| predicted protein</t>
  </si>
  <si>
    <t>gi|545148824|ref|WP_021504213.1| glucose-methanol-choline oxidoreductase</t>
  </si>
  <si>
    <t>gi|573013390|dbj|BAO36742.1| putative oxidoreductase</t>
  </si>
  <si>
    <t>gi|515496024|ref|WP_016929278.1| glucose-methanol-choline oxidoreductase</t>
  </si>
  <si>
    <t>gi|491071739|ref|WP_004933362.1| choline dehydrogenase</t>
  </si>
  <si>
    <t>gi|583003355|gb|EWC62830.1| Choline dehydrogenase</t>
  </si>
  <si>
    <t>gi|258513107|ref|YP_003189363.1| alcohol dehydrogenase</t>
  </si>
  <si>
    <t>Acetobacter pasteurianus IFO 3283-01</t>
  </si>
  <si>
    <t>Bacteria; Proteobacteria; Alphaproteobacteria; Rhodospirillales;Acetobacteraceae; Acetobacter.</t>
  </si>
  <si>
    <t>gi|556480755|ref|WP_023332335.1| choline dehydrogenase</t>
  </si>
  <si>
    <t>Enterobacter sp. MGH 25</t>
  </si>
  <si>
    <t>Bacteria; Proteobacteria; Gammaproteobacteria; Enterobacteriales;Enterobacteriaceae; Enterobacter; Enterobacter cloacae complex.</t>
  </si>
  <si>
    <t>gi|401762700|ref|YP_006577707.1| choline dehydrogenase</t>
  </si>
  <si>
    <t>Enterobacter cloacae subsp. cloacae ENHKU01</t>
  </si>
  <si>
    <t>gi|556581034|ref|YP_008748873.1| oxidoreductase</t>
  </si>
  <si>
    <t>Mycobacterium kansasii ATCC 12478</t>
  </si>
  <si>
    <t>gi|427716260|ref|YP_007064254.1| choline dehydrogenase</t>
  </si>
  <si>
    <t>Calothrix sp. PCC 7507</t>
  </si>
  <si>
    <t>Bacteria; Cyanobacteria; Nostocales; Rivulariaceae; Calothrix.</t>
  </si>
  <si>
    <t>gi|550040159|ref|WP_022580101.1| dehydrogenase</t>
  </si>
  <si>
    <t>gi|553769128|ref|WP_023101294.1| dehydrogenase</t>
  </si>
  <si>
    <t>gi|494003075|ref|WP_006945622.1| Choline dehydrogenase</t>
  </si>
  <si>
    <t>Rhodococcus sp. EsD8</t>
  </si>
  <si>
    <t>gi|497900283|ref|WP_010214439.1| GMC family oxidoreductase</t>
  </si>
  <si>
    <t>Sphingomonas sp. PAMC 26621</t>
  </si>
  <si>
    <t>gi|515164324|ref|WP_016792862.1| choline dehydrogenase</t>
  </si>
  <si>
    <t>gi|515166831|ref|WP_016795352.1| choline dehydrogenase</t>
  </si>
  <si>
    <t>gi|515159063|ref|WP_016787646.1| choline dehydrogenase</t>
  </si>
  <si>
    <t>gi|518283086|ref|WP_019453294.1| glucose-methanol-choline oxidoreductase</t>
  </si>
  <si>
    <t>gi|302690518|ref|XP_003034938.1| hypothetical protein SCHCODRAFT_65462</t>
  </si>
  <si>
    <t>Schizophyllum commune H4-8</t>
  </si>
  <si>
    <t>Eukaryota; Fungi; Dikarya; Basidiomycota; Agaricomycotina;Agaricomycetes; Agaricomycetidae; Agaricales; Schizophyllaceae;Schizophyllum.</t>
  </si>
  <si>
    <t>gi|563503726|ref|WP_023721613.1| choline dehydrogenase</t>
  </si>
  <si>
    <t>gi|488800636|ref|WP_002713042.1| glucose-methanol-choline oxidoreductase</t>
  </si>
  <si>
    <t>Bradyrhizobiaceae</t>
  </si>
  <si>
    <t>Bacteria; Proteobacteria; Alphaproteobacteria; Rhizobiales.</t>
  </si>
  <si>
    <t>gi|304312687|ref|YP_003812285.1| glucose-methanol-choline oxidoreductase</t>
  </si>
  <si>
    <t>gi|527304742|gb|EPT05516.1| hypothetical protein FOMPIDRAFT_147750</t>
  </si>
  <si>
    <t>gi|393234633|gb|EJD42194.1| alcohol oxidase</t>
  </si>
  <si>
    <t>gi|110756961|ref|XP_623443.2| PREDICTED: glucose dehydrogenase</t>
  </si>
  <si>
    <t>gi|571528987|ref|XP_006567695.1| PREDICTED: glucose dehydrogenase</t>
  </si>
  <si>
    <t>gi|495452669|ref|WP_008177363.1| GMC family oxidoreductase</t>
  </si>
  <si>
    <t>Marinobacter manganoxydans</t>
  </si>
  <si>
    <t>gi|553761617|ref|WP_023094070.1| dehydrogenase</t>
  </si>
  <si>
    <t>gi|566138022|ref|WP_024008314.1| dehydrogenase, partial</t>
  </si>
  <si>
    <t>gi|489223783|ref|WP_003132203.1| dehydrogenase</t>
  </si>
  <si>
    <t>gi|553759274|ref|WP_023091857.1| dehydrogenase</t>
  </si>
  <si>
    <t>gi|403416741|emb|CCM03441.1| predicted protein</t>
  </si>
  <si>
    <t>gi|551297993|ref|WP_022918016.1| alanine-phosphoribitol ligase</t>
  </si>
  <si>
    <t>Ruania albidiflava</t>
  </si>
  <si>
    <t>Bacteria; Actinobacteria; Actinobacteridae; Actinomycetales;Micrococcineae; Ruaniaceae; Ruania.</t>
  </si>
  <si>
    <t>gi|515171059|ref|WP_016799339.1| choline dehydrogenase</t>
  </si>
  <si>
    <t>gi|118469626|ref|YP_887748.1| choline dehydrogenase</t>
  </si>
  <si>
    <t>Mycobacterium smegmatis str. MC2 155</t>
  </si>
  <si>
    <t>gi|448240263|ref|YP_007404316.1| choline dehydrogenase</t>
  </si>
  <si>
    <t>gi|449550169|gb|EMD41134.1| alcohol oxidase</t>
  </si>
  <si>
    <t>gi|348028580|ref|YP_004871266.1| glucose-methanol-choline oxidoreductase</t>
  </si>
  <si>
    <t>Glaciecola nitratireducens FR1064</t>
  </si>
  <si>
    <t>gi|443734399|gb|ELU18401.1| hypothetical protein CAPTEDRAFT_227635</t>
  </si>
  <si>
    <t>Capitella teleta</t>
  </si>
  <si>
    <t>Eukaryota; Metazoa; Lophotrochozoa; Annelida; Polychaeta;Scolecida; Capitellida; Capitellidae; Capitella.</t>
  </si>
  <si>
    <t>gi|553764429|ref|WP_023096767.1| dehydrogenase</t>
  </si>
  <si>
    <t>gi|489200662|ref|WP_003109874.1| dehydrogenase</t>
  </si>
  <si>
    <t>gi|515669280|ref|WP_017101880.1| choline dehydrogenase</t>
  </si>
  <si>
    <t>gi|554909685|gb|ESK91211.1| gmc oxidoreductase</t>
  </si>
  <si>
    <t>gi|518901473|ref|WP_020057348.1| choline dehydrogenase</t>
  </si>
  <si>
    <t>alpha proteobacterium SCGC AAA076-C03</t>
  </si>
  <si>
    <t>gi|311978266|ref|YP_003987387.1| putative TPR repeat-containing protein [Acanthamoeba polyphaga mimivirus] gi|82000252|sp|Q5UQQ7.1|Y856_MIMIV RecName: Full=Putative TPR repeat-containing protein R856 gi|55417464|gb|AAV51114.1| unknown [Acanthamoeba polyphaga mimivirus] gi|308205100|gb|ADO18901.1| putative TPR repeat-containing protein [Acanthamoeba polyphaga mimivirus] gi|351738036|gb|AEQ61071.1| TPR Domain containing protein [Acanthamoeba castellanii mamavirus] gi|398256864|gb|EJN40475.1| hypothetical protein lvs_R750 [Acanthamoeba polyphaga lentillevirus] gi|557951178|gb|AHA44973.1| putative TPR repeat-containing protein [Hirudovirus strain Sangsue] gi|585421028|gb|AHJ40425.1| Tpr domain containing protein [Samba virus]</t>
  </si>
  <si>
    <t>gi|451927007|gb|AGF84885.1| hypothetical protein glt_00076</t>
  </si>
  <si>
    <t>gi|118356197|ref|XP_001011357.1| TPR Domain containing protein</t>
  </si>
  <si>
    <t>Tetrahymena thermophila</t>
  </si>
  <si>
    <t>Eukaryota; Alveolata; Ciliophora; Intramacronucleata;Oligohymenophorea; Hymenostomatida; Tetrahymenina; Tetrahymenidae;Tetrahymena.</t>
  </si>
  <si>
    <t>gi|189502336|ref|YP_001958053.1| hypothetical protein Aasi_0966</t>
  </si>
  <si>
    <t>Candidatus Amoebophilus asiaticus 5a2</t>
  </si>
  <si>
    <t>Bacteria; Bacteroidetes; Candidatus Amoebophilus.</t>
  </si>
  <si>
    <t>gi|152073378|gb|EDN70387.1| kinesin light chain isoform 1</t>
  </si>
  <si>
    <t>Beggiatoa sp. PS</t>
  </si>
  <si>
    <t>Bacteria; Proteobacteria; Gammaproteobacteria; Thiotrichales;Thiotrichaceae; Beggiatoa.</t>
  </si>
  <si>
    <t>gi|493535666|ref|WP_006489620.1| conserved hypothetical protein</t>
  </si>
  <si>
    <t>Mesotoga infera</t>
  </si>
  <si>
    <t>Bacteria; Thermotogae; Thermotogales; Thermotogaceae; Mesotoga.</t>
  </si>
  <si>
    <t>gi|427712514|ref|YP_007061138.1| hypothetical protein Syn6312_1425</t>
  </si>
  <si>
    <t>Synechococcus sp. PCC 6312</t>
  </si>
  <si>
    <t>Bacteria; Cyanobacteria; Oscillatoriophycideae; Chroococcales;Synechococcus.</t>
  </si>
  <si>
    <t>gi|260818136|ref|XP_002603940.1| hypothetical protein BRAFLDRAFT_102379</t>
  </si>
  <si>
    <t>Branchiostoma floridae</t>
  </si>
  <si>
    <t>Eukaryota; Metazoa; Chordata; Cephalochordata; Branchiostomidae;Branchiostoma.</t>
  </si>
  <si>
    <t>gi|260818705|ref|XP_002604523.1| hypothetical protein BRAFLDRAFT_79367</t>
  </si>
  <si>
    <t>gi|189502628|ref|YP_001958345.1| hypothetical protein Aasi_1304</t>
  </si>
  <si>
    <t>gi|219130068|ref|XP_002185196.1| beta-glucan elicitor receptor</t>
  </si>
  <si>
    <t>Phaeodactylum tricornutum CCAP 1055/1</t>
  </si>
  <si>
    <t>Eukaryota; Stramenopiles; Bacillariophyta; Bacillariophyceae;Bacillariophycidae; Naviculales; Phaeodactylaceae; Phaeodactylum.</t>
  </si>
  <si>
    <t>gi|260811722|ref|XP_002600571.1| hypothetical protein BRAFLDRAFT_70052</t>
  </si>
  <si>
    <t>gi|260820114|ref|XP_002605380.1| hypothetical protein BRAFLDRAFT_74200</t>
  </si>
  <si>
    <t>gi|20089086|ref|NP_615161.1| hypothetical protein MA0188</t>
  </si>
  <si>
    <t>Methanosarcina acetivorans C2A</t>
  </si>
  <si>
    <t>Archaea; Euryarchaeota; Methanomicrobia; Methanosarcinales;Methanosarcinaceae; Methanosarcina.</t>
  </si>
  <si>
    <t>gi|73668892|ref|YP_304907.1| conserved hypothetical protein</t>
  </si>
  <si>
    <t>Methanosarcina barkeri str. Fusaro</t>
  </si>
  <si>
    <t>gi|260786244|ref|XP_002588168.1| hypothetical protein BRAFLDRAFT_68806</t>
  </si>
  <si>
    <t>gi|189502333|ref|YP_001958050.1| hypothetical protein Aasi_0963</t>
  </si>
  <si>
    <t>gi|479131592|ref|YP_005071552.1| hypothetical protein</t>
  </si>
  <si>
    <t>Arthrospira platensis NIES-39</t>
  </si>
  <si>
    <t>Bacteria; Cyanobacteria; Oscillatoriophycideae; Oscillatoriales;Arthrospira.</t>
  </si>
  <si>
    <t>gi|260821013|ref|XP_002605828.1| hypothetical protein BRAFLDRAFT_84313</t>
  </si>
  <si>
    <t>gi|333993542|ref|YP_004526155.1| hypothetical protein TREAZ_1756</t>
  </si>
  <si>
    <t>Treponema azotonutricium ZAS-9</t>
  </si>
  <si>
    <t>Bacteria; Spirochaetes; Spirochaetales; Spirochaetaceae; Treponema.</t>
  </si>
  <si>
    <t>gi|260823260|ref|XP_002604101.1| hypothetical protein BRAFLDRAFT_71610</t>
  </si>
  <si>
    <t>gi|260814980|ref|XP_002602191.1| hypothetical protein BRAFLDRAFT_76878</t>
  </si>
  <si>
    <t>gi|307151984|ref|YP_003887368.1| hypothetical protein Cyan7822_2113</t>
  </si>
  <si>
    <t>Cyanothece sp. PCC 7822</t>
  </si>
  <si>
    <t>Bacteria; Cyanobacteria; Oscillatoriophycideae; Chroococcales;Cyanothece.</t>
  </si>
  <si>
    <t>gi|260792748|ref|XP_002591376.1| hypothetical protein BRAFLDRAFT_93999</t>
  </si>
  <si>
    <t>gi|52548925|gb|AAU82774.1| conserved hypothetical protein</t>
  </si>
  <si>
    <t>uncultured archaeon GZfos19C8</t>
  </si>
  <si>
    <t>Archaea; environmental samples.</t>
  </si>
  <si>
    <t>gi|260832273|ref|XP_002611082.1| hypothetical protein BRAFLDRAFT_70431</t>
  </si>
  <si>
    <t>gi|260811726|ref|XP_002600573.1| hypothetical protein BRAFLDRAFT_70050</t>
  </si>
  <si>
    <t>gi|195998618|ref|XP_002109177.1| hypothetical protein TRIADDRAFT_52944</t>
  </si>
  <si>
    <t>Trichoplax adhaerens</t>
  </si>
  <si>
    <t>Eukaryota; Metazoa; Placozoa; Trichoplax.</t>
  </si>
  <si>
    <t>gi|515353578|ref|WP_016864598.1| hypothetical protein</t>
  </si>
  <si>
    <t>Fischerella muscicola</t>
  </si>
  <si>
    <t>gi|517210578|ref|WP_018399396.1| hypothetical protein</t>
  </si>
  <si>
    <t>filamentous cyanobacterium ESFC-1</t>
  </si>
  <si>
    <t>Bacteria; Cyanobacteria; Oscillatoriophycideae; Oscillatoriales.</t>
  </si>
  <si>
    <t>gi|497473937|ref|WP_009788135.1| kinesin</t>
  </si>
  <si>
    <t>Lyngbya sp. PCC 8106</t>
  </si>
  <si>
    <t>Bacteria; Cyanobacteria; Oscillatoriophycideae; Oscillatoriales;Lyngbya.</t>
  </si>
  <si>
    <t>gi|196017240|ref|XP_002118451.1| hypothetical protein TRIADDRAFT_62486</t>
  </si>
  <si>
    <t>gi|260827621|ref|XP_002608763.1| hypothetical protein BRAFLDRAFT_73982</t>
  </si>
  <si>
    <t>gi|569426828|gb|ETO31507.1| hypothetical protein RFI_05613</t>
  </si>
  <si>
    <t>Reticulomyxa filosa</t>
  </si>
  <si>
    <t>Eukaryota; Rhizaria; Foraminifera; Reticulomyxidae; Reticulomyxa.</t>
  </si>
  <si>
    <t>gi|196017293|ref|XP_002118473.1| hypothetical protein TRIADDRAFT_62505</t>
  </si>
  <si>
    <t>gi|260815994|ref|XP_002602757.1| hypothetical protein BRAFLDRAFT_93703</t>
  </si>
  <si>
    <t>gi|73670072|ref|YP_306087.1| hypothetical protein Mbar_A2597</t>
  </si>
  <si>
    <t>gi|260817000|ref|XP_002603375.1| hypothetical protein BRAFLDRAFT_80368</t>
  </si>
  <si>
    <t>gi|260814966|ref|XP_002602184.1| hypothetical protein BRAFLDRAFT_76872</t>
  </si>
  <si>
    <t>gi|260810770|ref|XP_002600121.1| hypothetical protein BRAFLDRAFT_66630</t>
  </si>
  <si>
    <t>gi|517208867|ref|WP_018397685.1| hypothetical protein</t>
  </si>
  <si>
    <t>gi|260827479|ref|XP_002608692.1| hypothetical protein BRAFLDRAFT_73914</t>
  </si>
  <si>
    <t>gi|260793721|ref|XP_002591859.1| hypothetical protein BRAFLDRAFT_89372</t>
  </si>
  <si>
    <t>gi|260822729|ref|XP_002606754.1| hypothetical protein BRAFLDRAFT_82395</t>
  </si>
  <si>
    <t>gi|260816982|ref|XP_002603366.1| hypothetical protein BRAFLDRAFT_80359</t>
  </si>
  <si>
    <t>gi|196012289|ref|XP_002116007.1| hypothetical protein TRIADDRAFT_60002</t>
  </si>
  <si>
    <t>gi|516315256|ref|WP_017711950.1| hypothetical protein, partial</t>
  </si>
  <si>
    <t>Prochlorothrix hollandica</t>
  </si>
  <si>
    <t>Bacteria; Cyanobacteria; Prochlorales; Prochlorotrichaceae;Prochlorothrix.</t>
  </si>
  <si>
    <t>gi|67458418|ref|YP_246042.1| hypothetical protein RF_0026</t>
  </si>
  <si>
    <t>Rickettsia felis URRWXCal2</t>
  </si>
  <si>
    <t>Bacteria; Proteobacteria; Alphaproteobacteria; Rickettsiales;Rickettsiaceae; Rickettsieae; Rickettsia; spotted fever group.</t>
  </si>
  <si>
    <t>gi|196012447|ref|XP_002116086.1| hypothetical protein TRIADDRAFT_59997</t>
  </si>
  <si>
    <t>gi|515863740|ref|WP_017294368.1| hypothetical protein</t>
  </si>
  <si>
    <t>Geminocystis herdmanii</t>
  </si>
  <si>
    <t>Bacteria; Cyanobacteria; Oscillatoriophycideae; Chroococcales;Geminocystis.</t>
  </si>
  <si>
    <t>gi|260832984|ref|XP_002611437.1| hypothetical protein BRAFLDRAFT_63931</t>
  </si>
  <si>
    <t>gi|514696744|ref|XP_004995942.1| hypothetical protein PTSG_12001</t>
  </si>
  <si>
    <t>Salpingoeca rosetta</t>
  </si>
  <si>
    <t>Eukaryota; Choanoflagellida; Salpingoecidae; Salpingoeca.</t>
  </si>
  <si>
    <t>gi|196017274|ref|XP_002118465.1| hypothetical protein TRIADDRAFT_62499</t>
  </si>
  <si>
    <t>gi|260814990|ref|XP_002602196.1| hypothetical protein BRAFLDRAFT_76883</t>
  </si>
  <si>
    <t>gi|260814956|ref|XP_002602179.1| hypothetical protein BRAFLDRAFT_76867</t>
  </si>
  <si>
    <t>gi|260826311|ref|XP_002608109.1| hypothetical protein BRAFLDRAFT_91413</t>
  </si>
  <si>
    <t>gi|428310154|ref|YP_007121131.1| hypothetical protein Mic7113_1869</t>
  </si>
  <si>
    <t>Microcoleus sp. PCC 7113</t>
  </si>
  <si>
    <t>Bacteria; Cyanobacteria; Oscillatoriophycideae; Oscillatoriales;Microcoleus.</t>
  </si>
  <si>
    <t>gi|209867689|gb|ACI90376.1| TPR repeat containing protein-like protein</t>
  </si>
  <si>
    <t>Philodina roseola</t>
  </si>
  <si>
    <t>Eukaryota; Metazoa; Lophotrochozoa; Rotifera; Bdelloidea;Philodinida; Philodinidae; Philodina.</t>
  </si>
  <si>
    <t>gi|569404764|gb|ETO22064.1| hypothetical protein RFI_15137</t>
  </si>
  <si>
    <t>gi|260823266|ref|XP_002604104.1| hypothetical protein BRAFLDRAFT_71607</t>
  </si>
  <si>
    <t>gi|196019328|ref|XP_002118963.1| hypothetical protein TRIADDRAFT_35003</t>
  </si>
  <si>
    <t>gi|196018295|ref|XP_002118790.1| hypothetical protein TRIADDRAFT_62798</t>
  </si>
  <si>
    <t>gi|195998441|ref|XP_002109089.1| hypothetical protein TRIADDRAFT_52761</t>
  </si>
  <si>
    <t>gi|553735247|ref|WP_023069784.1| SHNi-TPR family protein, partial</t>
  </si>
  <si>
    <t>Lyngbya aestuarii</t>
  </si>
  <si>
    <t>gi|260815925|ref|XP_002602723.1| hypothetical protein BRAFLDRAFT_72915</t>
  </si>
  <si>
    <t>gi|219120669|ref|XP_002181068.1| predicted protein</t>
  </si>
  <si>
    <t>gi|569340051|gb|ETO03373.1| hypothetical protein RFI_34037, partial</t>
  </si>
  <si>
    <t>gi|497469576|ref|WP_009783774.1| hypothetical protein</t>
  </si>
  <si>
    <t>gi|516315259|ref|WP_017711953.1| hypothetical protein</t>
  </si>
  <si>
    <t>gi|260792750|ref|XP_002591377.1| hypothetical protein BRAFLDRAFT_86884</t>
  </si>
  <si>
    <t>gi|260825568|ref|XP_002607738.1| hypothetical protein BRAFLDRAFT_82815</t>
  </si>
  <si>
    <t>gi|260823262|ref|XP_002604102.1| hypothetical protein BRAFLDRAFT_71609</t>
  </si>
  <si>
    <t>gi|218438775|ref|YP_002377104.1| hypothetical protein PCC7424_1804</t>
  </si>
  <si>
    <t>Cyanothece sp. PCC 7424</t>
  </si>
  <si>
    <t>gi|514687957|ref|XP_004991555.1| tetratricopeptide protein</t>
  </si>
  <si>
    <t>gi|260814982|ref|XP_002602192.1| hypothetical protein BRAFLDRAFT_76879</t>
  </si>
  <si>
    <t>gi|195998616|ref|XP_002109176.1| hypothetical protein TRIADDRAFT_52943</t>
  </si>
  <si>
    <t>gi|260797391|ref|XP_002593686.1| hypothetical protein BRAFLDRAFT_107667</t>
  </si>
  <si>
    <t>gi|516328603|ref|WP_017719262.1| hypothetical protein</t>
  </si>
  <si>
    <t>Oscillatoria sp. PCC 10802</t>
  </si>
  <si>
    <t>gi|260818202|ref|XP_002604272.1| hypothetical protein BRAFLDRAFT_88561</t>
  </si>
  <si>
    <t>gi|514698952|ref|XP_004997045.1| kinesin light chain isoform 1</t>
  </si>
  <si>
    <t>gi|260795158|ref|XP_002592573.1| hypothetical protein BRAFLDRAFT_68895</t>
  </si>
  <si>
    <t>gi|260814970|ref|XP_002602186.1| hypothetical protein BRAFLDRAFT_121480</t>
  </si>
  <si>
    <t>gi|260814952|ref|XP_002602177.1| hypothetical protein BRAFLDRAFT_76865</t>
  </si>
  <si>
    <t>gi|260787473|ref|XP_002588777.1| hypothetical protein BRAFLDRAFT_89794</t>
  </si>
  <si>
    <t>gi|260811311|ref|XP_002600366.1| hypothetical protein BRAFLDRAFT_66599</t>
  </si>
  <si>
    <t>gi|260787489|ref|XP_002588785.1| hypothetical protein BRAFLDRAFT_89785</t>
  </si>
  <si>
    <t>gi|196016267|ref|XP_002117987.1| hypothetical protein TRIADDRAFT_62008</t>
  </si>
  <si>
    <t>gi|495455357|ref|WP_008180050.1| hypothetical protein</t>
  </si>
  <si>
    <t>Moorea producens</t>
  </si>
  <si>
    <t>Bacteria; Cyanobacteria; Oscillatoriophycideae; Oscillatoriales;Moorea.</t>
  </si>
  <si>
    <t>gi|260834380|ref|XP_002612189.1| hypothetical protein BRAFLDRAFT_88932</t>
  </si>
  <si>
    <t>gi|260786216|ref|XP_002588154.1| hypothetical protein BRAFLDRAFT_68792</t>
  </si>
  <si>
    <t>gi|493672345|ref|WP_006622677.1| tetratricopeptide TPR_2 repeat protein</t>
  </si>
  <si>
    <t>Arthrospira platensis</t>
  </si>
  <si>
    <t>gi|260830832|ref|XP_002610364.1| hypothetical protein BRAFLDRAFT_72434</t>
  </si>
  <si>
    <t>gi|333993540|ref|YP_004526153.1| hypothetical protein TREAZ_1758</t>
  </si>
  <si>
    <t>gi|517211355|ref|WP_018400173.1| hypothetical protein</t>
  </si>
  <si>
    <t>gi|260815996|ref|XP_002602758.1| hypothetical protein BRAFLDRAFT_93704</t>
  </si>
  <si>
    <t>gi|260780945|ref|XP_002585592.1| hypothetical protein BRAFLDRAFT_111776</t>
  </si>
  <si>
    <t>gi|196018208|ref|XP_002118767.1| hypothetical protein TRIADDRAFT_62778</t>
  </si>
  <si>
    <t>gi|260788274|ref|XP_002589175.1| hypothetical protein BRAFLDRAFT_84931</t>
  </si>
  <si>
    <t>gi|260825582|ref|XP_002607745.1| hypothetical protein BRAFLDRAFT_82807</t>
  </si>
  <si>
    <t>gi|514683748|ref|XP_004989455.1| mbre TPR repeat protein</t>
  </si>
  <si>
    <t>gi|260814986|ref|XP_002602194.1| hypothetical protein BRAFLDRAFT_76881</t>
  </si>
  <si>
    <t>gi|571028354|ref|YP_008900474.1| tetratricopeptide repeat protein</t>
  </si>
  <si>
    <t>Thermosynechococcus sp. NK55</t>
  </si>
  <si>
    <t>Bacteria; Cyanobacteria; Oscillatoriophycideae; Chroococcales;Thermosynechococcus.</t>
  </si>
  <si>
    <t>gi|260815998|ref|XP_002602759.1| hypothetical protein BRAFLDRAFT_93705</t>
  </si>
  <si>
    <t>gi|260810356|ref|XP_002599930.1| hypothetical protein BRAFLDRAFT_74054</t>
  </si>
  <si>
    <t>gi|196017169|ref|XP_002118426.1| hypothetical protein TRIADDRAFT_34167</t>
  </si>
  <si>
    <t>gi|515886517|ref|WP_017317100.1| hypothetical protein</t>
  </si>
  <si>
    <t>Mastigocladopsis repens</t>
  </si>
  <si>
    <t>Bacteria; Cyanobacteria; Stigonematales; Mastigocladopsis.</t>
  </si>
  <si>
    <t>gi|260816956|ref|XP_002603353.1| hypothetical protein BRAFLDRAFT_80346</t>
  </si>
  <si>
    <t>gi|260817396|ref|XP_002603573.1| hypothetical protein BRAFLDRAFT_93218</t>
  </si>
  <si>
    <t>gi|229596296|ref|XP_001011798.2| TPR Domain containing protein</t>
  </si>
  <si>
    <t>gi|260834388|ref|XP_002612193.1| hypothetical protein BRAFLDRAFT_88936</t>
  </si>
  <si>
    <t>gi|569382347|gb|ETO15599.1| hypothetical protein RFI_21766</t>
  </si>
  <si>
    <t>gi|260814960|ref|XP_002602181.1| hypothetical protein BRAFLDRAFT_76869</t>
  </si>
  <si>
    <t>gi|260820246|ref|XP_002605446.1| hypothetical protein BRAFLDRAFT_74261</t>
  </si>
  <si>
    <t>gi|260832484|ref|XP_002611187.1| hypothetical protein BRAFLDRAFT_88414</t>
  </si>
  <si>
    <t>gi|260814978|ref|XP_002602190.1| hypothetical protein BRAFLDRAFT_76877</t>
  </si>
  <si>
    <t>gi|260822467|ref|XP_002606623.1| hypothetical protein BRAFLDRAFT_72628</t>
  </si>
  <si>
    <t>gi|569330241|gb|ETO01726.1| hypothetical protein RFI_35713, partial</t>
  </si>
  <si>
    <t>gi|196013896|ref|XP_002116808.1| hypothetical protein TRIADDRAFT_60819</t>
  </si>
  <si>
    <t>gi|569439968|gb|ETO36332.1| hypothetical protein RFI_00729</t>
  </si>
  <si>
    <t>gi|569439303|gb|ETO36116.1| hypothetical protein RFI_00947</t>
  </si>
  <si>
    <t>gi|260835544|ref|XP_002612768.1| hypothetical protein BRAFLDRAFT_97251</t>
  </si>
  <si>
    <t>gi|495455389|ref|WP_008180082.1| hypothetical protein</t>
  </si>
  <si>
    <t>gi|260795164|ref|XP_002592576.1| hypothetical protein BRAFLDRAFT_68898</t>
  </si>
  <si>
    <t>gi|260832482|ref|XP_002611186.1| hypothetical protein BRAFLDRAFT_88415</t>
  </si>
  <si>
    <t>gi|260814954|ref|XP_002602178.1| hypothetical protein BRAFLDRAFT_76866</t>
  </si>
  <si>
    <t>gi|196018127|ref|XP_002118739.1| hypothetical protein TRIADDRAFT_62755</t>
  </si>
  <si>
    <t>gi|307154916|ref|YP_003890300.1| hypothetical protein Cyan7822_5141</t>
  </si>
  <si>
    <t>gi|260792910|ref|XP_002591457.1| hypothetical protein BRAFLDRAFT_70033</t>
  </si>
  <si>
    <t>gi|260815992|ref|XP_002602756.1| hypothetical protein BRAFLDRAFT_93702</t>
  </si>
  <si>
    <t>gi|195998465|ref|XP_002109101.1| hypothetical protein TRIADDRAFT_18878</t>
  </si>
  <si>
    <t>gi|157827192|ref|YP_001496256.1| hypothetical protein A1I_04380</t>
  </si>
  <si>
    <t>Rickettsia bellii OSU 85-389</t>
  </si>
  <si>
    <t>Bacteria; Proteobacteria; Alphaproteobacteria; Rickettsiales;Rickettsiaceae; Rickettsieae; Rickettsia; belli group.</t>
  </si>
  <si>
    <t>gi|196017383|ref|XP_002118506.1| hypothetical protein TRIADDRAFT_62542</t>
  </si>
  <si>
    <t>gi|260811584|ref|XP_002600502.1| hypothetical protein BRAFLDRAFT_70127</t>
  </si>
  <si>
    <t>gi|495457216|ref|WP_008181909.1| hypothetical protein</t>
  </si>
  <si>
    <t>gi|196016366|ref|XP_002118036.1| hypothetical protein TRIADDRAFT_62072</t>
  </si>
  <si>
    <t>gi|569401440|gb|ETO20897.1| hypothetical protein RFI_16308, partial</t>
  </si>
  <si>
    <t>gi|260792499|ref|XP_002591252.1| hypothetical protein BRAFLDRAFT_76690</t>
  </si>
  <si>
    <t>gi|260826351|ref|XP_002608129.1| hypothetical protein BRAFLDRAFT_91392</t>
  </si>
  <si>
    <t>gi|260787080|ref|XP_002588583.1| hypothetical protein BRAFLDRAFT_107532</t>
  </si>
  <si>
    <t>gi|196011186|ref|XP_002115457.1| hypothetical protein TRIADDRAFT_59420</t>
  </si>
  <si>
    <t>gi|196018292|ref|XP_002118789.1| hypothetical protein TRIADDRAFT_62797</t>
  </si>
  <si>
    <t>gi|196008391|ref|XP_002114061.1| hypothetical protein TRIADDRAFT_58147</t>
  </si>
  <si>
    <t>gi|196016354|ref|XP_002118030.1| hypothetical protein TRIADDRAFT_62058</t>
  </si>
  <si>
    <t>gi|260811578|ref|XP_002600499.1| hypothetical protein BRAFLDRAFT_205202</t>
  </si>
  <si>
    <t>gi|488823061|ref|WP_002735467.1| tetratricopeptide repeat family protein</t>
  </si>
  <si>
    <t>Microcystis aeruginosa</t>
  </si>
  <si>
    <t>Bacteria; Cyanobacteria; Oscillatoriophycideae; Chroococcales;Microcystis.</t>
  </si>
  <si>
    <t>gi|495331239|ref|WP_008055977.1| hypothetical protein</t>
  </si>
  <si>
    <t>Arthrospira sp. PCC 8005</t>
  </si>
  <si>
    <t>gi|586742165|gb|EWS75510.1| tetratricopeptide repeat protein</t>
  </si>
  <si>
    <t>Tetrahymena thermophila SB210</t>
  </si>
  <si>
    <t>gi|260814958|ref|XP_002602180.1| hypothetical protein BRAFLDRAFT_76868</t>
  </si>
  <si>
    <t>gi|260826333|ref|XP_002608120.1| hypothetical protein BRAFLDRAFT_91402</t>
  </si>
  <si>
    <t>gi|260828580|ref|XP_002609241.1| hypothetical protein BRAFLDRAFT_90695</t>
  </si>
  <si>
    <t>gi|260819461|ref|XP_002605055.1| hypothetical protein BRAFLDRAFT_85201</t>
  </si>
  <si>
    <t>gi|260808183|ref|XP_002598887.1| hypothetical protein BRAFLDRAFT_90087</t>
  </si>
  <si>
    <t>gi|77163704|ref|YP_342229.1| hypothetical protein Noc_0166</t>
  </si>
  <si>
    <t>Nitrosococcus oceani ATCC 19707</t>
  </si>
  <si>
    <t>Bacteria; Proteobacteria; Gammaproteobacteria; Chromatiales;Chromatiaceae; Nitrosococcus.</t>
  </si>
  <si>
    <t>gi|347756093|ref|YP_004863656.1| Tfp pilus assembly protein PilF</t>
  </si>
  <si>
    <t>Candidatus Chloracidobacterium thermophilum B</t>
  </si>
  <si>
    <t>Bacteria; Acidobacteria; Candidatus Chloracidobacterium.</t>
  </si>
  <si>
    <t>gi|414076283|ref|YP_006995601.1| hypothetical protein ANA_C10999</t>
  </si>
  <si>
    <t>Anabaena sp. 90</t>
  </si>
  <si>
    <t>gi|196014299|ref|XP_002117009.1| hypothetical protein TRIADDRAFT_2616</t>
  </si>
  <si>
    <t>gi|219120301|ref|XP_002180892.1| TPR repeat-contain kinesin light chain</t>
  </si>
  <si>
    <t>gi|586733063|gb|EAS01143.2| tetratricopeptide repeat protein</t>
  </si>
  <si>
    <t>gi|158341114|ref|YP_001522281.1| TPR repeat-containing protein</t>
  </si>
  <si>
    <t>Acaryochloris marina MBIC11017</t>
  </si>
  <si>
    <t>Bacteria; Cyanobacteria; Oscillatoriophycideae; Chroococcales;Acaryochloris.</t>
  </si>
  <si>
    <t>gi|294673103|ref|YP_003573719.1| hypothetical protein PRU_0335</t>
  </si>
  <si>
    <t>Prevotella ruminicola 23</t>
  </si>
  <si>
    <t>Bacteria; Bacteroidetes; Bacteroidia; Bacteroidales;Prevotellaceae; Prevotella.</t>
  </si>
  <si>
    <t>gi|260817392|ref|XP_002603571.1| hypothetical protein BRAFLDRAFT_93216</t>
  </si>
  <si>
    <t>gi|260808879|ref|XP_002599234.1| hypothetical protein BRAFLDRAFT_64416</t>
  </si>
  <si>
    <t>gi|196017432|ref|XP_002118524.1| hypothetical protein TRIADDRAFT_62555</t>
  </si>
  <si>
    <t>gi|196006521|ref|XP_002113127.1| hypothetical protein TRIADDRAFT_56979</t>
  </si>
  <si>
    <t>gi|516328601|ref|WP_017719260.1| hypothetical protein, partial</t>
  </si>
  <si>
    <t>gi|118376412|ref|XP_001021388.1| TPR Domain containing protein</t>
  </si>
  <si>
    <t>gi|260804591|ref|XP_002597171.1| hypothetical protein BRAFLDRAFT_66299</t>
  </si>
  <si>
    <t>gi|260795805|ref|XP_002592895.1| hypothetical protein BRAFLDRAFT_65481</t>
  </si>
  <si>
    <t>gi|323449116|gb|EGB05007.1| hypothetical protein AURANDRAFT_72389</t>
  </si>
  <si>
    <t>Aureococcus anophagefferens</t>
  </si>
  <si>
    <t>Eukaryota; Stramenopiles; Pelagophyceae; Pelagomonadales;Aureococcus.</t>
  </si>
  <si>
    <t>gi|260811588|ref|XP_002600504.1| hypothetical protein BRAFLDRAFT_70125</t>
  </si>
  <si>
    <t>gi|427734831|ref|YP_007054375.1| hypothetical protein Riv7116_1259</t>
  </si>
  <si>
    <t>Rivularia sp. PCC 7116</t>
  </si>
  <si>
    <t>Bacteria; Cyanobacteria; Nostocales; Rivulariaceae; Rivularia.</t>
  </si>
  <si>
    <t>gi|260811630|ref|XP_002600525.1| hypothetical protein BRAFLDRAFT_70102</t>
  </si>
  <si>
    <t>gi|196006525|ref|XP_002113129.1| hypothetical protein TRIADDRAFT_56981</t>
  </si>
  <si>
    <t>gi|196011932|ref|XP_002115829.1| hypothetical protein TRIADDRAFT_59928</t>
  </si>
  <si>
    <t>gi|260816978|ref|XP_002603364.1| hypothetical protein BRAFLDRAFT_80357</t>
  </si>
  <si>
    <t>gi|514677468|ref|XP_004987648.1| mbre TPR repeat protein</t>
  </si>
  <si>
    <t>gi|260792912|ref|XP_002591458.1| hypothetical protein BRAFLDRAFT_70034</t>
  </si>
  <si>
    <t>gi|514688937|ref|XP_004992044.1| mbre TPR repeat protein</t>
  </si>
  <si>
    <t>gi|516328604|ref|WP_017719263.1| hypothetical protein, partial</t>
  </si>
  <si>
    <t>gi|260811295|ref|XP_002600358.1| hypothetical protein BRAFLDRAFT_66591</t>
  </si>
  <si>
    <t>gi|260788792|ref|XP_002589433.1| hypothetical protein BRAFLDRAFT_80170</t>
  </si>
  <si>
    <t>gi|260816988|ref|XP_002603369.1| hypothetical protein BRAFLDRAFT_80362</t>
  </si>
  <si>
    <t>gi|196000432|ref|XP_002110084.1| hypothetical protein TRIADDRAFT_53679</t>
  </si>
  <si>
    <t>gi|196010898|ref|XP_002115313.1| hypothetical protein TRIADDRAFT_59366</t>
  </si>
  <si>
    <t>gi|260782485|ref|XP_002586317.1| hypothetical protein BRAFLDRAFT_109087</t>
  </si>
  <si>
    <t>gi|307151943|ref|YP_003887327.1| NB-ARC domain-containing protein</t>
  </si>
  <si>
    <t>gi|260816974|ref|XP_002603362.1| hypothetical protein BRAFLDRAFT_80355</t>
  </si>
  <si>
    <t>gi|571028428|ref|YP_008900548.1| CHAT and TPR repeat domain protein</t>
  </si>
  <si>
    <t>gi|514680368|ref|XP_004987772.1| tetratricopeptide protein</t>
  </si>
  <si>
    <t>gi|428225654|ref|YP_007109751.1| hypothetical protein GEI7407_2220</t>
  </si>
  <si>
    <t>Geitlerinema sp. PCC 7407</t>
  </si>
  <si>
    <t>Bacteria; Cyanobacteria; Oscillatoriophycideae; Oscillatoriales;Geitlerinema.</t>
  </si>
  <si>
    <t>gi|260787465|ref|XP_002588773.1| hypothetical protein BRAFLDRAFT_89799</t>
  </si>
  <si>
    <t>gi|260801347|ref|XP_002595557.1| hypothetical protein BRAFLDRAFT_64626</t>
  </si>
  <si>
    <t>gi|494049642|ref|WP_006991756.1| tetratricopeptide TPR_2</t>
  </si>
  <si>
    <t>Glaciecola mesophila</t>
  </si>
  <si>
    <t>gi|22299895|ref|NP_683142.1| hypothetical protein tll2352</t>
  </si>
  <si>
    <t>Thermosynechococcus elongatus BP-1</t>
  </si>
  <si>
    <t>gi|260813183|ref|XP_002601298.1| hypothetical protein BRAFLDRAFT_81338</t>
  </si>
  <si>
    <t>gi|260808181|ref|XP_002598886.1| hypothetical protein BRAFLDRAFT_90088</t>
  </si>
  <si>
    <t>gi|569362810|gb|ETO08424.1| hypothetical protein RFI_28964, partial</t>
  </si>
  <si>
    <t>gi|427710339|ref|YP_007052716.1| NB-ARC domain-containing protein</t>
  </si>
  <si>
    <t>Nostoc sp. PCC 7107</t>
  </si>
  <si>
    <t>Bacteria; Cyanobacteria; Nostocales; Nostocaceae; Nostoc.</t>
  </si>
  <si>
    <t>gi|196015020|ref|XP_002117368.1| hypothetical protein TRIADDRAFT_61372</t>
  </si>
  <si>
    <t>gi|514683634|ref|XP_004989398.1| tetratricopeptide TPR_2</t>
  </si>
  <si>
    <t>gi|515875415|ref|WP_017305998.1| hypothetical protein</t>
  </si>
  <si>
    <t>Spirulina subsalsa</t>
  </si>
  <si>
    <t>Bacteria; Cyanobacteria; Oscillatoriophycideae; Oscillatoriales;Spirulina.</t>
  </si>
  <si>
    <t>gi|515353580|ref|WP_016864599.1| hypothetical protein</t>
  </si>
  <si>
    <t>gi|113474770|ref|YP_720831.1| hypothetical protein Tery_0977</t>
  </si>
  <si>
    <t>Trichodesmium erythraeum IMS101</t>
  </si>
  <si>
    <t>Bacteria; Cyanobacteria; Oscillatoriophycideae; Oscillatoriales;Trichodesmium.</t>
  </si>
  <si>
    <t>gi|493535816|ref|WP_006489767.1| hypothetical protein</t>
  </si>
  <si>
    <t>gi|260815923|ref|XP_002602722.1| hypothetical protein BRAFLDRAFT_72916</t>
  </si>
  <si>
    <t>gi|186685592|ref|YP_001868788.1| hypothetical protein Npun_R5539</t>
  </si>
  <si>
    <t>Nostoc punctiforme PCC 73102</t>
  </si>
  <si>
    <t>gi|196010431|ref|XP_002115080.1| hypothetical protein TRIADDRAFT_58866</t>
  </si>
  <si>
    <t>gi|260830834|ref|XP_002610365.1| hypothetical protein BRAFLDRAFT_72433</t>
  </si>
  <si>
    <t>gi|323446936|gb|EGB02931.1| hypothetical protein AURANDRAFT_11396</t>
  </si>
  <si>
    <t>gi|495472642|ref|WP_008197330.1| hypothetical protein</t>
  </si>
  <si>
    <t>Microcystis sp. T1-4</t>
  </si>
  <si>
    <t>gi|156341942|ref|XP_001620825.1| hypothetical protein NEMVEDRAFT_v1g222670</t>
  </si>
  <si>
    <t>Nematostella vectensis</t>
  </si>
  <si>
    <t>Eukaryota; Metazoa; Cnidaria; Anthozoa; Hexacorallia; Actiniaria;Edwardsiidae; Nematostella.</t>
  </si>
  <si>
    <t>gi|495479805|ref|WP_008204492.1| hypothetical protein</t>
  </si>
  <si>
    <t>gi|152074003|gb|EDN70909.1| Tetratricopeptide TPR_2</t>
  </si>
  <si>
    <t>gi|188501570|gb|ACD54697.1| TPR repeat containing protein-like protein</t>
  </si>
  <si>
    <t>Adineta vaga</t>
  </si>
  <si>
    <t>Eukaryota; Metazoa; Lophotrochozoa; Rotifera; Bdelloidea;Adinetida; Adinetidae; Adineta.</t>
  </si>
  <si>
    <t>gi|428317103|ref|YP_007114985.1| Tetratricopeptide TPR_1 repeat-containing protein</t>
  </si>
  <si>
    <t>gi|260832544|ref|XP_002611217.1| hypothetical protein BRAFLDRAFT_71177</t>
  </si>
  <si>
    <t>gi|260811626|ref|XP_002600523.1| hypothetical protein BRAFLDRAFT_70104</t>
  </si>
  <si>
    <t>gi|260811622|ref|XP_002600521.1| hypothetical protein BRAFLDRAFT_70106</t>
  </si>
  <si>
    <t>gi|260830838|ref|XP_002610367.1| hypothetical protein BRAFLDRAFT_72425</t>
  </si>
  <si>
    <t>gi|196017428|ref|XP_002118523.1| hypothetical protein TRIADDRAFT_3227</t>
  </si>
  <si>
    <t>gi|332308127|ref|YP_004435978.1| hypothetical protein Glaag_3783</t>
  </si>
  <si>
    <t>Glaciecola sp. 4H-3-7+YE-5</t>
  </si>
  <si>
    <t>gi|569378184|gb|ETO14046.1| hypothetical protein RFI_23323</t>
  </si>
  <si>
    <t>gi|515883878|ref|WP_017314461.1| hypothetical protein</t>
  </si>
  <si>
    <t>gi|333995265|ref|YP_004527878.1| hypothetical protein TREAZ_3599</t>
  </si>
  <si>
    <t>gi|518325984|ref|WP_019496191.1| hypothetical protein</t>
  </si>
  <si>
    <t>Calothrix sp. PCC 7103</t>
  </si>
  <si>
    <t>gi|260785520|ref|XP_002587809.1| hypothetical protein BRAFLDRAFT_92258</t>
  </si>
  <si>
    <t>gi|490285528|ref|WP_004181329.1| hypothetical protein</t>
  </si>
  <si>
    <t>Nitrosospira sp. APG3</t>
  </si>
  <si>
    <t>Bacteria; Proteobacteria; Betaproteobacteria; Nitrosomonadales;Nitrosomonadaceae; Nitrosospira.</t>
  </si>
  <si>
    <t>gi|515361242|ref|WP_016867686.1| hypothetical protein</t>
  </si>
  <si>
    <t>gi|514687643|ref|XP_004991398.1| tetratricopeptide TPR_2 repeat protein</t>
  </si>
  <si>
    <t>gi|514685565|ref|XP_004990361.1| tetratricopeptide protein</t>
  </si>
  <si>
    <t>gi|260795721|ref|XP_002592853.1| hypothetical protein BRAFLDRAFT_65434</t>
  </si>
  <si>
    <t>gi|260822953|ref|XP_002602282.1| hypothetical protein BRAFLDRAFT_76969</t>
  </si>
  <si>
    <t>gi|260808618|ref|XP_002599104.1| hypothetical protein BRAFLDRAFT_81770</t>
  </si>
  <si>
    <t>gi|260788618|ref|XP_002589346.1| hypothetical protein BRAFLDRAFT_77799</t>
  </si>
  <si>
    <t>gi|260788608|ref|XP_002589341.1| hypothetical protein BRAFLDRAFT_77793</t>
  </si>
  <si>
    <t>gi|260786905|ref|XP_002588497.1| hypothetical protein BRAFLDRAFT_63444</t>
  </si>
  <si>
    <t>gi|495260325|ref|WP_007985080.1| tetratricopeptide TPR_2</t>
  </si>
  <si>
    <t>Glaciecola chathamensis</t>
  </si>
  <si>
    <t>gi|495578400|ref|WP_008302979.1| tetratricopeptide TPR_2</t>
  </si>
  <si>
    <t>Glaciecola agarilytica</t>
  </si>
  <si>
    <t>gi|569393533|gb|ETO18490.1| hypothetical protein RFI_18777, partial</t>
  </si>
  <si>
    <t>gi|260806406|ref|XP_002598075.1| hypothetical protein BRAFLDRAFT_85709</t>
  </si>
  <si>
    <t>gi|113476399|ref|YP_722460.1| hypothetical protein Tery_2811</t>
  </si>
  <si>
    <t>gi|260788854|ref|XP_002589464.1| hypothetical protein BRAFLDRAFT_80140</t>
  </si>
  <si>
    <t>gi|260823370|ref|XP_002604156.1| hypothetical protein BRAFLDRAFT_71552</t>
  </si>
  <si>
    <t>gi|218440996|ref|YP_002379325.1| hypothetical protein PCC7424_4084</t>
  </si>
  <si>
    <t>gi|260825638|ref|XP_002607773.1| hypothetical protein BRAFLDRAFT_64174</t>
  </si>
  <si>
    <t>gi|514684033|ref|XP_004989597.1| hypothetical protein PTSG_09338</t>
  </si>
  <si>
    <t>gi|260793264|ref|XP_002591632.1| hypothetical protein BRAFLDRAFT_80731</t>
  </si>
  <si>
    <t>gi|260811165|ref|XP_002600293.1| hypothetical protein BRAFLDRAFT_66796</t>
  </si>
  <si>
    <t>gi|488760004|ref|WP_002683224.1| putative ATP-binding protein involved in virulence</t>
  </si>
  <si>
    <t>Beggiatoa alba</t>
  </si>
  <si>
    <t>gi|569301241|gb|ETN97405.1| hypothetical protein RFI_40125, partial</t>
  </si>
  <si>
    <t>gi|260795444|ref|XP_002592715.1| hypothetical protein BRAFLDRAFT_67155</t>
  </si>
  <si>
    <t>gi|569305402|gb|ETN97964.1| hypothetical protein RFI_39558, partial</t>
  </si>
  <si>
    <t>gi|260806153|ref|XP_002597949.1| hypothetical protein BRAFLDRAFT_79808</t>
  </si>
  <si>
    <t>gi|515357392|ref|WP_016866027.1| hypothetical protein</t>
  </si>
  <si>
    <t>gi|189502205|ref|YP_001957922.1| hypothetical protein Aasi_0820</t>
  </si>
  <si>
    <t>gi|440685175|ref|YP_007159969.1| Tetratricopeptide TPR_2 repeat-containing protein</t>
  </si>
  <si>
    <t>Anabaena cylindrica PCC 7122</t>
  </si>
  <si>
    <t>gi|406990860|gb|EKE10469.1| Tetratricopeptide repeat protein</t>
  </si>
  <si>
    <t>gi|260811293|ref|XP_002600357.1| hypothetical protein BRAFLDRAFT_66590</t>
  </si>
  <si>
    <t>gi|195998566|ref|XP_002109151.1| hypothetical protein TRIADDRAFT_52885</t>
  </si>
  <si>
    <t>gi|118369702|ref|XP_001018054.1| TPR Domain containing protein</t>
  </si>
  <si>
    <t>gi|260826353|ref|XP_002608130.1| hypothetical protein BRAFLDRAFT_91391</t>
  </si>
  <si>
    <t>gi|493555852|ref|WP_006509376.1| Tfp pilus assembly protein PilF</t>
  </si>
  <si>
    <t>Xenococcus sp. PCC 7305</t>
  </si>
  <si>
    <t>Bacteria; Cyanobacteria; Pleurocapsales; Xenococcus.</t>
  </si>
  <si>
    <t>gi|569330446|gb|ETO01764.1| hypothetical protein RFI_35675, partial</t>
  </si>
  <si>
    <t>gi|260796589|ref|XP_002593287.1| hypothetical protein BRAFLDRAFT_83833</t>
  </si>
  <si>
    <t>gi|260832480|ref|XP_002611185.1| hypothetical protein BRAFLDRAFT_88416</t>
  </si>
  <si>
    <t>gi|488883355|ref|WP_002795580.1| conserved hypothetical protein</t>
  </si>
  <si>
    <t>gi|586736891|gb|EAR97240.2| tetratricopeptide repeat protein</t>
  </si>
  <si>
    <t>gi|427730168|ref|YP_007076405.1| transcriptional regulator</t>
  </si>
  <si>
    <t>Nostoc sp. PCC 7524</t>
  </si>
  <si>
    <t>gi|118368557|ref|XP_001017485.1| TPR Domain containing protein</t>
  </si>
  <si>
    <t>gi|188501462|gb|ACD54594.1| TPR repeat containing protein-like protein</t>
  </si>
  <si>
    <t>gi|260831370|ref|XP_002610632.1| hypothetical protein BRAFLDRAFT_65821</t>
  </si>
  <si>
    <t>gi|307153392|ref|YP_003888776.1| hypothetical protein Cyan7822_3560</t>
  </si>
  <si>
    <t>gi|586736225|gb|EAR97809.2| tetratricopeptide repeat protein</t>
  </si>
  <si>
    <t>gi|514683888|ref|XP_004989525.1| mbre TPR repeat protein</t>
  </si>
  <si>
    <t>gi|260835558|ref|XP_002612775.1| hypothetical protein BRAFLDRAFT_97244</t>
  </si>
  <si>
    <t>gi|260808191|ref|XP_002598891.1| hypothetical protein BRAFLDRAFT_90083</t>
  </si>
  <si>
    <t>gi|262193934|ref|YP_003265143.1| hypothetical protein</t>
  </si>
  <si>
    <t>Haliangium ochraceum DSM 14365</t>
  </si>
  <si>
    <t>Bacteria; Proteobacteria; Deltaproteobacteria; Myxococcales;Nannocystineae; Kofleriaceae; Haliangium.</t>
  </si>
  <si>
    <t>gi|569313284|gb|ETN99158.1| hypothetical protein RFI_38323, partial</t>
  </si>
  <si>
    <t>gi|163848946|ref|YP_001636990.1| NB-ARC domain-containing protein</t>
  </si>
  <si>
    <t>Chloroflexus aurantiacus J-10-fl</t>
  </si>
  <si>
    <t>Bacteria; Chloroflexi; Chloroflexales; Chloroflexaceae;Chloroflexus.</t>
  </si>
  <si>
    <t>gi|569341327|gb|ETO03569.1| hypothetical protein RFI_33833, partial</t>
  </si>
  <si>
    <t>gi|488884949|ref|WP_002797174.1| hypothetical protein</t>
  </si>
  <si>
    <t>gi|488879208|ref|WP_002791433.1| hypothetical protein</t>
  </si>
  <si>
    <t>gi|569338143|gb|ETO03045.1| hypothetical protein RFI_34365, partial</t>
  </si>
  <si>
    <t>gi|224001226|ref|XP_002290285.1| hypothetical protein THAPSDRAFT_262535</t>
  </si>
  <si>
    <t>Thalassiosira pseudonana CCMP1335</t>
  </si>
  <si>
    <t>Eukaryota; Stramenopiles; Bacillariophyta; Coscinodiscophyceae;Thalassiosirophycidae; Thalassiosirales; Thalassiosiraceae;Thalassiosira.</t>
  </si>
  <si>
    <t>gi|260805256|ref|XP_002597503.1| hypothetical protein BRAFLDRAFT_78939</t>
  </si>
  <si>
    <t>gi|434407305|ref|YP_007150190.1| Tfp pilus assembly protein PilF</t>
  </si>
  <si>
    <t>Cylindrospermum stagnale PCC 7417</t>
  </si>
  <si>
    <t>Bacteria; Cyanobacteria; Nostocales; Nostocaceae; Cylindrospermum.</t>
  </si>
  <si>
    <t>gi|110636707|ref|YP_676914.1| TPR repeat-containing protein</t>
  </si>
  <si>
    <t>Cytophaga hutchinsonii ATCC 33406</t>
  </si>
  <si>
    <t>Bacteria; Bacteroidetes; Cytophagia; Cytophagales; Cytophagaceae;Cytophaga.</t>
  </si>
  <si>
    <t>gi|260814684|ref|XP_002602044.1| hypothetical protein BRAFLDRAFT_94455</t>
  </si>
  <si>
    <t>gi|569326048|gb|ETO01072.1| hypothetical protein RFI_36368, partial</t>
  </si>
  <si>
    <t>gi|196010908|ref|XP_002115318.1| hypothetical protein TRIADDRAFT_29146</t>
  </si>
  <si>
    <t>gi|427729851|ref|YP_007076088.1| Flp pilus assembly protein TadD</t>
  </si>
  <si>
    <t>gi|260816950|ref|XP_002603350.1| hypothetical protein BRAFLDRAFT_80343</t>
  </si>
  <si>
    <t>gi|514698654|ref|XP_004996896.1| hypothetical protein PTSG_02405</t>
  </si>
  <si>
    <t>gi|260804097|ref|XP_002596925.1| hypothetical protein BRAFLDRAFT_76425</t>
  </si>
  <si>
    <t>gi|260789653|ref|XP_002589860.1| hypothetical protein BRAFLDRAFT_100698</t>
  </si>
  <si>
    <t>gi|488779711|ref|WP_002692118.1| hypothetical protein</t>
  </si>
  <si>
    <t>gi|260793709|ref|XP_002591853.1| hypothetical protein BRAFLDRAFT_125514</t>
  </si>
  <si>
    <t>gi|260830836|ref|XP_002610366.1| hypothetical protein BRAFLDRAFT_72426</t>
  </si>
  <si>
    <t>gi|514689464|ref|XP_004992307.1| tetratricopeptide TPR_2 repeat protein</t>
  </si>
  <si>
    <t>gi|260787571|ref|XP_002588826.1| hypothetical protein BRAFLDRAFT_89743</t>
  </si>
  <si>
    <t>gi|260827539|ref|XP_002608722.1| hypothetical protein BRAFLDRAFT_73943</t>
  </si>
  <si>
    <t>gi|414077576|ref|YP_006996894.1| hypothetical protein ANA_C12350</t>
  </si>
  <si>
    <t>gi|257059620|ref|YP_003137508.1| NB-ARC domain-containing protein</t>
  </si>
  <si>
    <t>Cyanothece sp. PCC 8802</t>
  </si>
  <si>
    <t>gi|514683768|ref|XP_004989465.1| mbre TPR repeat protein</t>
  </si>
  <si>
    <t>gi|493559942|ref|WP_006513377.1| TPR repeat-containing protein</t>
  </si>
  <si>
    <t>Leptolyngbya sp. PCC 7375</t>
  </si>
  <si>
    <t>Bacteria; Cyanobacteria; Oscillatoriophycideae; Oscillatoriales;Leptolyngbya.</t>
  </si>
  <si>
    <t>gi|514682408|ref|XP_004988787.1| tetratricopeptide protein</t>
  </si>
  <si>
    <t>gi|260794569|ref|XP_002592281.1| hypothetical protein BRAFLDRAFT_71022</t>
  </si>
  <si>
    <t>gi|515871637|ref|WP_017302220.1| hypothetical protein</t>
  </si>
  <si>
    <t>Nodosilinea nodulosa</t>
  </si>
  <si>
    <t>Bacteria; Cyanobacteria; Oscillatoriophycideae; Oscillatoriales;Nodosilinea.</t>
  </si>
  <si>
    <t>gi|260816994|ref|XP_002603372.1| hypothetical protein BRAFLDRAFT_80365</t>
  </si>
  <si>
    <t>gi|260788794|ref|XP_002589434.1| hypothetical protein BRAFLDRAFT_80169</t>
  </si>
  <si>
    <t>gi|188501624|gb|ACD54747.1| tetratricopeptide 2-like protein</t>
  </si>
  <si>
    <t>gi|260825987|ref|XP_002607947.1| hypothetical protein BRAFLDRAFT_74896</t>
  </si>
  <si>
    <t>gi|195998447|ref|XP_002109092.1| hypothetical protein TRIADDRAFT_52771</t>
  </si>
  <si>
    <t>gi|73670428|ref|YP_306443.1| kinesin light chain</t>
  </si>
  <si>
    <t>gi|17231330|ref|NP_487878.1| hypothetical protein all3838</t>
  </si>
  <si>
    <t>Nostoc sp. PCC 7120</t>
  </si>
  <si>
    <t>gi|514692158|ref|XP_004993652.1| mbre TPR repeat protein</t>
  </si>
  <si>
    <t>gi|497469765|ref|WP_009783963.1| kinesin</t>
  </si>
  <si>
    <t>gi|449687909|ref|XP_004211580.1| PREDICTED: kinesin light chain-like</t>
  </si>
  <si>
    <t>Hydra vulgaris</t>
  </si>
  <si>
    <t>Eukaryota; Metazoa; Cnidaria; Hydrozoa; Hydroida; Anthomedusae;Hydridae; Hydra.</t>
  </si>
  <si>
    <t>gi|156386824|ref|XP_001634111.1| predicted protein</t>
  </si>
  <si>
    <t>gi|260788276|ref|XP_002589176.1| hypothetical protein BRAFLDRAFT_84930</t>
  </si>
  <si>
    <t>gi|113476999|ref|YP_723060.1| peptidase-like protein</t>
  </si>
  <si>
    <t>gi|116751398|ref|YP_848085.1| hypothetical protein Sfum_3983</t>
  </si>
  <si>
    <t>Syntrophobacter fumaroxidans MPOB</t>
  </si>
  <si>
    <t>Bacteria; Proteobacteria; Deltaproteobacteria; Syntrophobacterales;Syntrophobacteraceae; Syntrophobacter.</t>
  </si>
  <si>
    <t>gi|428299751|ref|YP_007138057.1| hypothetical protein Cal6303_3142</t>
  </si>
  <si>
    <t>Calothrix sp. PCC 6303</t>
  </si>
  <si>
    <t>gi|488901204|ref|WP_002812293.1| Tetratricopeptide repeat family</t>
  </si>
  <si>
    <t>Nitrosococcus oceani</t>
  </si>
  <si>
    <t>gi|569431629|gb|ETO33387.1| hypothetical protein RFI_03719</t>
  </si>
  <si>
    <t>gi|428771391|ref|YP_007163181.1| hypothetical protein Cyan10605_3080</t>
  </si>
  <si>
    <t>Cyanobacterium aponinum PCC 10605</t>
  </si>
  <si>
    <t>Bacteria; Cyanobacteria; Oscillatoriophycideae; Chroococcales;Cyanobacterium.</t>
  </si>
  <si>
    <t>gi|522022542|ref|WP_020533775.1| hypothetical protein</t>
  </si>
  <si>
    <t>Flexithrix dorotheae</t>
  </si>
  <si>
    <t>Bacteria; Bacteroidetes; Cytophagia; Cytophagales;Flammeovirgaceae; Flexithrix.</t>
  </si>
  <si>
    <t>gi|514694423|ref|XP_004994783.1| mbre TPR repeat protein</t>
  </si>
  <si>
    <t>gi|569403306|gb|ETO21542.1| hypothetical protein RFI_15661, partial</t>
  </si>
  <si>
    <t>gi|260817342|ref|XP_002603546.1| hypothetical protein BRAFLDRAFT_79079</t>
  </si>
  <si>
    <t>gi|196013721|ref|XP_002116721.1| hypothetical protein TRIADDRAFT_60779</t>
  </si>
  <si>
    <t>gi|196006523|ref|XP_002113128.1| hypothetical protein TRIADDRAFT_56980</t>
  </si>
  <si>
    <t>gi|493670497|ref|WP_006620839.1| tetratricopeptide TPR_2</t>
  </si>
  <si>
    <t>gi|497987584|ref|WP_010301740.1| hypothetical protein</t>
  </si>
  <si>
    <t>Candidatus Odyssella thessalonicensis</t>
  </si>
  <si>
    <t>Bacteria; Proteobacteria; Alphaproteobacteria; Rickettsiales;Candidatus Odyssella.</t>
  </si>
  <si>
    <t>gi|260788862|ref|XP_002589468.1| hypothetical protein BRAFLDRAFT_80108</t>
  </si>
  <si>
    <t>gi|260788858|ref|XP_002589466.1| hypothetical protein BRAFLDRAFT_80110</t>
  </si>
  <si>
    <t>gi|493027911|ref|WP_006098329.1| hypothetical protein</t>
  </si>
  <si>
    <t>Coleofasciculus chthonoplastes</t>
  </si>
  <si>
    <t>Bacteria; Cyanobacteria; Oscillatoriophycideae; Oscillatoriales;Coleofasciculus.</t>
  </si>
  <si>
    <t>gi|78189136|ref|YP_379474.1| TPR repeat-containing protein</t>
  </si>
  <si>
    <t>Chlorobium chlorochromatii CaD3</t>
  </si>
  <si>
    <t>Bacteria; Chlorobi; Chlorobia; Chlorobiales; Chlorobiaceae;Chlorobium/Pelodictyon group; Chlorobium.</t>
  </si>
  <si>
    <t>gi|427706493|ref|YP_007048870.1| hypothetical protein Nos7107_1063</t>
  </si>
  <si>
    <t>gi|497882253|ref|WP_010196409.1| hypothetical protein</t>
  </si>
  <si>
    <t>gi|260828552|ref|XP_002609227.1| hypothetical protein BRAFLDRAFT_90681</t>
  </si>
  <si>
    <t>gi|494163904|ref|WP_007103638.1| tetratricopeptide TPR_2</t>
  </si>
  <si>
    <t>Glaciecola polaris</t>
  </si>
  <si>
    <t>gi|260826373|ref|XP_002608140.1| hypothetical protein BRAFLDRAFT_91381</t>
  </si>
  <si>
    <t>gi|218440784|ref|YP_002379113.1| NB-ARC domain-containing protein</t>
  </si>
  <si>
    <t>gi|440680870|ref|YP_007155665.1| Tetratricopeptide TPR_1 repeat-containing protein</t>
  </si>
  <si>
    <t>gi|260823360|ref|XP_002604151.1| hypothetical protein BRAFLDRAFT_71557</t>
  </si>
  <si>
    <t>gi|260780826|ref|XP_002585539.1| hypothetical protein BRAFLDRAFT_111892</t>
  </si>
  <si>
    <t>gi|427725298|ref|YP_007072575.1| hypothetical protein Lepto7376_3545</t>
  </si>
  <si>
    <t>Leptolyngbya sp. PCC 7376</t>
  </si>
  <si>
    <t>gi|569356186|gb|ETO06332.1| hypothetical protein RFI_31063</t>
  </si>
  <si>
    <t>gi|260794969|ref|XP_002592479.1| hypothetical protein BRAFLDRAFT_68965</t>
  </si>
  <si>
    <t>gi|196011627|ref|XP_002115677.1| hypothetical protein TRIADDRAFT_59615</t>
  </si>
  <si>
    <t>gi|196014038|ref|XP_002116879.1| hypothetical protein TRIADDRAFT_60859</t>
  </si>
  <si>
    <t>gi|553732694|ref|WP_023067351.1| SHNi-TPR family protein, partial</t>
  </si>
  <si>
    <t>gi|479128500|ref|YP_005068460.1| TPR domain protein</t>
  </si>
  <si>
    <t>gi|196016954|ref|XP_002118326.1| hypothetical protein TRIADDRAFT_4945</t>
  </si>
  <si>
    <t>gi|514683604|ref|XP_004989383.1| mbre TPR repeat protein</t>
  </si>
  <si>
    <t>gi|20091093|ref|NP_617168.1| kinesin light chain</t>
  </si>
  <si>
    <t>gi|493032932|ref|WP_006102223.1| Tetratricopeptide repeat family</t>
  </si>
  <si>
    <t>gi|493719492|ref|WP_006668997.1| hypothetical protein</t>
  </si>
  <si>
    <t>Arthrospira maxima</t>
  </si>
  <si>
    <t>gi|434406609|ref|YP_007149494.1| putative transcriptional regulator</t>
  </si>
  <si>
    <t>gi|515875414|ref|WP_017305997.1| hypothetical protein</t>
  </si>
  <si>
    <t>gi|514684450|ref|XP_004989805.1| TPR repeat-containing protein</t>
  </si>
  <si>
    <t>gi|514687955|ref|XP_004991554.1| tetratricopeptide protein, variant</t>
  </si>
  <si>
    <t>gi|514687447|ref|XP_004991300.1| tetratricopeptide protein</t>
  </si>
  <si>
    <t>gi|428313135|ref|YP_007124112.1| hypothetical protein Mic7113_5049</t>
  </si>
  <si>
    <t>gi|514682697|ref|XP_004988931.1| TPR repeat containing protein</t>
  </si>
  <si>
    <t>gi|260823358|ref|XP_002604150.1| hypothetical protein BRAFLDRAFT_71558</t>
  </si>
  <si>
    <t>gi|196015018|ref|XP_002117367.1| hypothetical protein TRIADDRAFT_61371</t>
  </si>
  <si>
    <t>gi|497472896|ref|WP_009787094.1| kinesin</t>
  </si>
  <si>
    <t>gi|490430244|ref|WP_004302375.1| hypothetical protein</t>
  </si>
  <si>
    <t>Bacteroides ovatus</t>
  </si>
  <si>
    <t>Bacteria; Bacteroidetes; Bacteroidia; Bacteroidales;Bacteroidaceae; Bacteroides.</t>
  </si>
  <si>
    <t>gi|428211085|ref|YP_007084229.1| hypothetical protein Oscil6304_0568</t>
  </si>
  <si>
    <t>Oscillatoria acuminata PCC 6304</t>
  </si>
  <si>
    <t>gi|488856112|ref|WP_002768422.1| Similar to tr|Q8YQP0|Q8YQP0 (fragment)</t>
  </si>
  <si>
    <t>gi|514683566|ref|XP_004989364.1| hypothetical protein PTSG_09111</t>
  </si>
  <si>
    <t>gi|260816964|ref|XP_002603357.1| hypothetical protein BRAFLDRAFT_80350</t>
  </si>
  <si>
    <t>gi|495454437|ref|WP_008179131.1| hypothetical protein</t>
  </si>
  <si>
    <t>gi|569328460|gb|ETO01444.1| hypothetical protein RFI_35996, partial</t>
  </si>
  <si>
    <t>gi|196003758|ref|XP_002111746.1| hypothetical protein TRIADDRAFT_56101</t>
  </si>
  <si>
    <t>gi|196017602|ref|XP_002118582.1| hypothetical protein TRIADDRAFT_3395</t>
  </si>
  <si>
    <t>gi|194335176|ref|YP_002019742.1| hypothetical protein Paes_2400</t>
  </si>
  <si>
    <t>Prosthecochloris aestuarii DSM 271</t>
  </si>
  <si>
    <t>Bacteria; Chlorobi; Chlorobia; Chlorobiales; Chlorobiaceae;Prosthecochloris.</t>
  </si>
  <si>
    <t>gi|515887451|ref|WP_017318034.1| hypothetical protein</t>
  </si>
  <si>
    <t>gi|569375297|gb|ETO12802.1| hypothetical protein RFI_24575</t>
  </si>
  <si>
    <t>gi|515349190|ref|WP_016862965.1| hypothetical protein</t>
  </si>
  <si>
    <t>gi|260835530|ref|XP_002612761.1| hypothetical protein BRAFLDRAFT_97258</t>
  </si>
  <si>
    <t>gi|260816970|ref|XP_002603360.1| hypothetical protein BRAFLDRAFT_80353</t>
  </si>
  <si>
    <t>gi|493560415|ref|WP_006513841.1| hypothetical protein</t>
  </si>
  <si>
    <t>gi|514700328|ref|XP_004997732.1| TPR repeat containing protein</t>
  </si>
  <si>
    <t>gi|196016514|ref|XP_002118109.1| hypothetical protein TRIADDRAFT_62131</t>
  </si>
  <si>
    <t>gi|113474879|ref|YP_720940.1| hypothetical protein Tery_1102</t>
  </si>
  <si>
    <t>gi|497471800|ref|WP_009785998.1| hypothetical protein</t>
  </si>
  <si>
    <t>gi|224370529|ref|YP_002604693.1| hypothetical protein HRM2_34540</t>
  </si>
  <si>
    <t>Desulfobacterium autotrophicum HRM2</t>
  </si>
  <si>
    <t>Bacteria; Proteobacteria; Deltaproteobacteria; Desulfobacterales;Desulfobacteraceae; Desulfobacterium.</t>
  </si>
  <si>
    <t>gi|488843672|ref|WP_002756078.1| hypothetical protein</t>
  </si>
  <si>
    <t>gi|493502486|ref|WP_006456979.1| Tetratricopeptide repeat family</t>
  </si>
  <si>
    <t>Synechococcus sp. PCC 7335</t>
  </si>
  <si>
    <t>gi|193215104|ref|YP_001996303.1| tetratricopeptide domain-containing protein</t>
  </si>
  <si>
    <t>Chloroherpeton thalassium ATCC 35110</t>
  </si>
  <si>
    <t>Bacteria; Chlorobi; Chlorobia; Chlorobiales; Chlorobiaceae;Chloroherpeton.</t>
  </si>
  <si>
    <t>gi|224367163|ref|YP_002601326.1| hypothetical protein HRM2_00390</t>
  </si>
  <si>
    <t>gi|514689011|ref|XP_004992081.1| mbre TPR repeat protein</t>
  </si>
  <si>
    <t>gi|428213514|ref|YP_007086658.1| hypothetical protein Oscil6304_3156</t>
  </si>
  <si>
    <t>gi|347756097|ref|YP_004863660.1| Tfp pilus assembly protein PilF</t>
  </si>
  <si>
    <t>gi|428298065|ref|YP_007136371.1| NB-ARC domain-containing protein</t>
  </si>
  <si>
    <t>gi|515869193|ref|WP_017299812.1| hypothetical protein, partial</t>
  </si>
  <si>
    <t>gi|427708219|ref|YP_007050596.1| hypothetical protein Nos7107_2849</t>
  </si>
  <si>
    <t>gi|514691343|ref|XP_004993245.1| hypothetical protein PTSG_06355</t>
  </si>
  <si>
    <t>gi|493028744|ref|WP_006098749.1| hypothetical protein</t>
  </si>
  <si>
    <t>gi|260832518|ref|XP_002611204.1| hypothetical protein BRAFLDRAFT_71163</t>
  </si>
  <si>
    <t>gi|513843467|ref|WP_016514865.1| photosystem I assembly protein Ycf3</t>
  </si>
  <si>
    <t>gi|496052415|ref|WP_008776922.1| hypothetical protein</t>
  </si>
  <si>
    <t>Bacteroides sp. 2_2_4</t>
  </si>
  <si>
    <t>gi|260833076|ref|XP_002611483.1| hypothetical protein BRAFLDRAFT_63882</t>
  </si>
  <si>
    <t>gi|260808877|ref|XP_002599233.1| hypothetical protein BRAFLDRAFT_64417</t>
  </si>
  <si>
    <t>gi|470531819|ref|XP_004358252.1| tetratricopeptide repeat domain containing protein</t>
  </si>
  <si>
    <t>gi|260804569|ref|XP_002597160.1| hypothetical protein BRAFLDRAFT_66286</t>
  </si>
  <si>
    <t>gi|470494481|ref|XP_004346641.1| TPR repeat-containing protein, partial</t>
  </si>
  <si>
    <t>gi|22299628|ref|NP_682875.1| hypothetical protein tlr2085</t>
  </si>
  <si>
    <t>gi|495921772|ref|WP_008646351.1| hypothetical protein</t>
  </si>
  <si>
    <t>Bacteroides sp. 3_1_23</t>
  </si>
  <si>
    <t>gi|514681471|ref|XP_004988321.1| mbre TPR repeat protein</t>
  </si>
  <si>
    <t>gi|569330949|gb|ETO01848.1| hypothetical protein RFI_35591, partial</t>
  </si>
  <si>
    <t>gi|449665448|ref|XP_004206142.1| PREDICTED: kinesin light chain 4-like</t>
  </si>
  <si>
    <t>gi|17231272|ref|NP_487820.1| hypothetical protein all3780</t>
  </si>
  <si>
    <t>gi|490439908|ref|WP_004310910.1| hypothetical protein</t>
  </si>
  <si>
    <t>Bacteroides</t>
  </si>
  <si>
    <t>Bacteria; Bacteroidetes; Bacteroidia; Bacteroidales;Bacteroidaceae.</t>
  </si>
  <si>
    <t>gi|260841391|ref|XP_002613899.1| hypothetical protein BRAFLDRAFT_71975</t>
  </si>
  <si>
    <t>gi|427717969|ref|YP_007065963.1| hypothetical protein Cal7507_2708</t>
  </si>
  <si>
    <t>gi|493208302|ref|WP_006194586.1| hypothetical protein</t>
  </si>
  <si>
    <t>Nodularia spumigena</t>
  </si>
  <si>
    <t>Bacteria; Cyanobacteria; Nostocales; Nostocaceae; Nodularia.</t>
  </si>
  <si>
    <t>gi|586741892|gb|EAR92102.2| tetratricopeptide repeat protein</t>
  </si>
  <si>
    <t>gi|260793011|ref|XP_002591507.1| hypothetical protein BRAFLDRAFT_105273</t>
  </si>
  <si>
    <t>gi|118358198|ref|XP_001012348.1| TPR Domain containing protein</t>
  </si>
  <si>
    <t>gi|260830810|ref|XP_002610353.1| hypothetical protein BRAFLDRAFT_72446</t>
  </si>
  <si>
    <t>gi|218246067|ref|YP_002371438.1| hypothetical protein PCC8801_1215</t>
  </si>
  <si>
    <t>Cyanothece sp. PCC 8801</t>
  </si>
  <si>
    <t>gi|183178948|gb|ACC43957.1| TPRA_1</t>
  </si>
  <si>
    <t>gi|514680429|ref|XP_004987802.1| mbre TPR repeat protein</t>
  </si>
  <si>
    <t>gi|488857750|ref|WP_002770060.1| Tetratricopeptide repeat family (fragment)</t>
  </si>
  <si>
    <t>gi|497986043|ref|WP_010300199.1| ankyrin and tpr repeat domain protein</t>
  </si>
  <si>
    <t>gi|195997025|ref|XP_002108381.1| hypothetical protein TRIADDRAFT_52802</t>
  </si>
  <si>
    <t>gi|85859932|ref|YP_462134.1| hypothetical protein SYN_00677</t>
  </si>
  <si>
    <t>Syntrophus aciditrophicus SB</t>
  </si>
  <si>
    <t>Bacteria; Proteobacteria; Deltaproteobacteria; Syntrophobacterales;Syntrophaceae; Syntrophus.</t>
  </si>
  <si>
    <t>gi|569433373|gb|ETO34063.1| hypothetical protein RFI_03031</t>
  </si>
  <si>
    <t>gi|490278946|ref|WP_004174887.1| hypothetical protein</t>
  </si>
  <si>
    <t>gi|515861487|ref|WP_017292115.1| hypothetical protein</t>
  </si>
  <si>
    <t>Leptolyngbya boryana</t>
  </si>
  <si>
    <t>gi|260826315|ref|XP_002608111.1| hypothetical protein BRAFLDRAFT_91411</t>
  </si>
  <si>
    <t>gi|186683890|ref|YP_001867086.1| hypothetical protein Npun_R3758</t>
  </si>
  <si>
    <t>gi|427710303|ref|YP_007052680.1| hypothetical protein Nos7107_5012</t>
  </si>
  <si>
    <t>gi|517211089|ref|WP_018399907.1| hypothetical protein, partial</t>
  </si>
  <si>
    <t>gi|569426827|gb|ETO31506.1| hypothetical protein RFI_05612</t>
  </si>
  <si>
    <t>gi|569367781|gb|ETO10332.1| hypothetical protein RFI_27043</t>
  </si>
  <si>
    <t>gi|493028323|ref|WP_006098539.1| hypothetical protein</t>
  </si>
  <si>
    <t>gi|493027986|ref|WP_006098365.1| hypothetical protein</t>
  </si>
  <si>
    <t>gi|493499154|ref|WP_006453680.1| tetratricopeptide repeat domain protein</t>
  </si>
  <si>
    <t>gi|493028396|ref|WP_006098569.1| Tetratricopeptide repeat family</t>
  </si>
  <si>
    <t>gi|156386822|ref|XP_001634110.1| predicted protein</t>
  </si>
  <si>
    <t>gi|515882777|ref|WP_017313360.1| hypothetical protein</t>
  </si>
  <si>
    <t>Fischerella sp. PCC 9339</t>
  </si>
  <si>
    <t>gi|488876547|ref|WP_002788772.1| Tetratricopeptide repeat family (fragment)</t>
  </si>
  <si>
    <t>gi|73670004|ref|YP_306019.1| conserved hypothetical protein</t>
  </si>
  <si>
    <t>gi|347756623|ref|YP_004864186.1| hypothetical protein</t>
  </si>
  <si>
    <t>gi|488865357|ref|WP_002777596.1| hypothetical protein</t>
  </si>
  <si>
    <t>gi|196009414|ref|XP_002114572.1| hypothetical protein TRIADDRAFT_58540</t>
  </si>
  <si>
    <t>gi|260812982|ref|XP_002601199.1| hypothetical protein BRAFLDRAFT_75641</t>
  </si>
  <si>
    <t>gi|91205449|ref|YP_537804.1| hypothetical protein RBE_0634</t>
  </si>
  <si>
    <t>Rickettsia bellii RML369-C</t>
  </si>
  <si>
    <t>gi|196017424|ref|XP_002118521.1| hypothetical protein TRIADDRAFT_3429</t>
  </si>
  <si>
    <t>gi|569356879|gb|ETO06566.1| hypothetical protein RFI_30827</t>
  </si>
  <si>
    <t>gi|260793713|ref|XP_002591855.1| hypothetical protein BRAFLDRAFT_89365</t>
  </si>
  <si>
    <t>gi|159030870|emb|CAO88549.1| unnamed protein product</t>
  </si>
  <si>
    <t>Microcystis aeruginosa PCC 7806</t>
  </si>
  <si>
    <t>gi|260793719|ref|XP_002591858.1| hypothetical protein BRAFLDRAFT_89371</t>
  </si>
  <si>
    <t>gi|514694668|ref|XP_004994905.1| mbre TPR repeat protein</t>
  </si>
  <si>
    <t>gi|37521458|ref|NP_924835.1| hypothetical protein gll1889</t>
  </si>
  <si>
    <t>Gloeobacter violaceus PCC 7421</t>
  </si>
  <si>
    <t>Bacteria; Cyanobacteria; Gloeobacteria; Gloeobacterales;Gloeobacter.</t>
  </si>
  <si>
    <t>gi|260793262|ref|XP_002591631.1| hypothetical protein BRAFLDRAFT_80730</t>
  </si>
  <si>
    <t>gi|512185747|ref|WP_016412336.1| tetratricopeptide repeat protein</t>
  </si>
  <si>
    <t>Prevotella sp. CAG:1031</t>
  </si>
  <si>
    <t>Bacteria; Bacteroidetes; Bacteroidia; Bacteroidales;Prevotellaceae; Prevotella; environmental samples.</t>
  </si>
  <si>
    <t>gi|569353615|gb|ETO05499.1| hypothetical protein RFI_31899</t>
  </si>
  <si>
    <t>gi|260805258|ref|XP_002597504.1| hypothetical protein BRAFLDRAFT_78938</t>
  </si>
  <si>
    <t>gi|260780939|ref|XP_002585589.1| hypothetical protein BRAFLDRAFT_111773</t>
  </si>
  <si>
    <t>gi|183178961|gb|ACC43969.1| TPRA_2</t>
  </si>
  <si>
    <t>gi|514680744|ref|XP_004987959.1| tetratricopeptide protein</t>
  </si>
  <si>
    <t>gi|495456311|ref|WP_008181004.1| hypothetical protein</t>
  </si>
  <si>
    <t>gi|333993611|ref|YP_004526224.1| hypothetical protein TREAZ_1686</t>
  </si>
  <si>
    <t>gi|495477469|ref|WP_008202156.1| hypothetical protein</t>
  </si>
  <si>
    <t>gi|260832438|ref|XP_002611164.1| hypothetical protein BRAFLDRAFT_88437</t>
  </si>
  <si>
    <t>gi|515860686|ref|WP_017291314.1| hypothetical protein</t>
  </si>
  <si>
    <t>gi|428213799|ref|YP_007086943.1| ATP-dependent transcriptional regulator</t>
  </si>
  <si>
    <t>gi|260811027|ref|XP_002600224.1| hypothetical protein BRAFLDRAFT_66729</t>
  </si>
  <si>
    <t>gi|488866058|ref|WP_002778297.1| kinesin</t>
  </si>
  <si>
    <t>gi|493499593|ref|WP_006454116.1| Tetratricopeptide repeat family</t>
  </si>
  <si>
    <t>gi|260811390|ref|XP_002600405.1| hypothetical protein BRAFLDRAFT_99596</t>
  </si>
  <si>
    <t>gi|196013789|ref|XP_002116755.1| hypothetical protein TRIADDRAFT_60713</t>
  </si>
  <si>
    <t>gi|516414898|ref|WP_017804296.1| hypothetical protein, partial</t>
  </si>
  <si>
    <t>gi|488837093|ref|WP_002749499.1| NB-ARC domain protein</t>
  </si>
  <si>
    <t>gi|569351942|gb|ETO05007.1| hypothetical protein RFI_32391</t>
  </si>
  <si>
    <t>gi|514697599|ref|XP_004996369.1| mbre TPR repeat protein</t>
  </si>
  <si>
    <t>gi|569431474|gb|ETO33330.1| hypothetical protein RFI_03775</t>
  </si>
  <si>
    <t>gi|495332491|ref|WP_008057229.1| hypothetical protein</t>
  </si>
  <si>
    <t>gi|167524122|ref|XP_001746397.1| hypothetical protein</t>
  </si>
  <si>
    <t>Monosiga brevicollis MX1</t>
  </si>
  <si>
    <t>Eukaryota; Choanoflagellida; Codonosigidae; Monosiga.</t>
  </si>
  <si>
    <t>gi|260827545|ref|XP_002608725.1| hypothetical protein BRAFLDRAFT_73946</t>
  </si>
  <si>
    <t>gi|260787082|ref|XP_002588584.1| hypothetical protein BRAFLDRAFT_107531</t>
  </si>
  <si>
    <t>BLASTp of 15 candidate proteins against proteins belong to mimiviruses, marseilleviruses, and phycodnaviruses</t>
  </si>
  <si>
    <t>Query id</t>
  </si>
  <si>
    <t xml:space="preserve">Organism </t>
  </si>
  <si>
    <t>e-value</t>
  </si>
  <si>
    <t>lcl|NC_014649.1_cdsid_YP_003986627.1 [gene=R135] [protein=putative GMC-type oxidoreductase] [protein_id=YP_003986627.1] [location=165387..167495]</t>
  </si>
  <si>
    <t xml:space="preserve">gi|311977507|ref|YP_003986627.1| putative GMC-type oxidoreductase </t>
  </si>
  <si>
    <t xml:space="preserve">gi|308204680|gb|ADO18481.1| putative GMC-type oxidoreductase </t>
  </si>
  <si>
    <t xml:space="preserve">gi|55416760|gb|AAV50410.1| choline dehydrogenase or related protein </t>
  </si>
  <si>
    <t xml:space="preserve">gi|398257596|gb|EJN41203.1| choline dehydrogenase-like protein </t>
  </si>
  <si>
    <t>Acanthamoeba polyphaga lentillevirus</t>
  </si>
  <si>
    <t xml:space="preserve">gi|351737278|gb|AEQ60313.1| choline dehydrogenase-like protein </t>
  </si>
  <si>
    <t xml:space="preserve">gi|351738078|gb|AEQ61113.1| GMC oxidoreductase </t>
  </si>
  <si>
    <t xml:space="preserve">gi|311978306|ref|YP_003987467.1| putative glucose-methanol-choline oxidoreductase protein </t>
  </si>
  <si>
    <t xml:space="preserve">gi|311788812|gb|ADQ12923.1| putative glucose-methanol-choline oxidoreductase protein </t>
  </si>
  <si>
    <t xml:space="preserve">gi|398256898|gb|EJN40509.1| hypothetical protein lvs_L784 </t>
  </si>
  <si>
    <t xml:space="preserve">gi|441432710|ref|YP_007354752.1| GMC oxidoreductase </t>
  </si>
  <si>
    <t xml:space="preserve">gi|440383790|gb|AGC02316.1| GMC oxidoreductase </t>
  </si>
  <si>
    <t xml:space="preserve">gi|371944501|gb|AEX62325.1| putative GMC-type oxidoreductase </t>
  </si>
  <si>
    <t xml:space="preserve">gi|371944098|gb|AEX61925.1| putative GMC-type oxidoreductase </t>
  </si>
  <si>
    <t xml:space="preserve">gi|444237070|gb|AGD92840.1| putative GMC-type oxidoreductase </t>
  </si>
  <si>
    <t xml:space="preserve">gi|448825885|ref|YP_007418816.1| putative GMC-type oxidoreductase </t>
  </si>
  <si>
    <t xml:space="preserve">gi|425701823|gb|AFX92985.1| putative GMC-type oxidoreductase </t>
  </si>
  <si>
    <t xml:space="preserve">gi|363540216|ref|YP_004894929.1| mg878 gene product </t>
  </si>
  <si>
    <t xml:space="preserve">gi|350611381|gb|AEQ32825.1| putative GMC-type oxidoreductase </t>
  </si>
  <si>
    <t xml:space="preserve">gi|451927056|gb|AGF84934.1| oxidoreductase </t>
  </si>
  <si>
    <t xml:space="preserve">gi|55417501|gb|AAV51151.1| putative oxidoreductase (N-term) </t>
  </si>
  <si>
    <t xml:space="preserve">gi|55417500|gb|AAV51150.1| putative oxidoreductase (C-term) </t>
  </si>
  <si>
    <t xml:space="preserve">gi|398257591|gb|EJN41198.1| choline dehydrogenase </t>
  </si>
  <si>
    <t xml:space="preserve">gi|351737272|gb|AEQ60307.1| Choline dehydrogenase </t>
  </si>
  <si>
    <t xml:space="preserve">gi|311977499|ref|YP_003986619.1| putative GMC-type oxidoreductase </t>
  </si>
  <si>
    <t xml:space="preserve">gi|308204192|gb|ADO17993.1| putative GMC-type oxidoreductase </t>
  </si>
  <si>
    <t xml:space="preserve">gi|55416753|gb|AAV50403.1| choline dehydrogenase </t>
  </si>
  <si>
    <t xml:space="preserve">gi|363540847|ref|YP_004894926.1| mg875 gene product </t>
  </si>
  <si>
    <t xml:space="preserve">gi|350612012|gb|AEQ33456.1| putative GMC-type oxidoreductase </t>
  </si>
  <si>
    <t xml:space="preserve">gi|425701819|gb|AFX92981.1| putative GMC-type oxidoreductase </t>
  </si>
  <si>
    <t xml:space="preserve">gi|444237062|gb|AGD92832.1| putative GMC-type oxidoreductase </t>
  </si>
  <si>
    <t xml:space="preserve">gi|448825877|ref|YP_007418808.1| putative GMC-type oxidoreductase </t>
  </si>
  <si>
    <t xml:space="preserve">gi|451927054|gb|AGF84932.1| oxidoreductase </t>
  </si>
  <si>
    <t xml:space="preserve">gi|371944499|gb|AEX62323.1| putative GMC-type oxidoreductase </t>
  </si>
  <si>
    <t xml:space="preserve">gi|441432712|ref|YP_007354754.1| GMC oxidoreductase </t>
  </si>
  <si>
    <t xml:space="preserve">gi|440383792|gb|AGC02318.1| GMC oxidoreductase </t>
  </si>
  <si>
    <t xml:space="preserve">gi|444236906|gb|AGD92676.1| glucose-methanol-choline oxidoreductase </t>
  </si>
  <si>
    <t xml:space="preserve">gi|448825721|ref|YP_007418652.1| glucose-methanol-choline oxidoreductase </t>
  </si>
  <si>
    <t xml:space="preserve">gi|425701661|gb|AFX92823.1| glucose-methanol-choline oxidoreductase </t>
  </si>
  <si>
    <t xml:space="preserve">gi|363540230|ref|YP_004894780.1| mg729 gene product </t>
  </si>
  <si>
    <t xml:space="preserve">gi|350611395|gb|AEQ32839.1| glucose-methanol-choline oxidoreductase </t>
  </si>
  <si>
    <t xml:space="preserve">gi|441432558|ref|YP_007354600.1| glucose-methanol-choline oxidoreductase </t>
  </si>
  <si>
    <t xml:space="preserve">gi|440383638|gb|AGC02164.1| glucose-methanol-choline oxidoreductase </t>
  </si>
  <si>
    <t xml:space="preserve">gi|371944689|gb|AEX62511.1| glucose-methanol-choline oxidoreductase </t>
  </si>
  <si>
    <t xml:space="preserve">gi|451927209|gb|AGF85087.1| oxidoreductase </t>
  </si>
  <si>
    <t>lcl|NC_014649.1_cdsid_YP_003987254.1 [gene=L725] [protein=hypothetical protein] [protein_id=YP_003987254.1] [location=complement(949140..949814)]</t>
  </si>
  <si>
    <t xml:space="preserve">gi|339061666|gb|AEJ34970.1| hypothetical protein MIMI_L725 </t>
  </si>
  <si>
    <t xml:space="preserve">gi|311978134|ref|YP_003987254.1| hypothetical protein </t>
  </si>
  <si>
    <t xml:space="preserve">gi|308204568|gb|ADO18369.1| hypothetical protein </t>
  </si>
  <si>
    <t xml:space="preserve">gi|55417335|gb|AAV50985.1| unknown </t>
  </si>
  <si>
    <t xml:space="preserve">gi|398257527|gb|EJN41135.1| hypothetical protein lvs_L632 </t>
  </si>
  <si>
    <t xml:space="preserve">gi|351737902|gb|AEQ60937.1| hypothetical protein </t>
  </si>
  <si>
    <t xml:space="preserve">gi|441432148|ref|YP_007354190.1| hypothetical protein Moumou_00210 </t>
  </si>
  <si>
    <t xml:space="preserve">gi|440383228|gb|AGC01754.1| hypothetical protein Moumou_00210 </t>
  </si>
  <si>
    <t xml:space="preserve">gi|371945249|gb|AEX63069.1| hypothetical protein mv_R867 </t>
  </si>
  <si>
    <t xml:space="preserve">gi|451927664|gb|AGF85542.1| hypothetical protein glt_00737 </t>
  </si>
  <si>
    <t xml:space="preserve">gi|444236416|gb|AGD92186.1| hypothetical protein LBA_00266 </t>
  </si>
  <si>
    <t xml:space="preserve">gi|448825231|ref|YP_007418162.1| hypothetical protein LBA_00266 </t>
  </si>
  <si>
    <t xml:space="preserve">gi|371943543|gb|AEX61372.1| hypothetical protein c7_L306 </t>
  </si>
  <si>
    <t xml:space="preserve">gi|425701154|gb|AFX92316.1| hypothetical protein CE11_00286 </t>
  </si>
  <si>
    <t xml:space="preserve">gi|363540071|ref|YP_004894330.1| mg279 gene product </t>
  </si>
  <si>
    <t xml:space="preserve">gi|350611236|gb|AEQ32680.1| hypothetical protein </t>
  </si>
  <si>
    <t>lcl|NC_014649.1_cdsid_YP_003987362.1 [gene=L829] [protein=hypothetical protein] [protein_id=YP_003987362.1] [location=complement(1081164..1082465)]</t>
  </si>
  <si>
    <t xml:space="preserve">gi|311978242|ref|YP_003987362.1| hypothetical protein </t>
  </si>
  <si>
    <t xml:space="preserve">gi|308204624|gb|ADO18425.1| hypothetical protein </t>
  </si>
  <si>
    <t xml:space="preserve">gi|55417438|gb|AAV51088.1| unknown </t>
  </si>
  <si>
    <t xml:space="preserve">gi|398256975|gb|EJN40585.1| hypothetical protein lvs_L727 </t>
  </si>
  <si>
    <t xml:space="preserve">gi|351738010|gb|AEQ61045.1| hypothetical protein </t>
  </si>
  <si>
    <t xml:space="preserve">gi|371943589|gb|AEX61417.1| hypothetical protein c7_R351 </t>
  </si>
  <si>
    <t xml:space="preserve">gi|425701187|gb|AFX92349.1| hypothetical protein CE11_00319 </t>
  </si>
  <si>
    <t xml:space="preserve">gi|363539821|ref|YP_004894366.1| mg315 gene product </t>
  </si>
  <si>
    <t xml:space="preserve">gi|350610986|gb|AEQ32430.1| hypothetical protein </t>
  </si>
  <si>
    <t xml:space="preserve">gi|371945208|gb|AEX63028.1| hypothetical protein mv_L826 </t>
  </si>
  <si>
    <t xml:space="preserve">gi|441432179|ref|YP_007354221.1| hypothetical protein Moumou_00241 </t>
  </si>
  <si>
    <t xml:space="preserve">gi|440383259|gb|AGC01785.1| hypothetical protein Moumou_00241 </t>
  </si>
  <si>
    <t xml:space="preserve">gi|451927631|gb|AGF85509.1| hypothetical protein glt_00704 </t>
  </si>
  <si>
    <t xml:space="preserve">gi|444236450|gb|AGD92220.1| hypothetical protein LBA_00300 </t>
  </si>
  <si>
    <t xml:space="preserve">gi|448825265|ref|YP_007418196.1| hypothetical protein LBA_00300 </t>
  </si>
  <si>
    <t xml:space="preserve">gi|327409678|ref|YP_004347098.1| hypothetical protein LAU_0135 </t>
  </si>
  <si>
    <t xml:space="preserve">gi|326784852|gb|AEA06986.1| conserved hypothetical protein </t>
  </si>
  <si>
    <t xml:space="preserve">gi|284504136|ref|YP_003406851.1| hypothetical protein MAR_ORF104 </t>
  </si>
  <si>
    <t xml:space="preserve">gi|282935574|gb|ADB03889.1| hypothetical protein MAR_ORF104 </t>
  </si>
  <si>
    <t>lcl|NC_014649.1_cdsid_YP_003987387.1 [gene=R856] [protein=putative TPR repeat-containing protein] [protein_id=YP_003987387.1] [location=1114582..1115610]</t>
  </si>
  <si>
    <t xml:space="preserve">gi|311978266|ref|YP_003987387.1| putative TPR repeat-containing protein </t>
  </si>
  <si>
    <t xml:space="preserve">gi|308205100|gb|ADO18901.1| putative TPR repeat-containing protein </t>
  </si>
  <si>
    <t xml:space="preserve">gi|55417464|gb|AAV51114.1| unknown </t>
  </si>
  <si>
    <t xml:space="preserve">gi|398256864|gb|EJN40475.1| hypothetical protein lvs_R750 </t>
  </si>
  <si>
    <t xml:space="preserve">gi|351738036|gb|AEQ61071.1| TPR Domain containing protein </t>
  </si>
  <si>
    <t xml:space="preserve">gi|451927007|gb|AGF84885.1| hypothetical protein glt_00076 </t>
  </si>
  <si>
    <t xml:space="preserve">BLASTp of poxvirus entry fusion proteins vs mimivirus proteins </t>
  </si>
  <si>
    <t>lcl|NC_006998.1_cdsid_YP_232915.1 [gene=K2L] [protein=serine protease inhibitor-like protein] [protein_id=YP_232915.1] [location=complement(26147..27256)]</t>
  </si>
  <si>
    <t>gi|339061638|gb|AEJ34942.1| serine protease inhibitor [Acanthamoeba polyphaga mimivirus]</t>
  </si>
  <si>
    <t>gi|311978108|ref|YP_003987228.1| uncharacterized serpin-like protein [Acanthamoeba polyphaga mimivirus]</t>
  </si>
  <si>
    <t>gi|308204998|gb|ADO18799.1| uncharacterized serpin-like protein [Acanthamoeba polyphaga mimivirus]</t>
  </si>
  <si>
    <t>gi|55664868|gb|AAQ09582.2| serine protease inhibitor [Acanthamoeba polyphaga mimivirus]</t>
  </si>
  <si>
    <t>gi|351737876|gb|AEQ60911.1| Serpin [Acanthamoeba castellanii mamavirus]</t>
  </si>
  <si>
    <t>gi|371943513|gb|AEX61342.1| uncharacterized serpin-like protein [Megavirus courdo7]</t>
  </si>
  <si>
    <t>gi|363540669|ref|YP_004894302.1| mg251 gene product [Megavirus chiliensis]</t>
  </si>
  <si>
    <t>gi|350611834|gb|AEQ33278.1| putative serpin-like protein [Megavirus chiliensis]</t>
  </si>
  <si>
    <t>gi|371945288|gb|AEX63108.1| uncharacterized serpin-like protein [Moumouvirus Monve]</t>
  </si>
  <si>
    <t>lcl|NC_006998.1_cdsid_YP_233087.1 [gene=C12L] [protein=serine protease inhibitor-like SPI-1] [protein_id=YP_233087.1] [location=182511..183572]</t>
  </si>
  <si>
    <t>lcl|NC_006998.1_cdsid_YP_233077.1 [gene=B13R] [protein=SPI-2/CrmA inhibits Fas-mediated apoptosis, IL-1 convertase, lipoxygenase pathway] [protein_id=YP_233077.1] [location=173473..174510]</t>
  </si>
  <si>
    <t>Mimivirus protein</t>
  </si>
  <si>
    <t>Entry</t>
  </si>
  <si>
    <t>Organisms</t>
  </si>
  <si>
    <t>UniProtKB</t>
  </si>
  <si>
    <t>L725</t>
  </si>
  <si>
    <t>UPI00004655A2</t>
  </si>
  <si>
    <t>Acanthamoeba polyphaga mimivirus (APMV); Acanthamoeba castellanii mamavirus; Hirudovirus strain Sangsue; Samba virus; Acanthamoeba polyphaga lentillevirus</t>
  </si>
  <si>
    <t>Q5UNX5; E3VZY4; G8EBH8; J2YXM3; Q5UNX5.1; V5L2H9; W6GI16</t>
  </si>
  <si>
    <t>UPI0002AA4ABA</t>
  </si>
  <si>
    <t>L7RBC0</t>
  </si>
  <si>
    <t>UPI000247BE09</t>
  </si>
  <si>
    <t>H2EF04</t>
  </si>
  <si>
    <t>UPI0002B78716</t>
  </si>
  <si>
    <t>M1PXP5</t>
  </si>
  <si>
    <t>UPI00022D0169</t>
  </si>
  <si>
    <t>Megavirus chiliensis; Megavirus courdo7; Megavirus courdo11; Megavirus lba</t>
  </si>
  <si>
    <t>G5CS13; H2EAE9; K7Z7L7; L7Y3T7</t>
  </si>
  <si>
    <t>L829</t>
  </si>
  <si>
    <t>UPI00022FC51C</t>
  </si>
  <si>
    <t>Acanthamoeba castellanii mamavirus; Hirudovirus strain Sangsue; Acanthamoeba polyphaga lentillevirus</t>
  </si>
  <si>
    <t>G8EBT6; J2YW22; V5L279</t>
  </si>
  <si>
    <t>UPI000046560A</t>
  </si>
  <si>
    <t>Acanthamoeba polyphaga mimivirus (APMV)</t>
  </si>
  <si>
    <t>Q5UQI1; E3VY24; Q5UQI1.1</t>
  </si>
  <si>
    <t>UPI0003ECF595</t>
  </si>
  <si>
    <t>W7IIU1</t>
  </si>
  <si>
    <t>UPI00015F7236</t>
  </si>
  <si>
    <t>Chlamydomonas reinhardtii (Chlamydomonas smithii)</t>
  </si>
  <si>
    <t>A8J7G4</t>
  </si>
  <si>
    <t>UPI00004E3406</t>
  </si>
  <si>
    <t>Dictyostelium discoideum (Slime mold)</t>
  </si>
  <si>
    <t>Q54EJ1.1</t>
  </si>
  <si>
    <t>UPI000163D5F5</t>
  </si>
  <si>
    <t>Dictyostelium discoideum (Slime mold); Dictyostelium discoideum AX4</t>
  </si>
  <si>
    <t>B0G183</t>
  </si>
  <si>
    <t>UPI00020FF533</t>
  </si>
  <si>
    <t>Dictyostelium fasciculatum; Dictyostelium fasciculatum (strain SH3) (Slime mold)</t>
  </si>
  <si>
    <t>F4PT07</t>
  </si>
  <si>
    <t>UPI0002055268</t>
  </si>
  <si>
    <t>Dictyostelium purpureum (Slime mold)</t>
  </si>
  <si>
    <t>F0ZDP3</t>
  </si>
  <si>
    <t>UPI0001BF9870</t>
  </si>
  <si>
    <t>Frankia sp. (strain EuI1c)</t>
  </si>
  <si>
    <t>D1VPT7.1; E3J3N8</t>
  </si>
  <si>
    <t>UPI0003C9CE16</t>
  </si>
  <si>
    <t>Insectomime virus; Tunisvirus fontaine2</t>
  </si>
  <si>
    <t>V5L594; V9SEJ6</t>
  </si>
  <si>
    <t>UPI000201EF17</t>
  </si>
  <si>
    <t>F2WL63</t>
  </si>
  <si>
    <t>UPI0001C224B9</t>
  </si>
  <si>
    <t>D2XAB2</t>
  </si>
  <si>
    <t>UPI00022D01AD</t>
  </si>
  <si>
    <t>G5CS80</t>
  </si>
  <si>
    <t>UPI00029D30B3</t>
  </si>
  <si>
    <t>K7YGJ0</t>
  </si>
  <si>
    <t>UPI000247BF6B</t>
  </si>
  <si>
    <t>H2EAJ4</t>
  </si>
  <si>
    <t>UPI0002AE7405</t>
  </si>
  <si>
    <t>L7XXQ7</t>
  </si>
  <si>
    <t>UPI0002B7858E</t>
  </si>
  <si>
    <t>M1PC40</t>
  </si>
  <si>
    <t>UPI000247BDDA</t>
  </si>
  <si>
    <t>Moumouvirus Monve; Acanthamoeba polyphaga moumouvirus</t>
  </si>
  <si>
    <t>H2EFX6; L7RFV8</t>
  </si>
  <si>
    <t>UPI00035A86ED</t>
  </si>
  <si>
    <t>S4VQK3</t>
  </si>
  <si>
    <t>UPI00035A9552</t>
  </si>
  <si>
    <t>S4VWD2</t>
  </si>
  <si>
    <t>UPI00035A9183</t>
  </si>
  <si>
    <t>S4W168</t>
  </si>
  <si>
    <t>UPI00035A8781</t>
  </si>
  <si>
    <t>S4W066</t>
  </si>
  <si>
    <t>UPI0001C1DBB7</t>
  </si>
  <si>
    <t>Polysphondylium pallidum (Cellular slime mold); Polysphondylium pallidum PN500</t>
  </si>
  <si>
    <t>D3AYL5</t>
  </si>
  <si>
    <t>UPI0003150031</t>
  </si>
  <si>
    <t>Ruminococcus sp. JC304</t>
  </si>
  <si>
    <t>UPI00036F8E7B</t>
  </si>
  <si>
    <t>Saccharomonospora saliphila; Saccharomonospora saliphila YIM 90502</t>
  </si>
  <si>
    <t>UPI0003F1F5D2</t>
  </si>
  <si>
    <t>Samba virus</t>
  </si>
  <si>
    <t>W6GG23</t>
  </si>
  <si>
    <t>UPI0000E9968E</t>
  </si>
  <si>
    <t>Sphingomonas wittichii (strain RW1 / DSM 6014 / JCM 10273); Sphingomonas wittichii</t>
  </si>
  <si>
    <t>A0XK04.1; A5V6V6</t>
  </si>
  <si>
    <t>UPI0002F4738E</t>
  </si>
  <si>
    <t>Sphingomonas wittichii; Sphingomonas wittichii DP58</t>
  </si>
  <si>
    <t>UPI0001829D0E</t>
  </si>
  <si>
    <t>B6SEG3</t>
  </si>
  <si>
    <t>UPI0001829D11</t>
  </si>
  <si>
    <t>B6SEG6</t>
  </si>
  <si>
    <t>UPI0003713FC2</t>
  </si>
  <si>
    <t>UPI0003720F39</t>
  </si>
  <si>
    <t>UPI0003707526</t>
  </si>
  <si>
    <t>UPI00035E0E2B</t>
  </si>
  <si>
    <t>UPI0002D67C3A</t>
  </si>
  <si>
    <t>Streptomyces viridochromogenes Tue57</t>
  </si>
  <si>
    <t>UPI0002ABB0D7</t>
  </si>
  <si>
    <t>Streptomyces viridochromogenes Tue57; Streptomyces viridochromogenes</t>
  </si>
  <si>
    <t>L8PB31</t>
  </si>
  <si>
    <t>UPI00027BAABD</t>
  </si>
  <si>
    <t>Trichosporon asahii var. asahii (strain ATCC 90039 / CBS 2479 / JCM 2466 / KCTC 7840 / NCYC 2677 / UAMH 7654) (Yeast); Trichosporon asahii var. asahii (strain CBS 8904) (Yeast)</t>
  </si>
  <si>
    <t>J5TR28; K1VL71</t>
  </si>
  <si>
    <t>UPI0001DF91B7</t>
  </si>
  <si>
    <t>Volvox carteri f. nagariensis; Volvox carteri (Green alga)</t>
  </si>
  <si>
    <t>D8TUJ0</t>
  </si>
  <si>
    <t>R135</t>
  </si>
  <si>
    <t>UPI00022FC56C</t>
  </si>
  <si>
    <t>G8EC15</t>
  </si>
  <si>
    <t>UPI00022FC3C5</t>
  </si>
  <si>
    <t>Acanthamoeba castellanii mamavirus; Acanthamoeba polyphaga lentillevirus</t>
  </si>
  <si>
    <t>G8ECJ2; J3IZM7</t>
  </si>
  <si>
    <t>UPI0002B31887</t>
  </si>
  <si>
    <t>L8GU40</t>
  </si>
  <si>
    <t>UPI0002B310F9</t>
  </si>
  <si>
    <t>L8GWR1</t>
  </si>
  <si>
    <t>UPI0000465354</t>
  </si>
  <si>
    <t>Q5UPL2; E3VYR3; Q5UPL2.1</t>
  </si>
  <si>
    <t>UPI000046564B</t>
  </si>
  <si>
    <t>Q5UQZ1; Q5UQZ1.1</t>
  </si>
  <si>
    <t>UPI000046564A</t>
  </si>
  <si>
    <t>Q5UQZ2; E3VYI9.1; Q5UQZ2.1</t>
  </si>
  <si>
    <t>UPI0001EBCC25</t>
  </si>
  <si>
    <t>Acanthamoeba polyphaga mimivirus (APMV); Hirudovirus strain Sangsue; Acanthamoeba polyphaga lentillevirus</t>
  </si>
  <si>
    <t>E5L7Z5; J3E6Y6; V5L216</t>
  </si>
  <si>
    <t>UPI0002AA4247</t>
  </si>
  <si>
    <t>L7RDE8</t>
  </si>
  <si>
    <t>UPI00023A72E3</t>
  </si>
  <si>
    <t>Achromobacter arsenitoxydans SY8; Achromobacter arsenitoxydans</t>
  </si>
  <si>
    <t>H0FBT7</t>
  </si>
  <si>
    <t>UPI000277FE23</t>
  </si>
  <si>
    <t>Achromobacter piechaudii HLE; Achromobacter piechaudii</t>
  </si>
  <si>
    <t>J4QTV2</t>
  </si>
  <si>
    <t>UPI0001E77A55</t>
  </si>
  <si>
    <t>Achromobacter xylosoxidans (strain A8); Alcaligenes xylosoxydans xylosoxydans (Achromobacter xylosoxidans)</t>
  </si>
  <si>
    <t>E3HL44</t>
  </si>
  <si>
    <t>UPI000214DACD</t>
  </si>
  <si>
    <t>Achromobacter xylosoxidans AXX-A; Alcaligenes xylosoxydans xylosoxydans (Achromobacter xylosoxidans)</t>
  </si>
  <si>
    <t>F7T6I1</t>
  </si>
  <si>
    <t>UPI0003D649F0</t>
  </si>
  <si>
    <t>Achromobacter xylosoxidans NBRC 15126 = ATCC 27061; Alcaligenes xylosoxydans xylosoxydans (Achromobacter xylosoxidans)</t>
  </si>
  <si>
    <t>V9RUZ4</t>
  </si>
  <si>
    <t>UPI0001F42923</t>
  </si>
  <si>
    <t>Achromobacter xylosoxidans NH44784-1996; Achromobacter xylosoxidans C54; Alcaligenes xylosoxydans xylosoxydans (Achromobacter xylosoxidans); null</t>
  </si>
  <si>
    <t>E5U370; R4Y0K3</t>
  </si>
  <si>
    <t>UPI0002103B9B</t>
  </si>
  <si>
    <t>Acromyrmex echinatior (Panamanian leafcutter ant) (Acromyrmex octospinosus echinatior)</t>
  </si>
  <si>
    <t>F4WQN4</t>
  </si>
  <si>
    <t>UPI0003ECF1DF</t>
  </si>
  <si>
    <t>W7IPM8</t>
  </si>
  <si>
    <t>UPI0001792828</t>
  </si>
  <si>
    <t>Acyrthosiphon pisum (Pea aphid)</t>
  </si>
  <si>
    <t>J9JJF6</t>
  </si>
  <si>
    <t>UPI000248E2FF</t>
  </si>
  <si>
    <t>Advenella kashmirensis (strain DSM 17095 / LMG 22695 / WT001) (Tetrathiobacter kashmirensis)</t>
  </si>
  <si>
    <t>UPI000248E763</t>
  </si>
  <si>
    <t>UPI0003E3723B</t>
  </si>
  <si>
    <t>W0PA69</t>
  </si>
  <si>
    <t>UPI0003E379C1</t>
  </si>
  <si>
    <t>W0PJJ4</t>
  </si>
  <si>
    <t>UPI0002F83CAF</t>
  </si>
  <si>
    <t>Afipia birgiae; Afipia birgiae 34632</t>
  </si>
  <si>
    <t>UPI00000D276C</t>
  </si>
  <si>
    <t>Agrobacterium tumefaciens (strain C58 / ATCC 33970); Agrobacterium radiobacter (strain K84 / ATCC BAA-868); Rhizobium radiobacter (Agrobacterium tumefaciens) (Agrobacterium radiobacter); Agrobacterium fabrum; Agrobacterium tumefaciens complex</t>
  </si>
  <si>
    <t>A9CKY8; B9JPJ8; Q7D2M0.1; Q8U672.1</t>
  </si>
  <si>
    <t>UPI00036CBFA2</t>
  </si>
  <si>
    <t>Ahrensia kielensis; Ahrensia kielensis DSM 5890</t>
  </si>
  <si>
    <t>UPI0003B76C8E</t>
  </si>
  <si>
    <t>U7G1Y2</t>
  </si>
  <si>
    <t>UPI0003829C73</t>
  </si>
  <si>
    <t>alpha proteobacterium SCGC AAA015-O19</t>
  </si>
  <si>
    <t>UPI00037F1AD4</t>
  </si>
  <si>
    <t>UPI000374257E</t>
  </si>
  <si>
    <t>UPI00040D6BBB</t>
  </si>
  <si>
    <t>alpha proteobacterium SCGC AAA240-E13</t>
  </si>
  <si>
    <t>UPI00020D5AB1</t>
  </si>
  <si>
    <t>Amycolicicoccus subflavus (strain DSM 45089 / DQS3-9A1); Amycolicicoccus subflavus</t>
  </si>
  <si>
    <t>F6EPN1</t>
  </si>
  <si>
    <t>UPI0000515E2A</t>
  </si>
  <si>
    <t>Apis mellifera (Honeybee)</t>
  </si>
  <si>
    <t>UPI0000515E29</t>
  </si>
  <si>
    <t>UPI00003C054F</t>
  </si>
  <si>
    <t>H9KSL8</t>
  </si>
  <si>
    <t>UPI0003DE8CF4</t>
  </si>
  <si>
    <t>UPI0000519DE0</t>
  </si>
  <si>
    <t>H9K7I0</t>
  </si>
  <si>
    <t>UPI0003DEC585</t>
  </si>
  <si>
    <t>UPI0000DB70A7</t>
  </si>
  <si>
    <t>UPI0002251E68</t>
  </si>
  <si>
    <t>Arthrobotrys oligospora (strain ATCC 24927 / CBS 115.81 / DSM 1491) (Nematode-trapping fungus) (Didymozoophaga oligospora)</t>
  </si>
  <si>
    <t>G1XL79</t>
  </si>
  <si>
    <t>UPI0004414D33</t>
  </si>
  <si>
    <t>Auricularia delicata (strain TFB10046) (White-rot fungus)</t>
  </si>
  <si>
    <t>UPI0003026730</t>
  </si>
  <si>
    <t>Bacillus cereus R309803</t>
  </si>
  <si>
    <t>UPI0001A02A2E</t>
  </si>
  <si>
    <t>Bacillus cereus R309803; Bacillus cereus; Bacillus cereus subsp. cytotoxis (strain NVH 391-98)</t>
  </si>
  <si>
    <t>C2Q879</t>
  </si>
  <si>
    <t>UPI00027A217E</t>
  </si>
  <si>
    <t>Bacillus cereus VD107; Bacillus cereus</t>
  </si>
  <si>
    <t>J8J1V0</t>
  </si>
  <si>
    <t>UPI000413D80E</t>
  </si>
  <si>
    <t>Bacillus kribbensis DSM 17871</t>
  </si>
  <si>
    <t>UPI000247F33F</t>
  </si>
  <si>
    <t>H1I8V2.1; N0AQ38</t>
  </si>
  <si>
    <t>UPI0001A20139</t>
  </si>
  <si>
    <t>Bacillus thuringiensis serovar huazhongensis BGSC 4BD1; Bacillus thuringiensis; Bacillus thuringiensis (strain Al Hakam)</t>
  </si>
  <si>
    <t>C3H9V5</t>
  </si>
  <si>
    <t>UPI000300C78E</t>
  </si>
  <si>
    <t>Bacillus thuringiensis subsp. konkukian (strain 97-27)</t>
  </si>
  <si>
    <t>UPI00003B3668</t>
  </si>
  <si>
    <t>Bacillus thuringiensis subsp. konkukian (strain 97-27); Bacillus thuringiensis; Bacillus thuringiensis subsp. konkukian</t>
  </si>
  <si>
    <t>Q6HMK7</t>
  </si>
  <si>
    <t>UPI0002B3C7E6</t>
  </si>
  <si>
    <t>Baudoinia compniacensis (strain UAMH 10762) (Angels' share fungus)</t>
  </si>
  <si>
    <t>M2LMI8</t>
  </si>
  <si>
    <t>UPI00022C91F9</t>
  </si>
  <si>
    <t>Bombus impatiens (Bumblebee)</t>
  </si>
  <si>
    <t>UPI00024B935A</t>
  </si>
  <si>
    <t>Bombyx mori (Silk moth)</t>
  </si>
  <si>
    <t>H9JTY7</t>
  </si>
  <si>
    <t>UPI00032D13B1</t>
  </si>
  <si>
    <t>Botryosphaeria parva (strain UCR-NP2) (Grapevine canker fungus) (Neofusicoccum parvum)</t>
  </si>
  <si>
    <t>R1GG27</t>
  </si>
  <si>
    <t>UPI0002149F70</t>
  </si>
  <si>
    <t>Bradyrhizobiaceae bacterium SG-6C; Afipia clevelandensis ATCC 49720; Afipia clevelandensis; Bradyrhizobiaceae</t>
  </si>
  <si>
    <t>F7QRJ3; K8P5F2</t>
  </si>
  <si>
    <t>UPI00042697EE</t>
  </si>
  <si>
    <t>Bradyrhizobium elkanii USDA 3254; Bradyrhizobium elkanii USDA 3259</t>
  </si>
  <si>
    <t>UPI000426BC75</t>
  </si>
  <si>
    <t>Bradyrhizobium elkanii WSM1741</t>
  </si>
  <si>
    <t>UPI0002EA88A6</t>
  </si>
  <si>
    <t>Bradyrhizobium elkanii; Bradyrhizobium elkanii USDA 76; Bradyrhizobium elkanii 587</t>
  </si>
  <si>
    <t>UPI0004237054</t>
  </si>
  <si>
    <t>Bradyrhizobium japonicum USDA 135</t>
  </si>
  <si>
    <t>UPI00015085FB</t>
  </si>
  <si>
    <t>Bradyrhizobium sp. (strain ORS278)</t>
  </si>
  <si>
    <t>A4Z1L7</t>
  </si>
  <si>
    <t>UPI000406F3EF</t>
  </si>
  <si>
    <t>Bradyrhizobium sp. Cp5.3</t>
  </si>
  <si>
    <t>UPI0003FB413B</t>
  </si>
  <si>
    <t>Bradyrhizobium sp. Ec3.3</t>
  </si>
  <si>
    <t>UPI000240ABB8</t>
  </si>
  <si>
    <t>H0RYL6</t>
  </si>
  <si>
    <t>UPI0004038E54</t>
  </si>
  <si>
    <t>Burkholderia cepacia Bu72</t>
  </si>
  <si>
    <t>UPI00020432AA</t>
  </si>
  <si>
    <t>Burkholderia gladioli (strain BSR3); Burkholderia gladioli (Pseudomonas marginata) (Phytomonas marginata)</t>
  </si>
  <si>
    <t>F2LKW9</t>
  </si>
  <si>
    <t>UPI00039A9F3F</t>
  </si>
  <si>
    <t>Burkholderia gladioli 3848s-5</t>
  </si>
  <si>
    <t>UPI00029F2577</t>
  </si>
  <si>
    <t>K9PDE5</t>
  </si>
  <si>
    <t>UPI0003E58D6D</t>
  </si>
  <si>
    <t>Candidatus Entotheonella sp. TSY2</t>
  </si>
  <si>
    <t>W4M7P5</t>
  </si>
  <si>
    <t>UPI0003D1C1E4</t>
  </si>
  <si>
    <t>Candidatus Pelagibacter ubique HIMB083; Pelagibacter ubique</t>
  </si>
  <si>
    <t>W9DW07</t>
  </si>
  <si>
    <t>UPI00032CC118</t>
  </si>
  <si>
    <t>Capitella teleta (Polychaete worm)</t>
  </si>
  <si>
    <t>R7VLL4</t>
  </si>
  <si>
    <t>UPI00027220AD</t>
  </si>
  <si>
    <t>J2GW04</t>
  </si>
  <si>
    <t>UPI0002B2E551</t>
  </si>
  <si>
    <t>Ceriporiopsis subvermispora (strain B) (White-rot fungus)</t>
  </si>
  <si>
    <t>M2RDA1</t>
  </si>
  <si>
    <t>UPI0002B3D4CB</t>
  </si>
  <si>
    <t>M2PJD5</t>
  </si>
  <si>
    <t>UPI0002B3E1EE</t>
  </si>
  <si>
    <t>M2QTL7</t>
  </si>
  <si>
    <t>UPI00037F43C9</t>
  </si>
  <si>
    <t>UPI00030F204F</t>
  </si>
  <si>
    <t>UPI0002DE4680</t>
  </si>
  <si>
    <t>Chryseobacterium taeanense; Chryseobacterium taeanense ARB2</t>
  </si>
  <si>
    <t>UPI0000522399</t>
  </si>
  <si>
    <t>Ciona intestinalis (Transparent sea squirt) (Ascidia intestinalis)</t>
  </si>
  <si>
    <t>UPI000430DD33</t>
  </si>
  <si>
    <t>Cladophialophora psammophila CBS 110553</t>
  </si>
  <si>
    <t>W9WUM4</t>
  </si>
  <si>
    <t>UPI00043428C6</t>
  </si>
  <si>
    <t>W9XFE8</t>
  </si>
  <si>
    <t>UPI000433177A</t>
  </si>
  <si>
    <t>W9WXB7</t>
  </si>
  <si>
    <t>UPI0004356A92</t>
  </si>
  <si>
    <t>Cladophialophora yegresii CBS 114405</t>
  </si>
  <si>
    <t>W9VZT1</t>
  </si>
  <si>
    <t>UPI0002A76EF0</t>
  </si>
  <si>
    <t>Clostridium pasteurianum DSM 525; Clostridium pasteurianum</t>
  </si>
  <si>
    <t>L7EHQ9</t>
  </si>
  <si>
    <t>UPI0002B68139</t>
  </si>
  <si>
    <t>Cochliobolus sativus (strain ND90Pr / ATCC 201652) (Common root rot and spot blotch fungus) (Bipolaris sorokiniana)</t>
  </si>
  <si>
    <t>M2SEJ1</t>
  </si>
  <si>
    <t>UPI0004446168</t>
  </si>
  <si>
    <t>Colletotrichum fioriniae PJ7</t>
  </si>
  <si>
    <t>A0A010RSR0</t>
  </si>
  <si>
    <t>UPI0003885E39</t>
  </si>
  <si>
    <t>Colletotrichum gloeosporioides (strain Cg-14) (Anthracnose fungus) (Glomerella cingulata)</t>
  </si>
  <si>
    <t>T0KU36</t>
  </si>
  <si>
    <t>UPI0002A922F0</t>
  </si>
  <si>
    <t>Colletotrichum gloeosporioides (strain Nara gc5) (Anthracnose fungus) (Glomerella cingulata)</t>
  </si>
  <si>
    <t>L2G1R1</t>
  </si>
  <si>
    <t>UPI00044A6652</t>
  </si>
  <si>
    <t>Comamonas aquatica DA1877</t>
  </si>
  <si>
    <t>A0A014MGA3</t>
  </si>
  <si>
    <t>UPI0000DD72A8</t>
  </si>
  <si>
    <t>Cupriavidus necator (strain ATCC 17699 / H16 / DSM 428 / Stanier 337) (Ralstonia eutropha); Ralstonia sp. GA3-3; Cupriavidus necator (Alcaligenes eutrophus) (Ralstonia eutropha); Burkholderiaceae</t>
  </si>
  <si>
    <t>Q0K041; R7XN44</t>
  </si>
  <si>
    <t>UPI00021423EA</t>
  </si>
  <si>
    <t>Cupriavidus necator (strain ATCC 43291 / DSM 13513 / N-1) (Ralstonia eutropha); Cupriavidus necator (Alcaligenes eutrophus) (Ralstonia eutropha)</t>
  </si>
  <si>
    <t>F8GQS5</t>
  </si>
  <si>
    <t>UPI00021427C2</t>
  </si>
  <si>
    <t>F8GXE2</t>
  </si>
  <si>
    <t>UPI0002919820</t>
  </si>
  <si>
    <t>K6CDG9.1; V2G5M5</t>
  </si>
  <si>
    <t>UPI00044F28BE</t>
  </si>
  <si>
    <t>Cupriavidus sp. SK-4</t>
  </si>
  <si>
    <t>A0A022GE17</t>
  </si>
  <si>
    <t>UPI00044C5091</t>
  </si>
  <si>
    <t>A0A022GQL4</t>
  </si>
  <si>
    <t>UPI000373A16B</t>
  </si>
  <si>
    <t>UPI0001787037</t>
  </si>
  <si>
    <t>Cupriavidus taiwanensis (strain R1 / LMG 19424) (Ralstonia taiwanensis (strain LMG 19424)); Cupriavidus taiwanensis LMG 19424</t>
  </si>
  <si>
    <t>B3RAK7</t>
  </si>
  <si>
    <t>UPI000178735F</t>
  </si>
  <si>
    <t>B3RB61</t>
  </si>
  <si>
    <t>UPI0003801D01</t>
  </si>
  <si>
    <t>Cupriavidus taiwanensis (strain R1 / LMG 19424) (Ralstonia taiwanensis (strain LMG 19424)); Cupriavidus taiwanensis STM 6070</t>
  </si>
  <si>
    <t>UPI000373A1AF</t>
  </si>
  <si>
    <t>UPI0004159161</t>
  </si>
  <si>
    <t>Cupriavidus taiwanensis STM 6018</t>
  </si>
  <si>
    <t>UPI00040977FD</t>
  </si>
  <si>
    <t>UPI00035ADCD5</t>
  </si>
  <si>
    <t>Dactylellina haptotyla (strain CBS 200.50) (Nematode-trapping fungus) (Monacrosporium haptotylum)</t>
  </si>
  <si>
    <t>S8BXF6</t>
  </si>
  <si>
    <t>UPI000239C1E4</t>
  </si>
  <si>
    <t>Danaus plexippus (Monarch butterfly)</t>
  </si>
  <si>
    <t>G6CRP0</t>
  </si>
  <si>
    <t>UPI0000E93AE7</t>
  </si>
  <si>
    <t>Delftia acidovorans (strain DSM 14801 / SPH-1); Delftia acidovorans (Pseudomonas acidovorans) (Comamonas acidovorans)</t>
  </si>
  <si>
    <t>A0VDL1.1; A9C1B2</t>
  </si>
  <si>
    <t>UPI00034E617C</t>
  </si>
  <si>
    <t>Delftia acidovorans CCUG 15835; Delftia acidovorans (Pseudomonas acidovorans) (Comamonas acidovorans)</t>
  </si>
  <si>
    <t>S2WQZ8</t>
  </si>
  <si>
    <t>UPI000352F3BC</t>
  </si>
  <si>
    <t>Delftia acidovorans CCUG 274B; Delftia acidovorans (Pseudomonas acidovorans) (Comamonas acidovorans)</t>
  </si>
  <si>
    <t>S2W6Z4</t>
  </si>
  <si>
    <t>UPI00020E7D47</t>
  </si>
  <si>
    <t>Delftia sp. (strain Cs1-4)</t>
  </si>
  <si>
    <t>F6AR19</t>
  </si>
  <si>
    <t>UPI00023518CC</t>
  </si>
  <si>
    <t>Desulfosporosinus orientis (strain ATCC 19365 / DSM 765 / NCIMB 8382 / VKM B-1628) (Desulfotomaculum orientis); Desulfosporosinus orientis</t>
  </si>
  <si>
    <t>G7WD28</t>
  </si>
  <si>
    <t>UPI0002239B9F</t>
  </si>
  <si>
    <t>G2FW91</t>
  </si>
  <si>
    <t>UPI000441516D</t>
  </si>
  <si>
    <t>Dichomitus squalens (strain LYAD-421) (Western red white-rot fungus)</t>
  </si>
  <si>
    <t>UPI00044152A7</t>
  </si>
  <si>
    <t>UPI0004410F64</t>
  </si>
  <si>
    <t>UPI0004415A72</t>
  </si>
  <si>
    <t>UPI00036ED496</t>
  </si>
  <si>
    <t>Elioraea tepidiphila; Elioraea tepidiphila DSM 17972</t>
  </si>
  <si>
    <t>UPI0000236695</t>
  </si>
  <si>
    <t>Emericella nidulans (strain FGSC A4 / ATCC 38163 / CBS 112.46 / NRRL 194 / M139) (Aspergillus nidulans)</t>
  </si>
  <si>
    <t>C8VKZ0.1; Q5ARR9</t>
  </si>
  <si>
    <t>UPI0003929125</t>
  </si>
  <si>
    <t>Endocarpon pusillum (strain Z07020 / HMAS-L-300199) (Lichen-forming fungus)</t>
  </si>
  <si>
    <t>U1HYG2</t>
  </si>
  <si>
    <t>UPI00042E27B0</t>
  </si>
  <si>
    <t>Ensifer adhaerens OV14</t>
  </si>
  <si>
    <t>W8IAE7</t>
  </si>
  <si>
    <t>UPI00042EBC04</t>
  </si>
  <si>
    <t>W8I2U0</t>
  </si>
  <si>
    <t>UPI0002C4B36D</t>
  </si>
  <si>
    <t>Eutypa lata (strain UCR-EL1) (Grapevine dieback disease fungus) (Eutypa armeniacae)</t>
  </si>
  <si>
    <t>M7SZU7</t>
  </si>
  <si>
    <t>UPI0002C4B9F7</t>
  </si>
  <si>
    <t>M7TMS5</t>
  </si>
  <si>
    <t>UPI0002876CAB</t>
  </si>
  <si>
    <t>Fibroporia radiculosa; Fibroporia radiculosa (strain TFFH 294) (Brown rot fungus) (Antrodia radiculosa)</t>
  </si>
  <si>
    <t>J4IAS9</t>
  </si>
  <si>
    <t>UPI000384DF68</t>
  </si>
  <si>
    <t>Fomitopsis pinicola (strain FP-58527) (Brown rot fungus)</t>
  </si>
  <si>
    <t>S8FWL6</t>
  </si>
  <si>
    <t>UPI00025C10F8</t>
  </si>
  <si>
    <t>gamma proteobacterium BDW918</t>
  </si>
  <si>
    <t>I2JQ47</t>
  </si>
  <si>
    <t>UPI000372CA32</t>
  </si>
  <si>
    <t>UPI000370B4C4</t>
  </si>
  <si>
    <t>UPI0003797519</t>
  </si>
  <si>
    <t>UPI0003619FF1</t>
  </si>
  <si>
    <t>UPI00044301BE</t>
  </si>
  <si>
    <t>Geobacillus caldoxylosilyticus NBRC 107762</t>
  </si>
  <si>
    <t>A0A023DHT7</t>
  </si>
  <si>
    <t>UPI0002EAB2D1</t>
  </si>
  <si>
    <t>Geobacillus caldoxylosilyticus; Geobacillus caldoxylosilyticus CIC9</t>
  </si>
  <si>
    <t>UPI000229E3BB</t>
  </si>
  <si>
    <t>Glaciecola nitratireducens (strain JCM 12485 / KCTC 12276 / FR1064); Glaciecola nitratireducens</t>
  </si>
  <si>
    <t>G4QK74</t>
  </si>
  <si>
    <t>UPI00029109FE</t>
  </si>
  <si>
    <t>Glaciecola pallidula DSM 14239 = ACAM 615; Glaciecola pallidula</t>
  </si>
  <si>
    <t>K6ZI09</t>
  </si>
  <si>
    <t>UPI0003523595</t>
  </si>
  <si>
    <t>Glarea lozoyensis (strain ATCC 20868 / MF5171)</t>
  </si>
  <si>
    <t>S3DFJ7</t>
  </si>
  <si>
    <t>UPI00035B58CB</t>
  </si>
  <si>
    <t>Gloeophyllum trabeum (strain ATCC 11539 / FP-39264 / Madison 617) (Brown rot fungus)</t>
  </si>
  <si>
    <t>S7Q142</t>
  </si>
  <si>
    <t>UPI00035B85AE</t>
  </si>
  <si>
    <t>S7R782</t>
  </si>
  <si>
    <t>UPI0002AE40F6</t>
  </si>
  <si>
    <t>L8W069.1; R1GRI4</t>
  </si>
  <si>
    <t>UPI00020C07C9</t>
  </si>
  <si>
    <t>Haliscomenobacter hydrossis (strain ATCC 27775 / DSM 1100 / LMG 10767 / O); Haliscomenobacter hydrossis</t>
  </si>
  <si>
    <t>F4KQ66</t>
  </si>
  <si>
    <t>UPI0003AE81F1</t>
  </si>
  <si>
    <t>W1ND35</t>
  </si>
  <si>
    <t>UPI0003E3FEC1</t>
  </si>
  <si>
    <t>W4JYI3</t>
  </si>
  <si>
    <t>UPI0003C9EC07</t>
  </si>
  <si>
    <t>V5L5M3</t>
  </si>
  <si>
    <t>UPI000360BDCB</t>
  </si>
  <si>
    <t>UPI000239979B</t>
  </si>
  <si>
    <t>Hypocrea atroviridis (strain ATCC 20476 / IMI 206040) (Trichoderma atroviride)</t>
  </si>
  <si>
    <t>G9P3P8</t>
  </si>
  <si>
    <t>UPI0002285608</t>
  </si>
  <si>
    <t>Hypocrea jecorina (strain QM6a) (Trichoderma reesei); Trichoderma reesei RUT C-30</t>
  </si>
  <si>
    <t>G0RAJ9</t>
  </si>
  <si>
    <t>UPI0002397A8B</t>
  </si>
  <si>
    <t>Hypocrea virens (strain Gv29-8 / FGSC 10586) (Gliocladium virens) (Trichoderma virens)</t>
  </si>
  <si>
    <t>G9MU38</t>
  </si>
  <si>
    <t>UPI00036D5875</t>
  </si>
  <si>
    <t>Kaistia granuli; Kaistia granuli DSM 23481</t>
  </si>
  <si>
    <t>UPI000237EF96</t>
  </si>
  <si>
    <t>Komagataeibacter europaeus (Gluconacetobacter europaeus); Gluconacetobacter europaeus LMG 18494</t>
  </si>
  <si>
    <t>UPI0000E882B4</t>
  </si>
  <si>
    <t>Labrenzia aggregata IAM 12614; Labrenzia aggregata</t>
  </si>
  <si>
    <t>A0NXM4</t>
  </si>
  <si>
    <t>UPI0003B907C3</t>
  </si>
  <si>
    <t>Labrenzia sp. C1B10; Labrenzia sp. C1B70; Labrenzia</t>
  </si>
  <si>
    <t>U7GCP6; U7GT96</t>
  </si>
  <si>
    <t>UPI00028C3EB5</t>
  </si>
  <si>
    <t>Macrophomina phaseolina (strain MS6) (Charcoal rot fungus)</t>
  </si>
  <si>
    <t>K2REL4</t>
  </si>
  <si>
    <t>UPI00014995D3</t>
  </si>
  <si>
    <t>marine metagenome</t>
  </si>
  <si>
    <t>UPI00014CEF32</t>
  </si>
  <si>
    <t>UPI00014552AE</t>
  </si>
  <si>
    <t>UPI000118A1C7</t>
  </si>
  <si>
    <t>UPI00012505C5</t>
  </si>
  <si>
    <t>UPI000147D9D7</t>
  </si>
  <si>
    <t>UPI0001418665</t>
  </si>
  <si>
    <t>UPI0001418A4A</t>
  </si>
  <si>
    <t>UPI000147F2F0</t>
  </si>
  <si>
    <t>UPI000140A8DC</t>
  </si>
  <si>
    <t>UPI00014D9F22</t>
  </si>
  <si>
    <t>UPI00013D7A09</t>
  </si>
  <si>
    <t>UPI00011C198C</t>
  </si>
  <si>
    <t>UPI00014445F4</t>
  </si>
  <si>
    <t>UPI00013AACE6</t>
  </si>
  <si>
    <t>UPI00011E6CAD</t>
  </si>
  <si>
    <t>UPI000146FED5</t>
  </si>
  <si>
    <t>UPI00013B2502</t>
  </si>
  <si>
    <t>UPI00014B7AF8</t>
  </si>
  <si>
    <t>UPI0000FFEBB8</t>
  </si>
  <si>
    <t>UPI000146318C</t>
  </si>
  <si>
    <t>UPI00010786B5</t>
  </si>
  <si>
    <t>UPI0000299815</t>
  </si>
  <si>
    <t>UPI00011DAD45</t>
  </si>
  <si>
    <t>UPI000111A122</t>
  </si>
  <si>
    <t>UPI0001150BE2</t>
  </si>
  <si>
    <t>UPI000147B53A</t>
  </si>
  <si>
    <t>UPI0001492D94</t>
  </si>
  <si>
    <t>UPI0000FD344C</t>
  </si>
  <si>
    <t>UPI00013B0055</t>
  </si>
  <si>
    <t>UPI00002B3D37</t>
  </si>
  <si>
    <t>UPI0001424538</t>
  </si>
  <si>
    <t>UPI0001135BA9</t>
  </si>
  <si>
    <t>UPI00013FCE9B</t>
  </si>
  <si>
    <t>UPI000142250D</t>
  </si>
  <si>
    <t>UPI000128F7B6</t>
  </si>
  <si>
    <t>UPI00014D63CF</t>
  </si>
  <si>
    <t>UPI000148E2EF</t>
  </si>
  <si>
    <t>UPI00014B3D15</t>
  </si>
  <si>
    <t>UPI000145BB6E</t>
  </si>
  <si>
    <t>UPI0001425FCC</t>
  </si>
  <si>
    <t>UPI000147BAE8</t>
  </si>
  <si>
    <t>UPI0001449589</t>
  </si>
  <si>
    <t>UPI000100EDCE</t>
  </si>
  <si>
    <t>UPI00011892DC</t>
  </si>
  <si>
    <t>UPI00010A987F</t>
  </si>
  <si>
    <t>UPI000107EA54</t>
  </si>
  <si>
    <t>UPI0001428378</t>
  </si>
  <si>
    <t>UPI00013AB572</t>
  </si>
  <si>
    <t>UPI000030053C</t>
  </si>
  <si>
    <t>UPI00011C56EA</t>
  </si>
  <si>
    <t>UPI0001445D2F</t>
  </si>
  <si>
    <t>UPI000121A2DF</t>
  </si>
  <si>
    <t>UPI00011DA71D</t>
  </si>
  <si>
    <t>UPI00013DEF04</t>
  </si>
  <si>
    <t>UPI000148632E</t>
  </si>
  <si>
    <t>UPI00012DC38D</t>
  </si>
  <si>
    <t>UPI00002F795F</t>
  </si>
  <si>
    <t>UPI000145AF86</t>
  </si>
  <si>
    <t>UPI0001232CCF</t>
  </si>
  <si>
    <t>UPI00013D967E</t>
  </si>
  <si>
    <t>UPI0001218236</t>
  </si>
  <si>
    <t>UPI0001196652</t>
  </si>
  <si>
    <t>UPI00012EA028</t>
  </si>
  <si>
    <t>UPI00011A7794</t>
  </si>
  <si>
    <t>UPI000149A107</t>
  </si>
  <si>
    <t>UPI00013F9C0A</t>
  </si>
  <si>
    <t>UPI00014016BA</t>
  </si>
  <si>
    <t>UPI00010285A5</t>
  </si>
  <si>
    <t>UPI00014BD20E</t>
  </si>
  <si>
    <t>UPI0001438815</t>
  </si>
  <si>
    <t>UPI0001468E41</t>
  </si>
  <si>
    <t>UPI000114F26A</t>
  </si>
  <si>
    <t>UPI00014E63B4</t>
  </si>
  <si>
    <t>UPI00010A3E43</t>
  </si>
  <si>
    <t>UPI000119453D</t>
  </si>
  <si>
    <t>UPI00010CF8EE</t>
  </si>
  <si>
    <t>UPI00011A09A0</t>
  </si>
  <si>
    <t>UPI00013DD797</t>
  </si>
  <si>
    <t>UPI000126106D</t>
  </si>
  <si>
    <t>UPI00010A6AFC</t>
  </si>
  <si>
    <t>UPI0001494218</t>
  </si>
  <si>
    <t>UPI00010E828E</t>
  </si>
  <si>
    <t>UPI0001345155</t>
  </si>
  <si>
    <t>UPI0001349D60</t>
  </si>
  <si>
    <t>UPI00010E3FD7</t>
  </si>
  <si>
    <t>UPI0000F86892</t>
  </si>
  <si>
    <t>UPI0001206AC1</t>
  </si>
  <si>
    <t>UPI00005D04ED</t>
  </si>
  <si>
    <t>Marinobacter aquaeolei (strain ATCC 700491 / DSM 11845 / VT8) (Marinobacter hydrocarbonoclasticus (strain DSM 11845)); Marinobacter hydrocarbonoclasticus (Pseudomonas nautica)</t>
  </si>
  <si>
    <t>A1TXR9; Q36UL2.1</t>
  </si>
  <si>
    <t>UPI000256F002</t>
  </si>
  <si>
    <t>Marinobacter hydrocarbonoclasticus ATCC 49840; Marinobacter hydrocarbonoclasticus (Pseudomonas nautica)</t>
  </si>
  <si>
    <t>H8WCU4</t>
  </si>
  <si>
    <t>UPI0002356F66</t>
  </si>
  <si>
    <t>Marinobacter manganoxydans MnI7-9; Marinobacter manganoxydans</t>
  </si>
  <si>
    <t>G6YYR2</t>
  </si>
  <si>
    <t>UPI000322196A</t>
  </si>
  <si>
    <t>Maritimibacter alkaliphilus HTCC2654</t>
  </si>
  <si>
    <t>UPI000067E6CE</t>
  </si>
  <si>
    <t>Maritimibacter alkaliphilus HTCC2654; Maritimibacter alkaliphilus</t>
  </si>
  <si>
    <t>A3VBQ8</t>
  </si>
  <si>
    <t>UPI000067E75C</t>
  </si>
  <si>
    <t>A3VK71</t>
  </si>
  <si>
    <t>UPI00022D0278</t>
  </si>
  <si>
    <t>Megavirus chiliensis; Megavirus courdo11</t>
  </si>
  <si>
    <t>G5CS46; K7YA72</t>
  </si>
  <si>
    <t>UPI000247C4AA</t>
  </si>
  <si>
    <t>H2ECI5</t>
  </si>
  <si>
    <t>UPI0002AE76FB</t>
  </si>
  <si>
    <t>L7XZH3</t>
  </si>
  <si>
    <t>UPI0002334776</t>
  </si>
  <si>
    <t>Mesorhizobium amorphae CCNWGS0123; Mesorhizobium amorphae</t>
  </si>
  <si>
    <t>G6YAK5</t>
  </si>
  <si>
    <t>UPI00022DF741</t>
  </si>
  <si>
    <t>Mesorhizobium australicum (strain LMG 24608 / HAMBI 3006 / WSM2073)</t>
  </si>
  <si>
    <t>G4JXL5.1</t>
  </si>
  <si>
    <t>UPI0002A5BB9C</t>
  </si>
  <si>
    <t>Mesorhizobium australicum (strain LMG 24608 / HAMBI 3006 / WSM2073); Mesorhizobium australicum</t>
  </si>
  <si>
    <t>L0KKV7</t>
  </si>
  <si>
    <t>UPI000415244C</t>
  </si>
  <si>
    <t>Mesorhizobium ciceri CMG6</t>
  </si>
  <si>
    <t>UPI000411551B</t>
  </si>
  <si>
    <t>Mesorhizobium loti CJ3sym</t>
  </si>
  <si>
    <t>UPI0003F8619F</t>
  </si>
  <si>
    <t>UPI0003FFEF42</t>
  </si>
  <si>
    <t>Mesorhizobium loti R7A</t>
  </si>
  <si>
    <t>UPI0003F5417E</t>
  </si>
  <si>
    <t>Mesorhizobium loti USDA 3471</t>
  </si>
  <si>
    <t>UPI0002BD2E13</t>
  </si>
  <si>
    <t>Mesorhizobium metallidurans STM 2683; Mesorhizobium metallidurans</t>
  </si>
  <si>
    <t>M5EUW5</t>
  </si>
  <si>
    <t>UPI0001B750AE</t>
  </si>
  <si>
    <t>Mesorhizobium opportunistum (strain LMG 24607 / HAMBI 3007 / WSM2075); Mesorhizobium opportunistum</t>
  </si>
  <si>
    <t>C8SW84.1; F7YEL7</t>
  </si>
  <si>
    <t>UPI0003D017F4</t>
  </si>
  <si>
    <t>X6KR91</t>
  </si>
  <si>
    <t>UPI0003CFEA94</t>
  </si>
  <si>
    <t>V7HS06</t>
  </si>
  <si>
    <t>UPI0003D06CBA</t>
  </si>
  <si>
    <t>X6JVT1</t>
  </si>
  <si>
    <t>UPI0003D06A67</t>
  </si>
  <si>
    <t>X6IXP6</t>
  </si>
  <si>
    <t>UPI0003D061D8</t>
  </si>
  <si>
    <t>X6IDK2</t>
  </si>
  <si>
    <t>UPI0003D0233A</t>
  </si>
  <si>
    <t>X6H8P6</t>
  </si>
  <si>
    <t>UPI0003D04EAB</t>
  </si>
  <si>
    <t>V7GXM8</t>
  </si>
  <si>
    <t>UPI0003D0167E</t>
  </si>
  <si>
    <t>X6FBE9</t>
  </si>
  <si>
    <t>UPI000413CA73</t>
  </si>
  <si>
    <t>UPI0003CEA22B</t>
  </si>
  <si>
    <t>X6EHW8</t>
  </si>
  <si>
    <t>UPI00041AE997</t>
  </si>
  <si>
    <t>UPI0003CE07C3</t>
  </si>
  <si>
    <t>X6DJZ7</t>
  </si>
  <si>
    <t>UPI0003CE18A3</t>
  </si>
  <si>
    <t>X6F2L4</t>
  </si>
  <si>
    <t>UPI0004237D75</t>
  </si>
  <si>
    <t>UPI0003CE63EC</t>
  </si>
  <si>
    <t>X6CGN8</t>
  </si>
  <si>
    <t>UPI0003CEAC65</t>
  </si>
  <si>
    <t>X6CYS4</t>
  </si>
  <si>
    <t>UPI0003CF472C</t>
  </si>
  <si>
    <t>X6BQD5</t>
  </si>
  <si>
    <t>UPI0003CDEF68</t>
  </si>
  <si>
    <t>V7GNE8</t>
  </si>
  <si>
    <t>UPI0003CE9316</t>
  </si>
  <si>
    <t>X6A034</t>
  </si>
  <si>
    <t>UPI0003CE1E29</t>
  </si>
  <si>
    <t>V7G6R2</t>
  </si>
  <si>
    <t>UPI0003CF1455</t>
  </si>
  <si>
    <t>X5ZQU6</t>
  </si>
  <si>
    <t>UPI0003CF532F</t>
  </si>
  <si>
    <t>Mesorhizobium sp. LNJC398B00; Mesorhizobium sp. LNJC386A00; Mesorhizobium</t>
  </si>
  <si>
    <t>X5ZDA4; X6AUA8</t>
  </si>
  <si>
    <t>UPI0003CF8EF8</t>
  </si>
  <si>
    <t>Mesorhizobium sp. LSHC412B00; Mesorhizobium sp. L103C119B0; Mesorhizobium</t>
  </si>
  <si>
    <t>X5XDR3; X6K3C5</t>
  </si>
  <si>
    <t>UPI0003CE76E1</t>
  </si>
  <si>
    <t>V7FIH4</t>
  </si>
  <si>
    <t>UPI0003CDD5BF</t>
  </si>
  <si>
    <t>V7FC07</t>
  </si>
  <si>
    <t>UPI0003CE8B64</t>
  </si>
  <si>
    <t>X5VRJ8</t>
  </si>
  <si>
    <t>UPI0003CE4BB1</t>
  </si>
  <si>
    <t>Mesorhizobium sp. LSJC255A00; Mesorhizobium sp. LSHC440B00; Mesorhizobium sp. LSHC432A00; Mesorhizobium sp. LSHC440A00; Mesorhizobium sp. LSHC414A00; Mesorhizobium</t>
  </si>
  <si>
    <t>X5SF63; X5T7A0; X5TTM1; X5U9U3; X5WQS1</t>
  </si>
  <si>
    <t>UPI0003CE0905</t>
  </si>
  <si>
    <t>Mesorhizobium sp. LSJC264A00; Mesorhizobium sp. LNJC403B00; Mesorhizobium sp. L2C067A000; Mesorhizobium sp. L2C054A000; Mesorhizobium</t>
  </si>
  <si>
    <t>V7EWN0; X5XQ17; X6HTB7; X6IM97</t>
  </si>
  <si>
    <t>UPI0003CF78D3</t>
  </si>
  <si>
    <t>Mesorhizobium sp. LSJC265A00; Mesorhizobium sp. LNJC399B00; Mesorhizobium</t>
  </si>
  <si>
    <t>X5S4P5; X5YT52</t>
  </si>
  <si>
    <t>UPI0003CED948</t>
  </si>
  <si>
    <t>Mesorhizobium sp. LSJC268A00; Mesorhizobium sp. L2C085B000; Mesorhizobium</t>
  </si>
  <si>
    <t>X5RNP4; X6G4K3</t>
  </si>
  <si>
    <t>UPI0003CE8F36</t>
  </si>
  <si>
    <t>X5Q9G5</t>
  </si>
  <si>
    <t>UPI0003CF1AB2</t>
  </si>
  <si>
    <t>X5P9I1</t>
  </si>
  <si>
    <t>UPI0003CDFABB</t>
  </si>
  <si>
    <t>X5PQV5</t>
  </si>
  <si>
    <t>UPI0002BF7F2F</t>
  </si>
  <si>
    <t>M5FES9</t>
  </si>
  <si>
    <t>UPI0003F949C7</t>
  </si>
  <si>
    <t>Mesorhizobium sp. URHA0056</t>
  </si>
  <si>
    <t>UPI0002E974CA</t>
  </si>
  <si>
    <t>Methylobacterium radiotolerans (strain ATCC 27329 / DSM 1819 / JCM 2831)</t>
  </si>
  <si>
    <t>UPI000170D86C</t>
  </si>
  <si>
    <t>Methylobacterium radiotolerans (strain ATCC 27329 / DSM 1819 / JCM 2831); Methylobacterium radiotolerans</t>
  </si>
  <si>
    <t>B1LT50</t>
  </si>
  <si>
    <t>UPI0003452201</t>
  </si>
  <si>
    <t>Methylobacterium sp. 285MFTsu5.1; Methylobacterium sp. B34</t>
  </si>
  <si>
    <t>UPI000419B521</t>
  </si>
  <si>
    <t>Methylobacterium sp. L2-4</t>
  </si>
  <si>
    <t>UPI0003BF941D</t>
  </si>
  <si>
    <t>Moniliophthora roreri (strain MCA 2997) (Cocoa frosty pod rot fungus) (Crinipellis roreri)</t>
  </si>
  <si>
    <t>V2X089</t>
  </si>
  <si>
    <t>UPI0003BFA40E</t>
  </si>
  <si>
    <t>V2WWJ1</t>
  </si>
  <si>
    <t>UPI0003BEAEF2</t>
  </si>
  <si>
    <t>V2XEH2</t>
  </si>
  <si>
    <t>UPI0003BFA360</t>
  </si>
  <si>
    <t>V2WCF8</t>
  </si>
  <si>
    <t>UPI0002B787CF</t>
  </si>
  <si>
    <t>M1PAS3</t>
  </si>
  <si>
    <t>UPI000247C17F</t>
  </si>
  <si>
    <t>H2ED52</t>
  </si>
  <si>
    <t>UPI0002C25B8E</t>
  </si>
  <si>
    <t>Mycosphaerella fijiensis (strain CIRAD86) (Black leaf streak disease fungus) (Pseudocercospora fijiensis)</t>
  </si>
  <si>
    <t>M3AUG0</t>
  </si>
  <si>
    <t>UPI000227D17D</t>
  </si>
  <si>
    <t>Mycosphaerella graminicola (strain CBS 115943 / IPO323) (Speckled leaf blotch fungus) (Septoria tritici)</t>
  </si>
  <si>
    <t>F9XG30</t>
  </si>
  <si>
    <t>UPI000227D029</t>
  </si>
  <si>
    <t>F9XKL7</t>
  </si>
  <si>
    <t>UPI00015B5A4E</t>
  </si>
  <si>
    <t>Nasonia vitripennis (Parasitic wasp)</t>
  </si>
  <si>
    <t>K7J278</t>
  </si>
  <si>
    <t>UPI00015B54FC</t>
  </si>
  <si>
    <t>K7IY74</t>
  </si>
  <si>
    <t>UPI0002246B60</t>
  </si>
  <si>
    <t>UPI000324ACED</t>
  </si>
  <si>
    <t>Neurospora discreta FGSC 8579</t>
  </si>
  <si>
    <t>UPI00021DAD16</t>
  </si>
  <si>
    <t>Neurospora tetrasperma (strain FGSC 2508 / ATCC MYA-4615 / P0657); Neurospora tetrasperma (strain FGSC 2509 / P0656)</t>
  </si>
  <si>
    <t>F8MWR9; G4UZU4</t>
  </si>
  <si>
    <t>UPI00020EF75F</t>
  </si>
  <si>
    <t>F6IE04</t>
  </si>
  <si>
    <t>UPI00006BE992</t>
  </si>
  <si>
    <t>Oceanicola granulosus HTCC2516; Oceanicola granulosus</t>
  </si>
  <si>
    <t>Q2CGA9</t>
  </si>
  <si>
    <t>UPI000360792B</t>
  </si>
  <si>
    <t>Oligella urethralis; Oligella urethralis DSM 7531</t>
  </si>
  <si>
    <t>UPI000204B682</t>
  </si>
  <si>
    <t>F1W4Y3</t>
  </si>
  <si>
    <t>UPI000288FEEF</t>
  </si>
  <si>
    <t>Paenibacillus alvei DSM 29; Paenibacillus alvei (Bacillus alvei)</t>
  </si>
  <si>
    <t>K4ZQJ4</t>
  </si>
  <si>
    <t>UPI0003C10D4C</t>
  </si>
  <si>
    <t>Pantholops hodgsonii (Chiru)</t>
  </si>
  <si>
    <t>UPI0003B37F45</t>
  </si>
  <si>
    <t>Patulibacter americanus; Patulibacter americanus DSM 16676</t>
  </si>
  <si>
    <t>UPI0000E110E9</t>
  </si>
  <si>
    <t>Pelagibaca bermudensis (strain JCM 13377 / KCTC 12554 / HTCC2601); Pelagibaca bermudensis</t>
  </si>
  <si>
    <t>Q0FV32</t>
  </si>
  <si>
    <t>UPI0001831BFE</t>
  </si>
  <si>
    <t>Penicillium chrysogenum (strain ATCC 28089 / DSM 1075 / Wisconsin 54-1255) (Penicillium notatum)</t>
  </si>
  <si>
    <t>B6H8Q3</t>
  </si>
  <si>
    <t>UPI00018576BC</t>
  </si>
  <si>
    <t>Penicillium marneffei (strain ATCC 18224 / CBS 334.59 / QM 7333)</t>
  </si>
  <si>
    <t>B6QQJ8</t>
  </si>
  <si>
    <t>UPI0003E99890</t>
  </si>
  <si>
    <t>W6Q1C2</t>
  </si>
  <si>
    <t>UPI0003E9AB42</t>
  </si>
  <si>
    <t>W6QQ07</t>
  </si>
  <si>
    <t>UPI0003E97225</t>
  </si>
  <si>
    <t>W6Q5J2</t>
  </si>
  <si>
    <t>UPI0003E04E0F</t>
  </si>
  <si>
    <t>W3WXY2</t>
  </si>
  <si>
    <t>UPI0003E02BE4</t>
  </si>
  <si>
    <t>W3XHV0</t>
  </si>
  <si>
    <t>UPI0002EA0EE3</t>
  </si>
  <si>
    <t>Phaeobacter gallaeciensis; Phaeobacter gallaeciensis ANG1</t>
  </si>
  <si>
    <t>UPI000161A79D</t>
  </si>
  <si>
    <t>Phaeosphaeria nodorum (strain SN15 / ATCC MYA-4574 / FGSC 10173) (Glume blotch fungus) (Septoria nodorum)</t>
  </si>
  <si>
    <t>Q0V4T3</t>
  </si>
  <si>
    <t>UPI000161B668</t>
  </si>
  <si>
    <t>Q0UIY3</t>
  </si>
  <si>
    <t>UPI00029043F7</t>
  </si>
  <si>
    <t>Phanerochaete carnosa (strain HHB-10118-sp) (White-rot fungus) (Peniophora carnosa)</t>
  </si>
  <si>
    <t>K5W7M1</t>
  </si>
  <si>
    <t>UPI00028F88B7</t>
  </si>
  <si>
    <t>K5VZM2</t>
  </si>
  <si>
    <t>UPI000290195F</t>
  </si>
  <si>
    <t>K5VTF0</t>
  </si>
  <si>
    <t>UPI00022D650C</t>
  </si>
  <si>
    <t>Piriformospora indica; Piriformospora indica (strain DSM 11827)</t>
  </si>
  <si>
    <t>G4TC01</t>
  </si>
  <si>
    <t>UPI0003E341D4</t>
  </si>
  <si>
    <t>W5S5G3</t>
  </si>
  <si>
    <t>UPI000174621F</t>
  </si>
  <si>
    <t>Providencia stuartii (strain MRSN 2154); Providencia stuartii ATCC 25827; Providencia stuartii</t>
  </si>
  <si>
    <t>B2PYC1; I0DRG7</t>
  </si>
  <si>
    <t>UPI00003969BC</t>
  </si>
  <si>
    <t>Pseudomonas aeruginosa (strain UCBPP-PA14); Pseudomonas aeruginosa CI27; Pseudomonas aeruginosa PA14; Pseudomonas aeruginosa BL16; Pseudomonas aeruginosa BWHPSA027; Pseudomonas aeruginosa BWHPSA044; Pseudomonas aeruginosa BWH058; Pseudomonas aeruginosa</t>
  </si>
  <si>
    <t>K1CHC2; Q02LR4; S0IQ78; U8ICG8; U8N9A5; X7ACK2</t>
  </si>
  <si>
    <t>UPI0002B588C7</t>
  </si>
  <si>
    <t>Pseudomonas aeruginosa 18A; Pseudomonas aeruginosa M8A.2; Pseudomonas aeruginosa M8A.3; Pseudomonas aeruginosa</t>
  </si>
  <si>
    <t>M1YFU2; U8FUA8; U9SEF7</t>
  </si>
  <si>
    <t>UPI0002819D61</t>
  </si>
  <si>
    <t>Pseudomonas aeruginosa ATCC 700888; Pseudomonas aeruginosa X13273; Pseudomonas aeruginosa BL21; Pseudomonas aeruginosa S54485; Pseudomonas aeruginosa BWHPSA043; Pseudomonas aeruginosa</t>
  </si>
  <si>
    <t>K1CF32; U8YHQ4; U9GRJ4; U9Q4V2; X7BVK7</t>
  </si>
  <si>
    <t>UPI0002C67035</t>
  </si>
  <si>
    <t>Pseudomonas aeruginosa B136-33; Pseudomonas aeruginosa</t>
  </si>
  <si>
    <t>M9S0D3</t>
  </si>
  <si>
    <t>UPI0003B98256</t>
  </si>
  <si>
    <t>Pseudomonas aeruginosa BL04; Pseudomonas aeruginosa</t>
  </si>
  <si>
    <t>U8LLU6</t>
  </si>
  <si>
    <t>UPI0003B9AFFB</t>
  </si>
  <si>
    <t>Pseudomonas aeruginosa BL07; Pseudomonas aeruginosa BWH035; Pseudomonas aeruginosa</t>
  </si>
  <si>
    <t>U8LY28</t>
  </si>
  <si>
    <t>UPI0003B9B8D1</t>
  </si>
  <si>
    <t>Pseudomonas aeruginosa BL09; Pseudomonas aeruginosa BL25; Pseudomonas aeruginosa BL20; Pseudomonas aeruginosa 148; Pseudomonas aeruginosa</t>
  </si>
  <si>
    <t>U8K5G4; U9F223; U9HDT7</t>
  </si>
  <si>
    <t>UPI0003B9B1C0</t>
  </si>
  <si>
    <t>Pseudomonas aeruginosa BL13; Pseudomonas aeruginosa</t>
  </si>
  <si>
    <t>U9I7P6</t>
  </si>
  <si>
    <t>UPI0003B991FF</t>
  </si>
  <si>
    <t>Pseudomonas aeruginosa BL18; Pseudomonas aeruginosa</t>
  </si>
  <si>
    <t>U8H3M8</t>
  </si>
  <si>
    <t>UPI0003B950E9</t>
  </si>
  <si>
    <t>Pseudomonas aeruginosa BL19; Pseudomonas aeruginosa</t>
  </si>
  <si>
    <t>U8H8L1</t>
  </si>
  <si>
    <t>UPI0003B97AE4</t>
  </si>
  <si>
    <t>Pseudomonas aeruginosa BL22; Pseudomonas aeruginosa BWH060; Pseudomonas aeruginosa BWH053; Pseudomonas aeruginosa</t>
  </si>
  <si>
    <t>U9GB30</t>
  </si>
  <si>
    <t>UPI0004500E7B</t>
  </si>
  <si>
    <t>Pseudomonas aeruginosa BWH049</t>
  </si>
  <si>
    <t>UPI00044B893F</t>
  </si>
  <si>
    <t>Pseudomonas aeruginosa BWH054</t>
  </si>
  <si>
    <t>UPI00044C39B9</t>
  </si>
  <si>
    <t>Pseudomonas aeruginosa BWH057; Pseudomonas aeruginosa BWH056</t>
  </si>
  <si>
    <t>UPI0003BB1C3D</t>
  </si>
  <si>
    <t>Pseudomonas aeruginosa BWHPSA001; Pseudomonas aeruginosa BWHPSA009; Pseudomonas aeruginosa</t>
  </si>
  <si>
    <t>U8XEE8; U9NBB9</t>
  </si>
  <si>
    <t>UPI0000DAF2E4</t>
  </si>
  <si>
    <t>Pseudomonas aeruginosa BWHPSA013; Pseudomonas aeruginosa CF18; Pseudomonas aeruginosa 62; Pseudomonas aeruginosa BWHPSA007; Pseudomonas aeruginosa BWHPSA042; Pseudomonas aeruginosa BWHPSA041; Pseudomonas aeruginosa BWHPSA037; Pseudomonas aeruginosa; Pseudomonas aeruginosa PACS2; Pseudomonas aeruginosa 19BR; Pseudomonas aeruginosa 213BR; Pseudomonas aeruginosa 9BR</t>
  </si>
  <si>
    <t>U8UEA1; U9C093; U9DXZ2; U9PE11; X7B6P9; X7BZV8; X7DZI7</t>
  </si>
  <si>
    <t>UPI0003B9716A</t>
  </si>
  <si>
    <t>Pseudomonas aeruginosa BWHPSA019; Pseudomonas aeruginosa</t>
  </si>
  <si>
    <t>U8SA72</t>
  </si>
  <si>
    <t>UPI0003B9793E</t>
  </si>
  <si>
    <t>Pseudomonas aeruginosa BWHPSA022; Pseudomonas aeruginosa BWHPSA011; Pseudomonas aeruginosa</t>
  </si>
  <si>
    <t>U8R839; U8V8P7</t>
  </si>
  <si>
    <t>UPI0003B98376</t>
  </si>
  <si>
    <t>Pseudomonas aeruginosa C23; Pseudomonas aeruginosa C20; Pseudomonas aeruginosa BWHPSA024; Pseudomonas aeruginosa BWHPSA023; Pseudomonas aeruginosa BWHPSA005; Pseudomonas aeruginosa BL02; Pseudomonas aeruginosa BWHPSA016; Pseudomonas aeruginosa PS42; Pseudomonas aeruginosa SG17M; Pseudomonas aeruginosa BWH036; Pseudomonas aeruginosa BWH031; Pseudomonas aeruginosa BWH051; Pseudomonas aeruginosa; Pseudomonas aeruginosa B3-1811; Pseudomonas aeruginosa B3-208; Pseudomonas aeruginosa B3-20M; Pseudomonas aeruginosa B3-CFI</t>
  </si>
  <si>
    <t>U8EGX1; U8EQ42; U8PMP6; U8RA52; U8WAV0; U9KK05; U9LUQ4; X6XYV1; Z5Y6M9</t>
  </si>
  <si>
    <t>UPI00006D83B4</t>
  </si>
  <si>
    <t>Pseudomonas aeruginosa C3719; Pseudomonas aeruginosa 2192; Pseudomonas aeruginosa ATCC 14886; Pseudomonas aeruginosa WC55; Pseudomonas aeruginosa BWHPSA028; Pseudomonas aeruginosa BWHPSA020; Pseudomonas aeruginosa BWH032; Pseudomonas aeruginosa 3573; Pseudomonas aeruginosa</t>
  </si>
  <si>
    <t>A3KTR2; A3LBF6; K1BLB0; T5L1L7; U8LZ69; U8SCS7</t>
  </si>
  <si>
    <t>UPI0003B01286</t>
  </si>
  <si>
    <t>Pseudomonas aeruginosa c7447m</t>
  </si>
  <si>
    <t>T2EKN5</t>
  </si>
  <si>
    <t>UPI0003BB072E</t>
  </si>
  <si>
    <t>Pseudomonas aeruginosa CF5; Pseudomonas aeruginosa</t>
  </si>
  <si>
    <t>U9QWU2</t>
  </si>
  <si>
    <t>UPI0003A3DC9A</t>
  </si>
  <si>
    <t>Pseudomonas aeruginosa CF614; Pseudomonas aeruginosa BL11; Pseudomonas aeruginosa BL06; Pseudomonas aeruginosa; Pseudomonas aeruginosa PGPR2</t>
  </si>
  <si>
    <t>U8AUZ1; U8J1K6; U9J1F9</t>
  </si>
  <si>
    <t>UPI0002E37007</t>
  </si>
  <si>
    <t>Pseudomonas aeruginosa CF77; Pseudomonas aeruginosa C52; Pseudomonas aeruginosa C51; Pseudomonas aeruginosa BWHPSA017; Pseudomonas aeruginosa BWHPSA002; Pseudomonas aeruginosa S35004; Pseudomonas aeruginosa BL24; Pseudomonas aeruginosa CF127; Pseudomonas aeruginosa BWHPSA039; Pseudomonas aeruginosa; Pseudomonas aeruginosa LCT-PA102; Pseudomonas aeruginosa AH16; Pseudomonas aeruginosa LCT-PA220; Pseudomonas aeruginosa LCT-PA41</t>
  </si>
  <si>
    <t>U8AIW4; U8C3K3; U8CLN5; U8U242; U8WRH4; U8Z2Q0; U9FZU7; U9RAY0; X7CQA5</t>
  </si>
  <si>
    <t>UPI0001DCFF81</t>
  </si>
  <si>
    <t>Pseudomonas aeruginosa HB15; Pseudomonas aeruginosa BWHPSA026; Pseudomonas aeruginosa PS50; Pseudomonas aeruginosa ID4365; Pseudomonas aeruginosa; Pseudomonas aeruginosa PAb1</t>
  </si>
  <si>
    <t>F5KKE0.1; S7SNY4.1; U8N3R4; V4MJD9; X6XE19</t>
  </si>
  <si>
    <t>UPI0004160638</t>
  </si>
  <si>
    <t>Pseudomonas aeruginosa JD318</t>
  </si>
  <si>
    <t>UPI000188FF4B</t>
  </si>
  <si>
    <t>Pseudomonas aeruginosa M18; Pseudomonas aeruginosa DK2; Pseudomonas aeruginosa PA1; Pseudomonas aeruginosa MTB-1; Pseudomonas aeruginosa LES431; Pseudomonas aeruginosa YL84; Pseudomonas aeruginosa LESlike5; Pseudomonas aeruginosa LESlike7; Pseudomonas aeruginosa LES400; Pseudomonas aeruginosa LESB65; Pseudomonas aeruginosa LESlike1; Pseudomonas aeruginosa LESlike4; Pseudomonas aeruginosa (strain LESB58); Pseudomonas aeruginosa PA38182; Pseudomonas aeruginosa NCMG1179; Pseudomonas aeruginosa PA99; Pseudomonas aeruginosa HB13; Pseudomonas aeruginosa CIG1; Pseudomonas aeruginosa ATCC 25324; Pseudomonas aeruginosa E2; Pseudomonas aeruginosa PA21_ST175; Pseudomonas aeruginosa str. Stone 130; Pseudomonas aeruginosa PAK; Pseudomonas aeruginosa MSH-10; Pseudomonas aeruginosa C48; Pseudomonas aeruginosa C41; Pseudomonas aeruginosa C40; Pseudomonas aeruginosa M9A.1; Pseudomonas aeruginosa BL10; Pseudomonas aeruginosa BWHPSA025; Pseudomonas aeruginosa BWHPSA021; Pseudomonas aeruginosa BWHPSA014; Pseudomonas aeruginosa BWHPSA018; Pseudomonas aeruginosa BWHPSA012; Pseudomonas aeruginosa BWHPSA004; Pseudomonas aeruginosa 19660; Pseudomonas aeruginosa X24509; Pseudomonas aeruginosa UDL; Pseudomonas aeruginosa MSH3; Pseudomonas aeruginosa M8A.4; Pseudomonas aeruginosa BL23; Pseudomonas aeruginosa BL12; Pseudomonas aeruginosa BL03; Pseudomonas aeruginosa BL01; Pseudomonas aeruginosa BWHPSA015; Pseudomonas aeruginosa BWHPSA010; Pseudomonas aeruginosa MSH10; Pseudomonas aeruginosa DHS01; Pseudomonas aeruginosa MH38; Pseudomonas aeruginosa DHS29; Pseudomonas aeruginosa BWHPSA047; Pseudomonas aeruginosa BWHPSA046; Pseudomonas aeruginosa BWHPSA040; Pseudomonas aeruginosa BWHPSA045; Pseudomonas aeruginosa BWH029; Pseudomonas aeruginosa 3580; Pseudomonas aeruginosa 3581; Pseudomonas aeruginosa 3579; Pseudomonas aeruginosa 3578; Pseudomonas aeruginosa 3576; Pseudomonas aeruginosa 3575; Pseudomonas aeruginosa 3574; Pseudomonas aeruginosa BWH059; Pseudomonas aeruginosa BWH055; Pseudomonas aeruginosa BWH052; Pseudomonas aeruginosa IGB83; Pseudomonas aeruginosa; Pseudomonas aeruginosa XMG; Pseudomonas aeruginosa ATCC 15442</t>
  </si>
  <si>
    <t>A0A022NKV5; B7V9Y5; F5K4Z5.1; G2L4T8; G2U473; I6SXV9; J6MB69; K1D5W2; K1EEH8; M3BJ98; N2CEQ4; S0IFW5; S0IN16; S7RS82.1; U1F398; U6ALP8; U8CR95; U8DE28; U8DFS6; U8G1Z9; U8JGS3; U8PQ00; U8QXZ3; U8TNC5; U8TPL4; U8UR92; U8WR20; U9AD95; U9C186; U9C8F6; U9CYH2; U9EH35; U9FNV7; U9I6N6; U9JK44; U9KZH8; U9M9M5; U9MYQ4; U9RRK1; V4WRT1; V5SWL4; V9TA49; W0WG17; W0YQ65; W1QXV5; W5V9B3; W8KXS7; W8M2M0; W8M6X8; W8N1Z4; W8N335; W8NIS4; X6ZMQ7; X6ZU54; X7C8X1</t>
  </si>
  <si>
    <t>UPI0003B98A1E</t>
  </si>
  <si>
    <t>Pseudomonas aeruginosa M8A.1; Pseudomonas aeruginosa 3577; Pseudomonas aeruginosa</t>
  </si>
  <si>
    <t>U8FI85</t>
  </si>
  <si>
    <t>UPI00022AAD1E</t>
  </si>
  <si>
    <t>Pseudomonas aeruginosa NCGM2.S1; Pseudomonas aeruginosa BL17; Pseudomonas aeruginosa BL14; Pseudomonas aeruginosa BL08; Pseudomonas aeruginosa BWHPSA006; Pseudomonas aeruginosa U2504; Pseudomonas aeruginosa 6077; Pseudomonas aeruginosa JJ692; Pseudomonas aeruginosa BWH030; Pseudomonas aeruginosa</t>
  </si>
  <si>
    <t>G4LGJ3; U8H9J1; U8JU17; U8KRZ0; U8VTL4; U8ZP90; U9ATF7; U9PGG0</t>
  </si>
  <si>
    <t>UPI0004529DE5</t>
  </si>
  <si>
    <t>Pseudomonas aeruginosa PA103</t>
  </si>
  <si>
    <t>A0A022P1R8</t>
  </si>
  <si>
    <t>UPI0002C905E1</t>
  </si>
  <si>
    <t>Pseudomonas aeruginosa PA45; Pseudomonas aeruginosa</t>
  </si>
  <si>
    <t>N4WDT1</t>
  </si>
  <si>
    <t>UPI000442E2B7</t>
  </si>
  <si>
    <t>Pseudomonas aeruginosa PA96</t>
  </si>
  <si>
    <t>X5EXG1</t>
  </si>
  <si>
    <t>UPI00041A9769</t>
  </si>
  <si>
    <t>Pseudomonas aeruginosa PK6</t>
  </si>
  <si>
    <t>UPI00044C17AE</t>
  </si>
  <si>
    <t>Pseudomonas aeruginosa PS75</t>
  </si>
  <si>
    <t>UPI00035115BF</t>
  </si>
  <si>
    <t>Pseudomonas aeruginosa RP73; Pseudomonas aeruginosa BL05; Pseudomonas aeruginosa</t>
  </si>
  <si>
    <t>R9ZF02; U9JFM7</t>
  </si>
  <si>
    <t>UPI0003BB2E13</t>
  </si>
  <si>
    <t>Pseudomonas aeruginosa SCV20265; Pseudomonas aeruginosa BWHPSA008; Pseudomonas aeruginosa</t>
  </si>
  <si>
    <t>U9NI51; V9U2D1</t>
  </si>
  <si>
    <t>UPI0003B1E1E5</t>
  </si>
  <si>
    <t>Pseudomonas aeruginosa VRFPA04; Pseudomonas aeruginosa</t>
  </si>
  <si>
    <t>U5AVJ1</t>
  </si>
  <si>
    <t>UPI0003C380A2</t>
  </si>
  <si>
    <t>Pseudomonas aeruginosa VRFPA05; Pseudomonas aeruginosa</t>
  </si>
  <si>
    <t>V4V7G2</t>
  </si>
  <si>
    <t>UPI0003D37A85</t>
  </si>
  <si>
    <t>Pseudomonas aeruginosa VRFPA06; Pseudomonas aeruginosa</t>
  </si>
  <si>
    <t>V8GIJ5</t>
  </si>
  <si>
    <t>UPI0003D339F4</t>
  </si>
  <si>
    <t>Pseudomonas aeruginosa VRFPA07; Pseudomonas aeruginosa BWH050; Pseudomonas aeruginosa</t>
  </si>
  <si>
    <t>V8E541</t>
  </si>
  <si>
    <t>UPI000426C662</t>
  </si>
  <si>
    <t>Pseudomonas aeruginosa VRFPA08</t>
  </si>
  <si>
    <t>UPI0003D40149</t>
  </si>
  <si>
    <t>Pseudomonas aeruginosa VRFPA08; Pseudomonas aeruginosa</t>
  </si>
  <si>
    <t>V8DRT6</t>
  </si>
  <si>
    <t>UPI00037093FA</t>
  </si>
  <si>
    <t>Pseudomonas aeruginosa; Pseudomonas aeruginosa N002</t>
  </si>
  <si>
    <t>UPI0002F82910</t>
  </si>
  <si>
    <t>Pseudomonas aeruginosa; Pseudomonas aeruginosa SJTD-1</t>
  </si>
  <si>
    <t>UPI0002040DCC</t>
  </si>
  <si>
    <t>Pseudomonas brassicacearum (strain NFM421); Pseudomonas brassicacearum</t>
  </si>
  <si>
    <t>F2K9T4</t>
  </si>
  <si>
    <t>UPI00041C8C74</t>
  </si>
  <si>
    <t>Pseudomonas brassicacearum 51MFCVI2.1</t>
  </si>
  <si>
    <t>UPI00023B45BB</t>
  </si>
  <si>
    <t>Pseudomonas fluorescens F113; Pseudomonas fluorescens</t>
  </si>
  <si>
    <t>G8Q6J4</t>
  </si>
  <si>
    <t>UPI00026E2FD7</t>
  </si>
  <si>
    <t>Pseudomonas fluorescens Q2-87; Pseudomonas fluorescens</t>
  </si>
  <si>
    <t>J2MQ76</t>
  </si>
  <si>
    <t>UPI00025FF3BB</t>
  </si>
  <si>
    <t>Pseudomonas fluorescens Q8r1-96; Pseudomonas fluorescens</t>
  </si>
  <si>
    <t>I4KHZ0</t>
  </si>
  <si>
    <t>UPI000421AD59</t>
  </si>
  <si>
    <t>Pseudomonas fluorescens S12</t>
  </si>
  <si>
    <t>UPI0002F2EE48</t>
  </si>
  <si>
    <t>Pseudomonas fluorescens Wood1R</t>
  </si>
  <si>
    <t>UPI000310062F</t>
  </si>
  <si>
    <t>Pseudomonas luteola; Pseudomonas luteola XLDN4-9</t>
  </si>
  <si>
    <t>UPI0003439BF0</t>
  </si>
  <si>
    <t>Pseudomonas plecoglossicida NB2011; Pseudomonas plecoglossicida</t>
  </si>
  <si>
    <t>S2JVE0</t>
  </si>
  <si>
    <t>UPI000424236E</t>
  </si>
  <si>
    <t>Pseudomonas resinovorans DSM 21078</t>
  </si>
  <si>
    <t>UPI000354FA57</t>
  </si>
  <si>
    <t>S6HNL6</t>
  </si>
  <si>
    <t>UPI00039636AB</t>
  </si>
  <si>
    <t>U2B2W0</t>
  </si>
  <si>
    <t>UPI00026FDA2C</t>
  </si>
  <si>
    <t>J2Q9T8</t>
  </si>
  <si>
    <t>UPI0002CAE3DF</t>
  </si>
  <si>
    <t>Pseudomonas sp. P179; Pseudomonas aeruginosa Z61; Pseudomonas aeruginosa BWH033; Pseudomonas; Pseudomonas aeruginosa; Pseudomonas aeruginosa DQ8</t>
  </si>
  <si>
    <t>N2CDE8; X6YBZ4</t>
  </si>
  <si>
    <t>UPI000349F110</t>
  </si>
  <si>
    <t>Pseudomonas veronii; Pseudomonas veronii 1YdBTEX2</t>
  </si>
  <si>
    <t>UPI00041BE6D1</t>
  </si>
  <si>
    <t>Pseudomonas vranovensis DSM 16006</t>
  </si>
  <si>
    <t>UPI0002085326</t>
  </si>
  <si>
    <t>Pusillimonas sp. (strain T7-7)</t>
  </si>
  <si>
    <t>F4GWE4</t>
  </si>
  <si>
    <t>UPI0002696FAE</t>
  </si>
  <si>
    <t>I9BX10</t>
  </si>
  <si>
    <t>UPI000316EE18</t>
  </si>
  <si>
    <t>Reyranella massiliensis 521</t>
  </si>
  <si>
    <t>UPI000202F963</t>
  </si>
  <si>
    <t>Rhizobium etli CNPAF512; Rhizobium etli</t>
  </si>
  <si>
    <t>F2AHW8</t>
  </si>
  <si>
    <t>UPI0002418BF7</t>
  </si>
  <si>
    <t>Rhizobium fredii (strain HH103) (Sinorhizobium fredii); Rhizobium fredii (Sinorhizobium fredii)</t>
  </si>
  <si>
    <t>G9A3J0</t>
  </si>
  <si>
    <t>UPI0003E2DC59</t>
  </si>
  <si>
    <t>W0N2H5</t>
  </si>
  <si>
    <t>UPI00027D3BB3</t>
  </si>
  <si>
    <t>Rhizobium leguminosarum bv. trifolii WSM2012; Rhizobium leguminosarum</t>
  </si>
  <si>
    <t>J0VJP2</t>
  </si>
  <si>
    <t>UPI000364BFE7</t>
  </si>
  <si>
    <t>Rhizobium loti (Mesorhizobium loti); Mesorhizobium loti NZP2037</t>
  </si>
  <si>
    <t>UPI00000C894F</t>
  </si>
  <si>
    <t>Rhizobium loti (strain MAFF303099) (Mesorhizobium loti); Rhizobium loti (Mesorhizobium loti)</t>
  </si>
  <si>
    <t>Q98I22</t>
  </si>
  <si>
    <t>UPI00019D21C8</t>
  </si>
  <si>
    <t>Rhizobium sp. (strain NGR234); Rhizobium fredii (Sinorhizobium fredii)</t>
  </si>
  <si>
    <t>C3KKE8</t>
  </si>
  <si>
    <t>UPI00019D24CE</t>
  </si>
  <si>
    <t>C3MAQ0</t>
  </si>
  <si>
    <t>UPI00024E25C5</t>
  </si>
  <si>
    <t>H4F7S2</t>
  </si>
  <si>
    <t>UPI00019001DE</t>
  </si>
  <si>
    <t>B9NUY2</t>
  </si>
  <si>
    <t>UPI0000E101F8</t>
  </si>
  <si>
    <t>Q0FFD3</t>
  </si>
  <si>
    <t>UPI0002D22DAC</t>
  </si>
  <si>
    <t>N1MHC5</t>
  </si>
  <si>
    <t>UPI0002C5D31A</t>
  </si>
  <si>
    <t>Rhodosporidium toruloides (strain NP11) (Yeast) (Rhodotorula gracilis)</t>
  </si>
  <si>
    <t>M7XQA1</t>
  </si>
  <si>
    <t>UPI00022805EF</t>
  </si>
  <si>
    <t>Rhodotorula glutinis (strain ATCC 204091 / IIP 30 / MTCC 1151) (Yeast)</t>
  </si>
  <si>
    <t>G0SXE3</t>
  </si>
  <si>
    <t>UPI00035D5264</t>
  </si>
  <si>
    <t>Robiginitomaculum antarcticum; Robiginitomaculum antarcticum DSM 21748</t>
  </si>
  <si>
    <t>UPI0000DA176A</t>
  </si>
  <si>
    <t>Roseobacter denitrificans (strain ATCC 33942 / OCh 114) (Erythrobacter sp. (strain OCh 114)) (Roseobacter denitrificans); Roseobacter denitrificans</t>
  </si>
  <si>
    <t>Q160Q2</t>
  </si>
  <si>
    <t>UPI000214BFE3</t>
  </si>
  <si>
    <t>Roseobacter litoralis (strain ATCC 49566 / DSM 6996 / JCM 21268 / NBRC 15278 / OCh 149); Roseobacter litoralis</t>
  </si>
  <si>
    <t>F7ZHJ2</t>
  </si>
  <si>
    <t>UPI0000F401F0</t>
  </si>
  <si>
    <t>A4EEQ8</t>
  </si>
  <si>
    <t>UPI0002EBFBC4</t>
  </si>
  <si>
    <t>UPI000066B594</t>
  </si>
  <si>
    <t>Roseovarius nubinhibens ISM; Roseovarius nubinhibens</t>
  </si>
  <si>
    <t>A3SHW5</t>
  </si>
  <si>
    <t>UPI0003B5F163</t>
  </si>
  <si>
    <t>Ruania albidiflava; Ruania albidiflava DSM 18029</t>
  </si>
  <si>
    <t>UPI000049D946</t>
  </si>
  <si>
    <t>Ruegeria pomeroyi (strain ATCC 700808 / DSM 15171 / DSS-3) (Silicibacter pomeroyi); Ruegeria pomeroyi</t>
  </si>
  <si>
    <t>Q5LKJ5</t>
  </si>
  <si>
    <t>UPI00031AE675</t>
  </si>
  <si>
    <t>UPI00023470B9</t>
  </si>
  <si>
    <t>G5ZZX0</t>
  </si>
  <si>
    <t>UPI000366E2FC</t>
  </si>
  <si>
    <t>SAR202 cluster bacterium SCGC AAA240-N13</t>
  </si>
  <si>
    <t>UPI0001DF2F92</t>
  </si>
  <si>
    <t>Schizophyllum commune (strain H4-8 / FGSC 9210) (Split gill fungus)</t>
  </si>
  <si>
    <t>D8PLU5</t>
  </si>
  <si>
    <t>UPI0001DF50D0</t>
  </si>
  <si>
    <t>D8QI38</t>
  </si>
  <si>
    <t>UPI00032632B1</t>
  </si>
  <si>
    <t>UPI00042A2C0E</t>
  </si>
  <si>
    <t>Serratia marcescens AB42556419-isolate1; Serratia marcescens MC458; Serratia marcescens MC459; Serratia marcescens MC460; Serratia marcescens MC6000; Serratia marcescens MC6001; Serratia marcescens MC620</t>
  </si>
  <si>
    <t>UPI000450290C</t>
  </si>
  <si>
    <t>X7GKV8</t>
  </si>
  <si>
    <t>UPI00044C053D</t>
  </si>
  <si>
    <t>Serratia marcescens BIDMC 80</t>
  </si>
  <si>
    <t>UPI00044C1743</t>
  </si>
  <si>
    <t>Serratia marcescens BIDMC 81</t>
  </si>
  <si>
    <t>UPI000397A1BF</t>
  </si>
  <si>
    <t>Serratia marcescens EGD-HP20; Serratia marcescens</t>
  </si>
  <si>
    <t>U1US67</t>
  </si>
  <si>
    <t>UPI0003DFCE0F</t>
  </si>
  <si>
    <t>Serratia marcescens SM39; Serratia marcescens BIDMC 44</t>
  </si>
  <si>
    <t>W0SZI0; X7FRM1</t>
  </si>
  <si>
    <t>UPI0003C99AF4</t>
  </si>
  <si>
    <t>V6A6H0</t>
  </si>
  <si>
    <t>UPI0002B85C11</t>
  </si>
  <si>
    <t>Serratia marcescens VGH107; Serratia marcescens</t>
  </si>
  <si>
    <t>M3BI49</t>
  </si>
  <si>
    <t>UPI0002AF37F4</t>
  </si>
  <si>
    <t>Serratia marcescens WW4; Serratia marcescens</t>
  </si>
  <si>
    <t>L7ZGH6</t>
  </si>
  <si>
    <t>UPI0002E83630</t>
  </si>
  <si>
    <t>Serratia marcescens; Serratia marcescens LCT-SM213; Serratia marcescens LCT-SM166</t>
  </si>
  <si>
    <t>UPI0002EC23AD</t>
  </si>
  <si>
    <t>Serratia marcescens; Serratia marcescens W2.3</t>
  </si>
  <si>
    <t>UPI0003272EEE</t>
  </si>
  <si>
    <t>Setosphaeria turcica (strain 28A) (Northern leaf blight fungus) (Exserohilum turcicum)</t>
  </si>
  <si>
    <t>R0JW07</t>
  </si>
  <si>
    <t>UPI0003273D6A</t>
  </si>
  <si>
    <t>R0IKY4</t>
  </si>
  <si>
    <t>UPI0001B8D1E6</t>
  </si>
  <si>
    <t>Silicibacter lacuscaerulensis ITI-1157; Ruegeria lacuscaerulensis</t>
  </si>
  <si>
    <t>D0CPE1</t>
  </si>
  <si>
    <t>UPI0002129A07</t>
  </si>
  <si>
    <t>Sinorhizobium meliloti (strain SM11); Sinorhizobium meliloti RU11/001; Rhizobium meliloti (Ensifer meliloti) (Sinorhizobium meliloti); Sinorhizobium meliloti 5A14; Sinorhizobium meliloti AE608H; Sinorhizobium meliloti MVII-I</t>
  </si>
  <si>
    <t>F7XD41; W0WUC7</t>
  </si>
  <si>
    <t>UPI00041157F2</t>
  </si>
  <si>
    <t>Sinorhizobium meliloti AK58</t>
  </si>
  <si>
    <t>UPI0001BF6A1E</t>
  </si>
  <si>
    <t>Sordaria macrospora (strain ATCC MYA-333 / DSM 997 / K(L3346) / K-hell)</t>
  </si>
  <si>
    <t>D1ZIZ5.1</t>
  </si>
  <si>
    <t>UPI000213B430</t>
  </si>
  <si>
    <t>F7W012</t>
  </si>
  <si>
    <t>UPI0002C2D4D6</t>
  </si>
  <si>
    <t>Sphaerulina musiva (strain SO2202) (Poplar stem canker fungus) (Septoria musiva)</t>
  </si>
  <si>
    <t>M3D0N8</t>
  </si>
  <si>
    <t>UPI0002D24536</t>
  </si>
  <si>
    <t>Sphingobium japonicum BiD32; Sphingobium japonicum</t>
  </si>
  <si>
    <t>N1MNM1</t>
  </si>
  <si>
    <t>UPI00044D11DE</t>
  </si>
  <si>
    <t>Sphingobium sp. Ant17</t>
  </si>
  <si>
    <t>A0A013VR74</t>
  </si>
  <si>
    <t>UPI000227703E</t>
  </si>
  <si>
    <t>G2IKS1</t>
  </si>
  <si>
    <t>UPI00035F0590</t>
  </si>
  <si>
    <t>Sphingobium xenophagum; Sphingobium xenophagum NBRC 107872</t>
  </si>
  <si>
    <t>UPI0003169718</t>
  </si>
  <si>
    <t>Sphingobium xenophagum; Sphingobium xenophagum QYY</t>
  </si>
  <si>
    <t>UPI00026CC49A</t>
  </si>
  <si>
    <t>Sphingomonas echinoides; Sphingomonas echinoides ATCC 14820</t>
  </si>
  <si>
    <t>UPI00028868A4</t>
  </si>
  <si>
    <t>Sphingomonas sp. PAMC 26617</t>
  </si>
  <si>
    <t>UPI000288A2BF</t>
  </si>
  <si>
    <t>UPI0002E5AE52</t>
  </si>
  <si>
    <t>UPI0001F3810A</t>
  </si>
  <si>
    <t>Sporisorium reilianum (strain SRZ2) (Maize head smut fungus)</t>
  </si>
  <si>
    <t>E6ZXH2</t>
  </si>
  <si>
    <t>UPI000444A90B</t>
  </si>
  <si>
    <t>Stereum hirsutum (strain FP-91666) (White-rot fungus)</t>
  </si>
  <si>
    <t>UPI00044104FC</t>
  </si>
  <si>
    <t>UPI00032C27E1</t>
  </si>
  <si>
    <t>R7RXI8</t>
  </si>
  <si>
    <t>UPI000440B519</t>
  </si>
  <si>
    <t>UPI00023AB827</t>
  </si>
  <si>
    <t>synthetic construct</t>
  </si>
  <si>
    <t>UPI0001E9EE9F</t>
  </si>
  <si>
    <t>UPI0000D7C63E</t>
  </si>
  <si>
    <t>uncultured bacterium; Plasmid QKH54</t>
  </si>
  <si>
    <t>Q1HA05</t>
  </si>
  <si>
    <t>UPI00037F08DF</t>
  </si>
  <si>
    <t>Variovorax paradoxus; Variovorax paradoxus 4MFCol3.1; Variovorax sp. JGI 0001011-P21</t>
  </si>
  <si>
    <t>UPI0001BBBD04</t>
  </si>
  <si>
    <t>Verticillium alfalfae (strain VaMs.102 / ATCC MYA-4576 / FGSC 10136) (Verticillium wilt of alfalfa) (Verticillium albo-atrum)</t>
  </si>
  <si>
    <t>C9S9Q9</t>
  </si>
  <si>
    <t>UPI00022E9661</t>
  </si>
  <si>
    <t>Verticillium dahliae (strain VdLs.17 / ATCC MYA-4575 / FGSC 10137) (Verticillium wilt)</t>
  </si>
  <si>
    <t>G2WWS4</t>
  </si>
  <si>
    <t>UPI000154326A</t>
  </si>
  <si>
    <t>Vibrio campbellii HY01; Vibrio campbellii</t>
  </si>
  <si>
    <t>A6AMB7</t>
  </si>
  <si>
    <t>UPI0003915533</t>
  </si>
  <si>
    <t>Vibrio coralliilyticus OCN008; Vibrio coralliilyticus</t>
  </si>
  <si>
    <t>U0G484</t>
  </si>
  <si>
    <t>UPI00031FBA0A</t>
  </si>
  <si>
    <t>Vibrio crassostreae; Vibrio crassostreae 9CS106; Vibrio crassostreae 9ZC88</t>
  </si>
  <si>
    <t>UPI0002E5B4AC</t>
  </si>
  <si>
    <t>Vibrio crassostreae; Vibrio crassostreae 9ZC77</t>
  </si>
  <si>
    <t>UPI0002D8FB98</t>
  </si>
  <si>
    <t>Vibrio crassostreae; Vibrio crassostreae ZF-91</t>
  </si>
  <si>
    <t>UPI0002F841F8</t>
  </si>
  <si>
    <t>Vibrio cyclitrophicus FF75; Vibrio cyclitrophicus; Vibrio cyclitrophicus ZF28</t>
  </si>
  <si>
    <t>U4ZXB9</t>
  </si>
  <si>
    <t>UPI0002F9A4FB</t>
  </si>
  <si>
    <t>Vibrio cyclitrophicus; Vibrio cyclitrophicus 1F289; Vibrio cyclitrophicus ZF65</t>
  </si>
  <si>
    <t>UPI00031647C4</t>
  </si>
  <si>
    <t>Vibrio cyclitrophicus; Vibrio cyclitrophicus 1F53; Vibrio cyclitrophicus 1F175</t>
  </si>
  <si>
    <t>UPI0002E9816A</t>
  </si>
  <si>
    <t>Vibrio cyclitrophicus; Vibrio cyclitrophicus 1F97; Vibrio cyclitrophicus 1F273</t>
  </si>
  <si>
    <t>UPI00031790A4</t>
  </si>
  <si>
    <t>Vibrio cyclitrophicus; Vibrio cyclitrophicus FF160; Vibrio cyclitrophicus FF274</t>
  </si>
  <si>
    <t>UPI00029A65AD</t>
  </si>
  <si>
    <t>Vibrio cyclitrophicus; Vibrio cyclitrophicus ZF14; Vibrio cyclitrophicus ZF170; Vibrio cyclitrophicus ZF270</t>
  </si>
  <si>
    <t>UPI00031E4960</t>
  </si>
  <si>
    <t>Vibrio cyclitrophicus; Vibrio cyclitrophicus ZF205</t>
  </si>
  <si>
    <t>UPI00031DBE1C</t>
  </si>
  <si>
    <t>Vibrio cyclitrophicus; Vibrio cyclitrophicus ZF255</t>
  </si>
  <si>
    <t>UPI0002E5FAFB</t>
  </si>
  <si>
    <t>Vibrio cyclitrophicus; Vibrio cyclitrophicus ZF264</t>
  </si>
  <si>
    <t>UPI0002FBD85A</t>
  </si>
  <si>
    <t>Vibrio cyclitrophicus; Vibrio cyclitrophicus ZF30; Vibrio cyclitrophicus ZF207</t>
  </si>
  <si>
    <t>UPI0002EFDE72</t>
  </si>
  <si>
    <t>Vibrio cyclitrophicus; Vibrio cyclitrophicus ZF99</t>
  </si>
  <si>
    <t>UPI00039C0CBA</t>
  </si>
  <si>
    <t>Vibrio jasicida 090810c</t>
  </si>
  <si>
    <t>UPI0003A56F16</t>
  </si>
  <si>
    <t>Vibrio jasicida CAIM 1864 = LMG 25398</t>
  </si>
  <si>
    <t>UPI0002E37178</t>
  </si>
  <si>
    <t>Vibrio kanaloae; Vibrio kanaloae 5S-149</t>
  </si>
  <si>
    <t>UPI000237806C</t>
  </si>
  <si>
    <t>Vibrio rotiferianus; Vibrio rotiferianus DAT722</t>
  </si>
  <si>
    <t>UPI0002F7B5B8</t>
  </si>
  <si>
    <t>UPI000243B7F2</t>
  </si>
  <si>
    <t>H2IHP1</t>
  </si>
  <si>
    <t>UPI000068DB32</t>
  </si>
  <si>
    <t>Vibrio sp. MED222; Vibrio; Vibrio tasmaniensis; Vibrio tasmaniensis 1F-267</t>
  </si>
  <si>
    <t>A3Y4L6</t>
  </si>
  <si>
    <t>UPI0001886F20</t>
  </si>
  <si>
    <t>Vibrio splendidus (strain LGP32) (Vibrio splendidus (strain Mel32)); Vibrio splendidus</t>
  </si>
  <si>
    <t>B7VRV5</t>
  </si>
  <si>
    <t>UPI000066F6B3</t>
  </si>
  <si>
    <t>Vibrio splendidus 12B01; Vibrio splendidus; Vibrio splendidus 12F01</t>
  </si>
  <si>
    <t>A3V0C6</t>
  </si>
  <si>
    <t>UPI00021C159A</t>
  </si>
  <si>
    <t>Vibrio splendidus ATCC 33789; Vibrio splendidus</t>
  </si>
  <si>
    <t>F9SEC7</t>
  </si>
  <si>
    <t>UPI0002F716BC</t>
  </si>
  <si>
    <t>Vibrio splendidus; Vibrio splendidus 0407ZC148</t>
  </si>
  <si>
    <t>UPI0002D322DF</t>
  </si>
  <si>
    <t>Vibrio splendidus; Vibrio splendidus 12E03</t>
  </si>
  <si>
    <t>UPI00030CD338</t>
  </si>
  <si>
    <t>Vibrio splendidus; Vibrio splendidus 1F-157</t>
  </si>
  <si>
    <t>UPI0002E952FD</t>
  </si>
  <si>
    <t>Vibrio splendidus; Vibrio splendidus 1S-124</t>
  </si>
  <si>
    <t>UPI0002D36155</t>
  </si>
  <si>
    <t>Vibrio splendidus; Vibrio splendidus FF-500</t>
  </si>
  <si>
    <t>UPI00031D1BE4</t>
  </si>
  <si>
    <t>Vibrio splendidus; Vibrio splendidus ZF-90; Vibrio splendidus 5S-101</t>
  </si>
  <si>
    <t>UPI00030A787F</t>
  </si>
  <si>
    <t>Vibrio splendidus; Vibrio splendidus ZS-139</t>
  </si>
  <si>
    <t>UPI0003179254</t>
  </si>
  <si>
    <t>Vibrio tasmaniensis; Vibrio tasmaniensis 1F-155</t>
  </si>
  <si>
    <t>UPI0002E19C0F</t>
  </si>
  <si>
    <t>Vibrio tasmaniensis; Vibrio tasmaniensis 5F-79</t>
  </si>
  <si>
    <t>UPI0003174582</t>
  </si>
  <si>
    <t>Vibrio tasmaniensis; Vibrio tasmaniensis ZS-17</t>
  </si>
  <si>
    <t>UPI00015315A4</t>
  </si>
  <si>
    <t>A5L8M4</t>
  </si>
  <si>
    <t>UPI0001708B30</t>
  </si>
  <si>
    <t>UPI0001708C9E</t>
  </si>
  <si>
    <t>UPI0001A6FEFF</t>
  </si>
  <si>
    <t>R856</t>
  </si>
  <si>
    <t>UPI0000465625</t>
  </si>
  <si>
    <t>Q5UQQ7; E3VY98; G8EBW2; J2YVP0; Q5UQQ7.1; V5L255; W6GI94</t>
  </si>
  <si>
    <t>UPI00015DE3BE</t>
  </si>
  <si>
    <t>Acaryochloris marina (strain MBIC 11017); Acaryochloris marina</t>
  </si>
  <si>
    <t>A8ZPN1</t>
  </si>
  <si>
    <t>UPI00017569F4</t>
  </si>
  <si>
    <t>Adineta vaga (Rotifer) (Callidina vaga)</t>
  </si>
  <si>
    <t>B3G4E9</t>
  </si>
  <si>
    <t>UPI000175698E</t>
  </si>
  <si>
    <t>B3G446</t>
  </si>
  <si>
    <t>UPI0001756A24</t>
  </si>
  <si>
    <t>B3G4I3</t>
  </si>
  <si>
    <t>UPI000303542D</t>
  </si>
  <si>
    <t>Amoebophilus asiaticus (strain 5a2)</t>
  </si>
  <si>
    <t>UPI0002D6A1B3</t>
  </si>
  <si>
    <t>UPI0001714AF2</t>
  </si>
  <si>
    <t>Amoebophilus asiaticus (strain 5a2); Candidatus Amoebophilus asiaticus</t>
  </si>
  <si>
    <t>B1SL05.1; B3ESX2</t>
  </si>
  <si>
    <t>UPI00017166AC</t>
  </si>
  <si>
    <t>B1SK59.1; B3ETR4</t>
  </si>
  <si>
    <t>UPI0001714BF5</t>
  </si>
  <si>
    <t>B1SL08.1; B3ESW9</t>
  </si>
  <si>
    <t>UPI0001714163</t>
  </si>
  <si>
    <t>B1SL23.1; B3ESJ1</t>
  </si>
  <si>
    <t>UPI0002A87D8B</t>
  </si>
  <si>
    <t>Anabaena cylindrica (strain ATCC 27899 / PCC 7122); Anabaena cylindrica</t>
  </si>
  <si>
    <t>K9ZQJ0</t>
  </si>
  <si>
    <t>UPI0002A88B1D</t>
  </si>
  <si>
    <t>K9ZHR1</t>
  </si>
  <si>
    <t>UPI0002A7DFBF</t>
  </si>
  <si>
    <t>K9ZEI4</t>
  </si>
  <si>
    <t>UPI0002D6A46E</t>
  </si>
  <si>
    <t>UPI00029B6DCC</t>
  </si>
  <si>
    <t>K7WE96</t>
  </si>
  <si>
    <t>UPI00029B62B0</t>
  </si>
  <si>
    <t>K7WWV5</t>
  </si>
  <si>
    <t>UPI000402D856</t>
  </si>
  <si>
    <t>Aquimarina latercula DSM 2041</t>
  </si>
  <si>
    <t>UPI0003F9963D</t>
  </si>
  <si>
    <t>UPI0004107FD1</t>
  </si>
  <si>
    <t>Aquimarina muelleri DSM 19832</t>
  </si>
  <si>
    <t>UPI0004494863</t>
  </si>
  <si>
    <t>Aquimarina sp. 22II-S11-z7</t>
  </si>
  <si>
    <t>A0A023BQD9</t>
  </si>
  <si>
    <t>UPI00015D5C58</t>
  </si>
  <si>
    <t>Arcobacter butzleri (strain RM4018); Arcobacter butzleri</t>
  </si>
  <si>
    <t>A8ESD9</t>
  </si>
  <si>
    <t>UPI000182116C</t>
  </si>
  <si>
    <t>Arthrospira maxima CS-328; Arthrospira maxima (Spirulina maxima)</t>
  </si>
  <si>
    <t>B5VZH5</t>
  </si>
  <si>
    <t>UPI0001D0EF0C</t>
  </si>
  <si>
    <t>Arthrospira platensis (strain NIES-39 / IAM M-135) (Spirulina platensis); Arthrospira platensis (Spirulina platensis)</t>
  </si>
  <si>
    <t>D5A1Y1</t>
  </si>
  <si>
    <t>UPI0001D0E92B</t>
  </si>
  <si>
    <t>D4ZPS0</t>
  </si>
  <si>
    <t>UPI00028044B0</t>
  </si>
  <si>
    <t>Arthrospira platensis C1; Arthrospira platensis (Spirulina platensis)</t>
  </si>
  <si>
    <t>K1X7D4</t>
  </si>
  <si>
    <t>UPI00028045E5</t>
  </si>
  <si>
    <t>K1WSA1</t>
  </si>
  <si>
    <t>UPI0001C38124</t>
  </si>
  <si>
    <t>Arthrospira platensis str. Paraca; Arthrospira platensis (Spirulina platensis)</t>
  </si>
  <si>
    <t>K6DUB1</t>
  </si>
  <si>
    <t>UPI00031FC930</t>
  </si>
  <si>
    <t>Arthrospira platensis str. Paraca; Masdevallia decumana</t>
  </si>
  <si>
    <t>UPI0003025A49</t>
  </si>
  <si>
    <t>UPI0002F3D9CB</t>
  </si>
  <si>
    <t>UPI00024810E9</t>
  </si>
  <si>
    <t>Arthrospira sp.; Arthrospira sp. PCC 8005</t>
  </si>
  <si>
    <t>H1WJE0; W6SIK4</t>
  </si>
  <si>
    <t>UPI000248110B</t>
  </si>
  <si>
    <t>H1WMQ7; W6S4T0</t>
  </si>
  <si>
    <t>UPI000320CF92</t>
  </si>
  <si>
    <t>Aureococcus anophagefferens (Harmful bloom alga)</t>
  </si>
  <si>
    <t>UPI0001FF183D</t>
  </si>
  <si>
    <t>F0YPM8</t>
  </si>
  <si>
    <t>UPI0001FF3426</t>
  </si>
  <si>
    <t>F0YIS1</t>
  </si>
  <si>
    <t>UPI0002132748</t>
  </si>
  <si>
    <t>Bacteroides ovatus 3_8_47FAA; Bacteroides ovatus</t>
  </si>
  <si>
    <t>F7L561</t>
  </si>
  <si>
    <t>UPI0001CF0547</t>
  </si>
  <si>
    <t>Bacteroides ovatus SD CMC 3f; Bacteroides ovatus CL03T12C18; Bacteroides ovatus CAG:22; Bacteroides; Bacteroides ovatus</t>
  </si>
  <si>
    <t>D4WJ28; I9TQV5; R6K7K0</t>
  </si>
  <si>
    <t>UPI0001A24E24</t>
  </si>
  <si>
    <t>C3R0H5</t>
  </si>
  <si>
    <t>UPI0001DAA571</t>
  </si>
  <si>
    <t>D7JX39</t>
  </si>
  <si>
    <t>UPI000264D57B</t>
  </si>
  <si>
    <t>Beggiatoa alba B18LD; Beggiatoa alba</t>
  </si>
  <si>
    <t>I3CKU2</t>
  </si>
  <si>
    <t>UPI000264D05F</t>
  </si>
  <si>
    <t>I3CCL9</t>
  </si>
  <si>
    <t>UPI000159111B</t>
  </si>
  <si>
    <t>Beggiatoa sp. PS; Orbulina sp. 'isolate A327'</t>
  </si>
  <si>
    <t>A7BSU9</t>
  </si>
  <si>
    <t>UPI00015906A0</t>
  </si>
  <si>
    <t>A7BRC6</t>
  </si>
  <si>
    <t>UPI00043ED3CE</t>
  </si>
  <si>
    <t>Bigelowiella natans CCMP2755</t>
  </si>
  <si>
    <t>UPI0001862961</t>
  </si>
  <si>
    <t>Branchiostoma floridae (Florida lancelet) (Amphioxus)</t>
  </si>
  <si>
    <t>B6M8A0.1; C3YGM4</t>
  </si>
  <si>
    <t>UPI0001868E00</t>
  </si>
  <si>
    <t>B6P3T4.1; C3YHG4</t>
  </si>
  <si>
    <t>UPI0001866FFF</t>
  </si>
  <si>
    <t>B6NDY6.1; C3ZJ56</t>
  </si>
  <si>
    <t>UPI0001860B7F</t>
  </si>
  <si>
    <t>B6LFQ7.1; C3YT15</t>
  </si>
  <si>
    <t>UPI0001860F90</t>
  </si>
  <si>
    <t>B6LKC4.1; C3YHX5</t>
  </si>
  <si>
    <t>UPI0001861E8A</t>
  </si>
  <si>
    <t>B6LT26.1; C3YE82</t>
  </si>
  <si>
    <t>UPI0001864FF9</t>
  </si>
  <si>
    <t>B6N1A8.1; C3ZHS6</t>
  </si>
  <si>
    <t>UPI00018601E7</t>
  </si>
  <si>
    <t>B6LC94.1; C3ZTD2</t>
  </si>
  <si>
    <t>UPI0001864A61</t>
  </si>
  <si>
    <t>B6MMK4.1; C3YCN7</t>
  </si>
  <si>
    <t>UPI00018613A4</t>
  </si>
  <si>
    <t>B6LGR7.1; C3XY38</t>
  </si>
  <si>
    <t>UPI0001862E3C</t>
  </si>
  <si>
    <t>B6M0X5.1; C3YN97</t>
  </si>
  <si>
    <t>UPI0001860B7D</t>
  </si>
  <si>
    <t>B6LFQ5.1; C3YT17</t>
  </si>
  <si>
    <t>UPI0001866E03</t>
  </si>
  <si>
    <t>B6ND41.1; C3YLK0</t>
  </si>
  <si>
    <t>UPI00018618BB</t>
  </si>
  <si>
    <t>B6LS55.1; C3Y4P5</t>
  </si>
  <si>
    <t>UPI0001863FD5</t>
  </si>
  <si>
    <t>B6MBC2.1; C3YJS9</t>
  </si>
  <si>
    <t>UPI000185F4E7</t>
  </si>
  <si>
    <t>B6KYE5.1; C3XXI7</t>
  </si>
  <si>
    <t>UPI000185FE90</t>
  </si>
  <si>
    <t>B6L6B0.1; C3YTK6</t>
  </si>
  <si>
    <t>UPI0001862E3D</t>
  </si>
  <si>
    <t>B6M0X6.1; C3YN98</t>
  </si>
  <si>
    <t>UPI0001862339</t>
  </si>
  <si>
    <t>B6LSK6.1; C3YUP1</t>
  </si>
  <si>
    <t>UPI0001860EAF</t>
  </si>
  <si>
    <t>B6LKC1.1; C3YHX8</t>
  </si>
  <si>
    <t>UPI0001863F03</t>
  </si>
  <si>
    <t>B6MBB3.1; C3YJS0</t>
  </si>
  <si>
    <t>UPI0001862C63</t>
  </si>
  <si>
    <t>B6M0W3.1; C3YN85</t>
  </si>
  <si>
    <t>UPI000185FFDA</t>
  </si>
  <si>
    <t>B6LCP9.1; C3ZFU6</t>
  </si>
  <si>
    <t>UPI0001864A7E</t>
  </si>
  <si>
    <t>B6MP86.1; C3ZQD0</t>
  </si>
  <si>
    <t>UPI0001865543</t>
  </si>
  <si>
    <t>B6N029.1; C3XUX3</t>
  </si>
  <si>
    <t>UPI0001861A79</t>
  </si>
  <si>
    <t>B6LP84.1; C3YME1</t>
  </si>
  <si>
    <t>UPI0001862B78</t>
  </si>
  <si>
    <t>B6M0W1.1; C3YN83</t>
  </si>
  <si>
    <t>UPI0001860D12</t>
  </si>
  <si>
    <t>B6LCQ2.1; C3ZFU9</t>
  </si>
  <si>
    <t>UPI0001862E3F</t>
  </si>
  <si>
    <t>B6M0X8.1; C3YNA0</t>
  </si>
  <si>
    <t>UPI0001862D44</t>
  </si>
  <si>
    <t>B6M0W8.1; C3YN90</t>
  </si>
  <si>
    <t>UPI0001865547</t>
  </si>
  <si>
    <t>B6N033.1; C3XUX7</t>
  </si>
  <si>
    <t>UPI00018610F9</t>
  </si>
  <si>
    <t>B6LFY0.1; C3YTE4</t>
  </si>
  <si>
    <t>UPI0001865E60</t>
  </si>
  <si>
    <t>B6N6S3.1; C3Y709</t>
  </si>
  <si>
    <t>UPI0001862C62</t>
  </si>
  <si>
    <t>B6M0W2.1; C3YN84</t>
  </si>
  <si>
    <t>UPI0001862F34</t>
  </si>
  <si>
    <t>B6M0Y0.1; C3YNA2</t>
  </si>
  <si>
    <t>UPI0001861D99</t>
  </si>
  <si>
    <t>B6LSC6.1; C3Y4W6</t>
  </si>
  <si>
    <t>UPI0001862260</t>
  </si>
  <si>
    <t>B6LT93.1; C3YEE8</t>
  </si>
  <si>
    <t>UPI0001860EB1</t>
  </si>
  <si>
    <t>B6LKC3.1; C3YHX6</t>
  </si>
  <si>
    <t>UPI00018645C8</t>
  </si>
  <si>
    <t>B6MUI2.1; C3ZJ57</t>
  </si>
  <si>
    <t>UPI0001865F73</t>
  </si>
  <si>
    <t>B6N2G9.1; C3ZRI8</t>
  </si>
  <si>
    <t>UPI0001863641</t>
  </si>
  <si>
    <t>B6MII2.1; C3Y7C0</t>
  </si>
  <si>
    <t>UPI000186AF4F</t>
  </si>
  <si>
    <t>B6PWF2.1; C4A0S9</t>
  </si>
  <si>
    <t>UPI00018698FD</t>
  </si>
  <si>
    <t>B6PJD8.1; C3ZCJ3</t>
  </si>
  <si>
    <t>UPI000186007C</t>
  </si>
  <si>
    <t>B6LC80.1; C3ZTB8</t>
  </si>
  <si>
    <t>UPI000186A7EE</t>
  </si>
  <si>
    <t>B6PNK5.1; C3ZYR1</t>
  </si>
  <si>
    <t>UPI0001862D46</t>
  </si>
  <si>
    <t>B6M0X0.1; C3YN92</t>
  </si>
  <si>
    <t>UPI0001865EB5</t>
  </si>
  <si>
    <t>B6N2G1.1; C3ZRJ6</t>
  </si>
  <si>
    <t>UPI0001862E3B</t>
  </si>
  <si>
    <t>B6M0X4.1; C3YN96</t>
  </si>
  <si>
    <t>UPI0001863D65</t>
  </si>
  <si>
    <t>B6MBA0.1; C3YJQ7</t>
  </si>
  <si>
    <t>UPI0001863F06</t>
  </si>
  <si>
    <t>B6MBB6.1; C3YJS3</t>
  </si>
  <si>
    <t>UPI0001860A95</t>
  </si>
  <si>
    <t>B6LFP1.1; C3ZJ39</t>
  </si>
  <si>
    <t>UPI00018658D6</t>
  </si>
  <si>
    <t>B6MYN5.1; C3XWT7</t>
  </si>
  <si>
    <t>UPI00018656EC</t>
  </si>
  <si>
    <t>B6MZ28.1; C3YH47</t>
  </si>
  <si>
    <t>UPI0001864340</t>
  </si>
  <si>
    <t>B6MHD2.1; C3YAL6</t>
  </si>
  <si>
    <t>UPI0001860A96</t>
  </si>
  <si>
    <t>B6LFP2.1; C3ZJ40</t>
  </si>
  <si>
    <t>UPI0001864362</t>
  </si>
  <si>
    <t>B6MIH5.1; C3Y7C7</t>
  </si>
  <si>
    <t>UPI000185FFEC</t>
  </si>
  <si>
    <t>B6L576.1; C3Z2D2</t>
  </si>
  <si>
    <t>UPI00018658D7</t>
  </si>
  <si>
    <t>B6MYN6.1; C3XWT6</t>
  </si>
  <si>
    <t>UPI0001866E02</t>
  </si>
  <si>
    <t>B6ND40.1; C3YLJ9</t>
  </si>
  <si>
    <t>UPI0001860B37</t>
  </si>
  <si>
    <t>B6LMT4.1; C3Y008</t>
  </si>
  <si>
    <t>UPI0001861A7A</t>
  </si>
  <si>
    <t>B6LP85.1; C3YME0</t>
  </si>
  <si>
    <t>UPI0001865A98</t>
  </si>
  <si>
    <t>B6N366.1; C3YXT9</t>
  </si>
  <si>
    <t>UPI0001866EFF</t>
  </si>
  <si>
    <t>B6ND43.1; C3YLK2</t>
  </si>
  <si>
    <t>UPI0001862C64</t>
  </si>
  <si>
    <t>B6M0W4.1; C3YN86</t>
  </si>
  <si>
    <t>UPI0001865DA3</t>
  </si>
  <si>
    <t>B6N6R2.1; C3Y720</t>
  </si>
  <si>
    <t>UPI000185F731</t>
  </si>
  <si>
    <t>B6KZU5.1; C3YWK2</t>
  </si>
  <si>
    <t>UPI0001866B40</t>
  </si>
  <si>
    <t>B6NBP4.1; C3YJI5</t>
  </si>
  <si>
    <t>UPI000186285F</t>
  </si>
  <si>
    <t>B6M7J3.1; C3YS43</t>
  </si>
  <si>
    <t>UPI00018658D8</t>
  </si>
  <si>
    <t>B6MYN7.1; C3XWT5</t>
  </si>
  <si>
    <t>UPI0001865830</t>
  </si>
  <si>
    <t>B6MYN0.1; C3XWU2</t>
  </si>
  <si>
    <t>UPI0001869E8F</t>
  </si>
  <si>
    <t>B6PJ07.1; C3ZS62</t>
  </si>
  <si>
    <t>UPI000185F9B1</t>
  </si>
  <si>
    <t>B6L1H3.1; C3Z6X3</t>
  </si>
  <si>
    <t>UPI0001865B11</t>
  </si>
  <si>
    <t>B6N937.1; C3ZUI1</t>
  </si>
  <si>
    <t>UPI0001860E55</t>
  </si>
  <si>
    <t>B6LFV4.1; C3YTH0</t>
  </si>
  <si>
    <t>UPI0001863F01</t>
  </si>
  <si>
    <t>B6MBB1.1; C3YJR8</t>
  </si>
  <si>
    <t>UPI0001864CAE</t>
  </si>
  <si>
    <t>B6MPZ3.1; C3YF63</t>
  </si>
  <si>
    <t>UPI0001865CED</t>
  </si>
  <si>
    <t>B6N6Q3.1; C3Y729</t>
  </si>
  <si>
    <t>UPI0001865A97</t>
  </si>
  <si>
    <t>B6N365.1; C3YXU0</t>
  </si>
  <si>
    <t>UPI00018610F5</t>
  </si>
  <si>
    <t>B6LFX6.1; C3YTE8</t>
  </si>
  <si>
    <t>UPI0001863901</t>
  </si>
  <si>
    <t>B6MCE8.1; C3ZIB8</t>
  </si>
  <si>
    <t>UPI0001864929</t>
  </si>
  <si>
    <t>B6MRC3.1; C3Z028</t>
  </si>
  <si>
    <t>UPI000185FD00</t>
  </si>
  <si>
    <t>B6L300.1; C3ZDV0</t>
  </si>
  <si>
    <t>UPI0001860794</t>
  </si>
  <si>
    <t>B6L6T2.1; C3YU28</t>
  </si>
  <si>
    <t>UPI0001860E57</t>
  </si>
  <si>
    <t>B6LFV6.1; C3YTG8</t>
  </si>
  <si>
    <t>UPI00018608F8</t>
  </si>
  <si>
    <t>B6L680.1; C3YUA1</t>
  </si>
  <si>
    <t>UPI0001863F3C</t>
  </si>
  <si>
    <t>B6ME78.1; C3YQW9</t>
  </si>
  <si>
    <t>UPI0001860E59</t>
  </si>
  <si>
    <t>B6LFV8.1; C3YTG6</t>
  </si>
  <si>
    <t>UPI0001862D78</t>
  </si>
  <si>
    <t>B6M3J7.1; C3ZPX3</t>
  </si>
  <si>
    <t>UPI0001863109</t>
  </si>
  <si>
    <t>B6M0E1.1; C3ZJC1</t>
  </si>
  <si>
    <t>UPI0001860793</t>
  </si>
  <si>
    <t>B6L671.1; C3YU92</t>
  </si>
  <si>
    <t>UPI0001860B36</t>
  </si>
  <si>
    <t>B6LMT3.1; C3Y009</t>
  </si>
  <si>
    <t>UPI000186084A</t>
  </si>
  <si>
    <t>B6L672.1; C3YU93</t>
  </si>
  <si>
    <t>UPI00018610F4</t>
  </si>
  <si>
    <t>B6LFX5.1; C3YTE9</t>
  </si>
  <si>
    <t>UPI0001865A0E</t>
  </si>
  <si>
    <t>B6N4U6.1; C3Y3I4</t>
  </si>
  <si>
    <t>UPI0001860B06</t>
  </si>
  <si>
    <t>B6LK64.1; C3YI30</t>
  </si>
  <si>
    <t>UPI000186814B</t>
  </si>
  <si>
    <t>B6NNJ8.1; C3XT44</t>
  </si>
  <si>
    <t>UPI000185FA84</t>
  </si>
  <si>
    <t>B6L2V8.1; C3ZDQ8</t>
  </si>
  <si>
    <t>UPI00018603F6</t>
  </si>
  <si>
    <t>B6L7R8.1; C3ZFH2</t>
  </si>
  <si>
    <t>UPI000186175A</t>
  </si>
  <si>
    <t>B6LND6.1; C3YA85</t>
  </si>
  <si>
    <t>UPI0001866B3E</t>
  </si>
  <si>
    <t>B6NBP2.1; C3YJI3</t>
  </si>
  <si>
    <t>UPI0001863D62</t>
  </si>
  <si>
    <t>B6MB97.1; C3YJQ4</t>
  </si>
  <si>
    <t>UPI0001865CEC</t>
  </si>
  <si>
    <t>B6N6Q2.1; C3Y730</t>
  </si>
  <si>
    <t>UPI000186649E</t>
  </si>
  <si>
    <t>B6N4T2.1; C3Y3H0</t>
  </si>
  <si>
    <t>UPI0001860A1A</t>
  </si>
  <si>
    <t>B6LIZ4.1; C3XWW7</t>
  </si>
  <si>
    <t>UPI0001862B0B</t>
  </si>
  <si>
    <t>B6M6Y8.1; C3Z1Z8</t>
  </si>
  <si>
    <t>UPI0001863419</t>
  </si>
  <si>
    <t>B6M168.1; C3YNI8</t>
  </si>
  <si>
    <t>UPI0001865C4C</t>
  </si>
  <si>
    <t>B6N6P2.1; C3Y740</t>
  </si>
  <si>
    <t>UPI0001863D58</t>
  </si>
  <si>
    <t>B6MAL9.1; C3ZPQ4</t>
  </si>
  <si>
    <t>UPI0001863FD1</t>
  </si>
  <si>
    <t>B6MAQ0.1; C3ZQ65</t>
  </si>
  <si>
    <t>UPI00018659C0</t>
  </si>
  <si>
    <t>B6N1A1.1; C3ZHS2</t>
  </si>
  <si>
    <t>UPI0001860A5D</t>
  </si>
  <si>
    <t>B6LMS5.1; C3Y011</t>
  </si>
  <si>
    <t>UPI000185FA35</t>
  </si>
  <si>
    <t>B6KYM4.1; C3Y7F5</t>
  </si>
  <si>
    <t>UPI000185FD51</t>
  </si>
  <si>
    <t>B6KX96.1; C3ZSV6</t>
  </si>
  <si>
    <t>UPI000186288C</t>
  </si>
  <si>
    <t>B6M9N0.1; C3Z0B3</t>
  </si>
  <si>
    <t>UPI0002A01540</t>
  </si>
  <si>
    <t>Calothrix sp. PCC 6303; Calothrix parietina</t>
  </si>
  <si>
    <t>K9V4E2</t>
  </si>
  <si>
    <t>UPI0002E35B7C</t>
  </si>
  <si>
    <t>UPI0002F184B8</t>
  </si>
  <si>
    <t>UPI0004510C69</t>
  </si>
  <si>
    <t>Candidatus Accumulibacter sp. BA-91</t>
  </si>
  <si>
    <t>A0A011QWX3</t>
  </si>
  <si>
    <t>UPI0002E8B803</t>
  </si>
  <si>
    <t>Candidatus Odyssella thessalonicensis L13</t>
  </si>
  <si>
    <t>UPI000301235E</t>
  </si>
  <si>
    <t>UPI000225A98C</t>
  </si>
  <si>
    <t>Candidatus Odyssella thessalonicensis; Candidatus Odyssella thessalonicensis L13</t>
  </si>
  <si>
    <t>UPI000225B489</t>
  </si>
  <si>
    <t>UPI000225A8E7</t>
  </si>
  <si>
    <t>UPI000178B8F1</t>
  </si>
  <si>
    <t>Chloroherpeton thalassium (strain ATCC 35110 / GB-78); Chloroherpeton thalassium</t>
  </si>
  <si>
    <t>B3QRQ3</t>
  </si>
  <si>
    <t>UPI00017E98DF</t>
  </si>
  <si>
    <t>Coleofasciculus chthonoplastes PCC 7420; Coleofasciculus chthonoplastes</t>
  </si>
  <si>
    <t>B4VIM8</t>
  </si>
  <si>
    <t>UPI00017E98D2</t>
  </si>
  <si>
    <t>B4VIL5</t>
  </si>
  <si>
    <t>UPI00017E98D3</t>
  </si>
  <si>
    <t>B4VIL6</t>
  </si>
  <si>
    <t>UPI0002A06A11</t>
  </si>
  <si>
    <t>Cyanobacterium aponinum (strain PCC 10605); Cyanobacterium aponinum</t>
  </si>
  <si>
    <t>K9Z8T9</t>
  </si>
  <si>
    <t>UPI0003063F8C</t>
  </si>
  <si>
    <t>Cyanothece sp. (strain PCC 7424) (Synechococcus sp. (strain ATCC 29155))</t>
  </si>
  <si>
    <t>UPI00018849D3</t>
  </si>
  <si>
    <t>B7KCD1</t>
  </si>
  <si>
    <t>UPI00031DC333</t>
  </si>
  <si>
    <t>UPI000173AEA0</t>
  </si>
  <si>
    <t>B2F6A2.1; B7KKB2</t>
  </si>
  <si>
    <t>UPI00030C7C0D</t>
  </si>
  <si>
    <t>UPI000173BEC6</t>
  </si>
  <si>
    <t>B2EYV5.1; B7KL85</t>
  </si>
  <si>
    <t>UPI0001E37CFE</t>
  </si>
  <si>
    <t>Cyanothece sp. (strain PCC 7822)</t>
  </si>
  <si>
    <t>E0UDA2</t>
  </si>
  <si>
    <t>UPI0001E37C01</t>
  </si>
  <si>
    <t>E0UKE4</t>
  </si>
  <si>
    <t>UPI0003138819</t>
  </si>
  <si>
    <t>UPI0001E37BEA</t>
  </si>
  <si>
    <t>E0UCI1</t>
  </si>
  <si>
    <t>UPI00017E1EA4</t>
  </si>
  <si>
    <t>B4AZM0.1; E0UFD0</t>
  </si>
  <si>
    <t>UPI0001725612</t>
  </si>
  <si>
    <t>Cyanothece sp. (strain PCC 8801) (Synechococcus sp. (strain PCC 8801 / RF-1)); Cyanothece sp. (strain PCC 8802) (Synechococcus sp. (strain RF-2)); Cyanothece</t>
  </si>
  <si>
    <t>B1UBH7.1; B4C2J0.1; B7K2E6; C7QNX9</t>
  </si>
  <si>
    <t>UPI00017E4B4B</t>
  </si>
  <si>
    <t>Cyanothece sp. (strain PCC 8802) (Synechococcus sp. (strain RF-2))</t>
  </si>
  <si>
    <t>B4C2N8.1; C7QUR1</t>
  </si>
  <si>
    <t>UPI0002A5C81E</t>
  </si>
  <si>
    <t>Cylindrospermum stagnale PCC 7417; Cylindrospermum stagnale</t>
  </si>
  <si>
    <t>K9X4D0</t>
  </si>
  <si>
    <t>UPI0002A5C164</t>
  </si>
  <si>
    <t>K9X3Z1</t>
  </si>
  <si>
    <t>UPI0002D5FBF0</t>
  </si>
  <si>
    <t>Cytophaga hutchinsonii (strain ATCC 33406 / NCIMB 9469)</t>
  </si>
  <si>
    <t>UPI000038E91F</t>
  </si>
  <si>
    <t>UPI0000DAD1D3</t>
  </si>
  <si>
    <t>Cytophaga hutchinsonii (strain ATCC 33406 / NCIMB 9469); Cytophaga hutchinsonii</t>
  </si>
  <si>
    <t>Q11YE2</t>
  </si>
  <si>
    <t>UPI0004165881</t>
  </si>
  <si>
    <t>Desulfovibrio putealis DSM 16056</t>
  </si>
  <si>
    <t>UPI00004E3FB7</t>
  </si>
  <si>
    <t>Q54D26</t>
  </si>
  <si>
    <t>UPI00020FFA72</t>
  </si>
  <si>
    <t>F4PTY6</t>
  </si>
  <si>
    <t>UPI00033FD18B</t>
  </si>
  <si>
    <t>Eubacterium sp. 14-2</t>
  </si>
  <si>
    <t>S0IUA9</t>
  </si>
  <si>
    <t>UPI00035DBEC8</t>
  </si>
  <si>
    <t>UPI0003673BCB</t>
  </si>
  <si>
    <t>UPI00037E40E8</t>
  </si>
  <si>
    <t>UPI0002E37BBC</t>
  </si>
  <si>
    <t>Fischerella muscicola SAG 1427-1 = PCC 73103</t>
  </si>
  <si>
    <t>UPI0002D51833</t>
  </si>
  <si>
    <t>Fischerella muscicola; Fischerella muscicola PCC 7414</t>
  </si>
  <si>
    <t>UPI00030737DE</t>
  </si>
  <si>
    <t>UPI0003674EAF</t>
  </si>
  <si>
    <t>Fischerella muscicola; Fischerella muscicola SAG 1427-1 = PCC 73103</t>
  </si>
  <si>
    <t>UPI0002D59210</t>
  </si>
  <si>
    <t>UPI00031B2180</t>
  </si>
  <si>
    <t>UPI0002E08ED7</t>
  </si>
  <si>
    <t>UPI0004183017</t>
  </si>
  <si>
    <t>Fischerella sp. PCC 9431</t>
  </si>
  <si>
    <t>UPI0003A4F33A</t>
  </si>
  <si>
    <t>Flexithrix dorotheae DSM 6795</t>
  </si>
  <si>
    <t>UPI0003604273</t>
  </si>
  <si>
    <t>Flexithrix dorotheae; Flexithrix dorotheae DSM 6795</t>
  </si>
  <si>
    <t>UPI000324B03C</t>
  </si>
  <si>
    <t>Fragilariopsis cylindrus</t>
  </si>
  <si>
    <t>UPI000324070C</t>
  </si>
  <si>
    <t>UPI00029F9E8E</t>
  </si>
  <si>
    <t>K9SA98</t>
  </si>
  <si>
    <t>UPI000348C9F8</t>
  </si>
  <si>
    <t>Geminocystis herdmanii (strain PCC 6308) (Synechocystis sp. (strain PCC 6308)); Geminocystis herdmanii</t>
  </si>
  <si>
    <t>UPI00028F0B8F</t>
  </si>
  <si>
    <t>Glaciecola agarilytica NO2; Glaciecola agarilytica</t>
  </si>
  <si>
    <t>K6XDU3</t>
  </si>
  <si>
    <t>UPI000291942D</t>
  </si>
  <si>
    <t>Glaciecola chathamensis S18K6; Glaciecola chathamensis</t>
  </si>
  <si>
    <t>K6WJM1</t>
  </si>
  <si>
    <t>UPI000290FB22</t>
  </si>
  <si>
    <t>Glaciecola mesophila KMM 241; Glaciecola mesophila</t>
  </si>
  <si>
    <t>K6ZJP7</t>
  </si>
  <si>
    <t>UPI00020A7BB4</t>
  </si>
  <si>
    <t>Glaciecola sp. (strain 4H-3-7+YE-5)</t>
  </si>
  <si>
    <t>F4AJ58</t>
  </si>
  <si>
    <t>UPI0002B42E6C</t>
  </si>
  <si>
    <t>Hydra vulgaris (Hydra) (Hydra attenuata)</t>
  </si>
  <si>
    <t>UPI0002B43BA5</t>
  </si>
  <si>
    <t>UPI0002F7491C</t>
  </si>
  <si>
    <t>UPI00029E56E3</t>
  </si>
  <si>
    <t>K9F143</t>
  </si>
  <si>
    <t>UPI00029F073C</t>
  </si>
  <si>
    <t>K9Q3L5</t>
  </si>
  <si>
    <t>UPI0003B910AA</t>
  </si>
  <si>
    <t>Lyngbya aestuarii BL J; Lyngbya aestuarii</t>
  </si>
  <si>
    <t>U7Q803</t>
  </si>
  <si>
    <t>UPI0000EABD23</t>
  </si>
  <si>
    <t>Lyngbya sp. (strain PCC 8106) (Lyngbya aestuarii (strain CCY9616))</t>
  </si>
  <si>
    <t>A0Z0A7</t>
  </si>
  <si>
    <t>UPI0000EAD77A</t>
  </si>
  <si>
    <t>A0YMS0</t>
  </si>
  <si>
    <t>UPI0003027BE9</t>
  </si>
  <si>
    <t>UPI0000EAA985</t>
  </si>
  <si>
    <t>A0YNA9</t>
  </si>
  <si>
    <t>UPI0000EAA8B8</t>
  </si>
  <si>
    <t>A0YXA3</t>
  </si>
  <si>
    <t>UPI0002F5512A</t>
  </si>
  <si>
    <t>UPI0000FF44AF</t>
  </si>
  <si>
    <t>UPI00014F0562</t>
  </si>
  <si>
    <t>UPI0001309DCD</t>
  </si>
  <si>
    <t>UPI00010E4D4B</t>
  </si>
  <si>
    <t>UPI0001106E8D</t>
  </si>
  <si>
    <t>UPI0000FAED35</t>
  </si>
  <si>
    <t>UPI00010A0D52</t>
  </si>
  <si>
    <t>UPI0000FF44B0</t>
  </si>
  <si>
    <t>UPI0001330F90</t>
  </si>
  <si>
    <t>UPI000114F2E2</t>
  </si>
  <si>
    <t>UPI00012AC298</t>
  </si>
  <si>
    <t>UPI000430DC83</t>
  </si>
  <si>
    <t>marine sediment metagenome</t>
  </si>
  <si>
    <t>X0TDW5</t>
  </si>
  <si>
    <t>UPI000431AC14</t>
  </si>
  <si>
    <t>X0U044</t>
  </si>
  <si>
    <t>UPI0004366F47</t>
  </si>
  <si>
    <t>X1LPB6</t>
  </si>
  <si>
    <t>UPI00039E6981</t>
  </si>
  <si>
    <t>Marinimicrobia bacterium SCGC AAA003-E22</t>
  </si>
  <si>
    <t>UPI0002E6E27B</t>
  </si>
  <si>
    <t>Mastigocladopsis repens; Mastigocladopsis repens PCC 10914</t>
  </si>
  <si>
    <t>UPI00030397B1</t>
  </si>
  <si>
    <t>UPI0002F18348</t>
  </si>
  <si>
    <t>UPI0004231963</t>
  </si>
  <si>
    <t>Mastigocoleus testarum BC008</t>
  </si>
  <si>
    <t>UPI0002CA7238</t>
  </si>
  <si>
    <t>Mesotoga infera; 1236045</t>
  </si>
  <si>
    <t>N1JVM2</t>
  </si>
  <si>
    <t>UPI0002CB66BA</t>
  </si>
  <si>
    <t>N1JRQ2</t>
  </si>
  <si>
    <t>UPI00000677C3</t>
  </si>
  <si>
    <t>Methanosarcina acetivorans (strain ATCC 35395 / DSM 2834 / JCM 12185 / C2A); Methanosarcina acetivorans</t>
  </si>
  <si>
    <t>Q8TU85</t>
  </si>
  <si>
    <t>UPI000053E496</t>
  </si>
  <si>
    <t>Methanosarcina barkeri (strain Fusaro / DSM 804); Methanosarcina barkeri</t>
  </si>
  <si>
    <t>Q469D5</t>
  </si>
  <si>
    <t>UPI00003C675A</t>
  </si>
  <si>
    <t>Q46CR5</t>
  </si>
  <si>
    <t>UPI00003C6956</t>
  </si>
  <si>
    <t>Q469K3</t>
  </si>
  <si>
    <t>UPI00003C6A01</t>
  </si>
  <si>
    <t>Q467S9</t>
  </si>
  <si>
    <t>UPI0002A04125</t>
  </si>
  <si>
    <t>K9WBF9</t>
  </si>
  <si>
    <t>UPI000310AF61</t>
  </si>
  <si>
    <t>Microcystis aeruginosa (strain NIES-843)</t>
  </si>
  <si>
    <t>UPI00015E2051</t>
  </si>
  <si>
    <t>A8YDF7</t>
  </si>
  <si>
    <t>UPI000261FA64</t>
  </si>
  <si>
    <t>Microcystis aeruginosa PCC 7941; Microcystis aeruginosa</t>
  </si>
  <si>
    <t>I4GKN7</t>
  </si>
  <si>
    <t>UPI000261E002</t>
  </si>
  <si>
    <t>Microcystis aeruginosa PCC 9443; Microcystis aeruginosa</t>
  </si>
  <si>
    <t>I4G770</t>
  </si>
  <si>
    <t>UPI0002621AD0</t>
  </si>
  <si>
    <t>I4G4C0</t>
  </si>
  <si>
    <t>UPI0002622641</t>
  </si>
  <si>
    <t>Microcystis aeruginosa PCC 9808; Microcystis aeruginosa</t>
  </si>
  <si>
    <t>I4I584</t>
  </si>
  <si>
    <t>UPI0002621FB7</t>
  </si>
  <si>
    <t>Microcystis aeruginosa PCC 9809; Microcystis aeruginosa</t>
  </si>
  <si>
    <t>I4HMU6</t>
  </si>
  <si>
    <t>UPI00026218EE</t>
  </si>
  <si>
    <t>I4HSD8</t>
  </si>
  <si>
    <t>UPI0003534521</t>
  </si>
  <si>
    <t>Microcystis aeruginosa SPC777; Microcystis aeruginosa</t>
  </si>
  <si>
    <t>S3JVE1</t>
  </si>
  <si>
    <t>UPI0002A75165</t>
  </si>
  <si>
    <t>Microcystis aeruginosa TAIHU98; Microcystis aeruginosa</t>
  </si>
  <si>
    <t>L7E1T6</t>
  </si>
  <si>
    <t>UPI0002622F46</t>
  </si>
  <si>
    <t>I4I8X9</t>
  </si>
  <si>
    <t>UPI000261FE52</t>
  </si>
  <si>
    <t>I4IGT8</t>
  </si>
  <si>
    <t>UPI0000EF4921</t>
  </si>
  <si>
    <t>Microscilla marina ATCC 23134; Microscilla marina</t>
  </si>
  <si>
    <t>A1ZDV5</t>
  </si>
  <si>
    <t>UPI00031E0E1D</t>
  </si>
  <si>
    <t>Moorea producens 3L</t>
  </si>
  <si>
    <t>UPI00020E0EAD</t>
  </si>
  <si>
    <t>Moorea producens 3L; Moorea producens</t>
  </si>
  <si>
    <t>F4XLI4</t>
  </si>
  <si>
    <t>UPI00020E0CCB</t>
  </si>
  <si>
    <t>F4XLH4</t>
  </si>
  <si>
    <t>UPI00020E2053</t>
  </si>
  <si>
    <t>F4XPB8</t>
  </si>
  <si>
    <t>UPI0002B78B17</t>
  </si>
  <si>
    <t>M1NLK8</t>
  </si>
  <si>
    <t>UPI00015AE878</t>
  </si>
  <si>
    <t>Nematostella vectensis (Starlet sea anemone)</t>
  </si>
  <si>
    <t>A7T5N6</t>
  </si>
  <si>
    <t>UPI00015B1D75</t>
  </si>
  <si>
    <t>A7S2Q9</t>
  </si>
  <si>
    <t>UPI00015B1D74</t>
  </si>
  <si>
    <t>A7S2Q6</t>
  </si>
  <si>
    <t>UPI00005C41E8</t>
  </si>
  <si>
    <t>Nitrosococcus oceani (strain ATCC 19707 / NCIMB 11848); Nitrosococcus oceani</t>
  </si>
  <si>
    <t>Q3JEP7</t>
  </si>
  <si>
    <t>UPI0002C5364B</t>
  </si>
  <si>
    <t>M5DMU6</t>
  </si>
  <si>
    <t>UPI000309D21D</t>
  </si>
  <si>
    <t>Nodosilinea nodulosa PCC 7104</t>
  </si>
  <si>
    <t>UPI000370EBCC</t>
  </si>
  <si>
    <t>Nodosilinea nodulosa PCC 7104; Nodosilinea nodulosa</t>
  </si>
  <si>
    <t>UPI000038C635</t>
  </si>
  <si>
    <t>Nostoc punctiforme (strain ATCC 29133 / PCC 73102)</t>
  </si>
  <si>
    <t>UPI000038CB56</t>
  </si>
  <si>
    <t>Nostoc punctiforme (strain ATCC 29133 / PCC 73102); Nostoc punctiforme</t>
  </si>
  <si>
    <t>B2J6R9</t>
  </si>
  <si>
    <t>UPI00029ED7BF</t>
  </si>
  <si>
    <t>Nostoc sp. (strain ATCC 29411 / PCC 7524)</t>
  </si>
  <si>
    <t>K9QTT0</t>
  </si>
  <si>
    <t>UPI00029F491B</t>
  </si>
  <si>
    <t>K9QTK8</t>
  </si>
  <si>
    <t>UPI00000CE918</t>
  </si>
  <si>
    <t>Nostoc sp. (strain PCC 7120 / UTEX 2576)</t>
  </si>
  <si>
    <t>Q8YQI5</t>
  </si>
  <si>
    <t>UPI00000CE8E4</t>
  </si>
  <si>
    <t>Q8YQP0</t>
  </si>
  <si>
    <t>UPI00029F1C64</t>
  </si>
  <si>
    <t>K9QK75</t>
  </si>
  <si>
    <t>UPI00029ED7A9</t>
  </si>
  <si>
    <t>K9Q7R6</t>
  </si>
  <si>
    <t>UPI00029F4B84</t>
  </si>
  <si>
    <t>K9QIS0</t>
  </si>
  <si>
    <t>UPI0002A049FB</t>
  </si>
  <si>
    <t>Oscillatoria nigro-viridis PCC 7112; Oscillatoria nigro-viridis</t>
  </si>
  <si>
    <t>K9VGE1</t>
  </si>
  <si>
    <t>UPI000348EA60</t>
  </si>
  <si>
    <t>UPI00037625B1</t>
  </si>
  <si>
    <t>UPI000381C4A3</t>
  </si>
  <si>
    <t>UPI0001898596</t>
  </si>
  <si>
    <t>Phaeodactylum tricornutum (strain CCAP 1055/1)</t>
  </si>
  <si>
    <t>B7GDE1</t>
  </si>
  <si>
    <t>UPI0001897535</t>
  </si>
  <si>
    <t>B7G1P5</t>
  </si>
  <si>
    <t>UPI0001897615</t>
  </si>
  <si>
    <t>B7G1P6</t>
  </si>
  <si>
    <t>UPI0001829C63</t>
  </si>
  <si>
    <t>Philodina roseola (Rotifer)</t>
  </si>
  <si>
    <t>B6S356</t>
  </si>
  <si>
    <t>UPI000408D9D1</t>
  </si>
  <si>
    <t>Planktothrix agardhii NIVA-CYA 34; Planktothrix prolifica NIVA-CYA 540</t>
  </si>
  <si>
    <t>UPI00041DD52B</t>
  </si>
  <si>
    <t>Planktothrix agardhii NIVA-CYA 56/3</t>
  </si>
  <si>
    <t>UPI00030E1EBB</t>
  </si>
  <si>
    <t>Prevotella ruminicola (strain ATCC 19189 / JCM 8958 / 23)</t>
  </si>
  <si>
    <t>UPI0002EFF3ED</t>
  </si>
  <si>
    <t>UPI0001D0722B</t>
  </si>
  <si>
    <t>Prevotella ruminicola (strain ATCC 19189 / JCM 8958 / 23); Prevotella ruminicola (Bacteroides ruminicola)</t>
  </si>
  <si>
    <t>D5EWV0</t>
  </si>
  <si>
    <t>UPI0001D0722C</t>
  </si>
  <si>
    <t>D5EWV1</t>
  </si>
  <si>
    <t>UPI000336D09F</t>
  </si>
  <si>
    <t>R5ASI0</t>
  </si>
  <si>
    <t>UPI0002D37037</t>
  </si>
  <si>
    <t>Prochloron didemni P2-Fiji; sea squirt metagenome</t>
  </si>
  <si>
    <t>UPI0002DF343B</t>
  </si>
  <si>
    <t>Prochloron didemni P3-Solomon; sea squirt metagenome</t>
  </si>
  <si>
    <t>UPI0002EB58BE</t>
  </si>
  <si>
    <t>Prochloron didemni P4-Papua_New_Guinea; sea squirt metagenome</t>
  </si>
  <si>
    <t>UPI0002F27C9A</t>
  </si>
  <si>
    <t>UPI000313A7AD</t>
  </si>
  <si>
    <t>UPI0002F749AB</t>
  </si>
  <si>
    <t>UPI00036631E2</t>
  </si>
  <si>
    <t>Prochlorothrix hollandica; Prochlorothrix hollandica PCC 9006</t>
  </si>
  <si>
    <t>UPI000345C63C</t>
  </si>
  <si>
    <t>UPI0002FFE71C</t>
  </si>
  <si>
    <t>UPI000289883E</t>
  </si>
  <si>
    <t>UPI0000D533E1</t>
  </si>
  <si>
    <t>Psychroflexus torquis (strain ATCC 700755 / ACAM 623); Psychroflexus torquis</t>
  </si>
  <si>
    <t>K4IC39; Q1VQ12.1</t>
  </si>
  <si>
    <t>UPI00044D3DFF</t>
  </si>
  <si>
    <t>X6P1S9</t>
  </si>
  <si>
    <t>UPI000446F5CA</t>
  </si>
  <si>
    <t>X6LNA3</t>
  </si>
  <si>
    <t>UPI0004513519</t>
  </si>
  <si>
    <t>X6PF81</t>
  </si>
  <si>
    <t>UPI0004512779</t>
  </si>
  <si>
    <t>X6N8J3</t>
  </si>
  <si>
    <t>UPI00044D216A</t>
  </si>
  <si>
    <t>X6LK28</t>
  </si>
  <si>
    <t>UPI00044775B2</t>
  </si>
  <si>
    <t>X6PD18</t>
  </si>
  <si>
    <t>UPI0004482B4D</t>
  </si>
  <si>
    <t>X6MP09</t>
  </si>
  <si>
    <t>UPI0004533565</t>
  </si>
  <si>
    <t>X6N6I9</t>
  </si>
  <si>
    <t>UPI00044A9E83</t>
  </si>
  <si>
    <t>X6M3C6</t>
  </si>
  <si>
    <t>UPI000447963D</t>
  </si>
  <si>
    <t>X6P7G5</t>
  </si>
  <si>
    <t>UPI0004536D86</t>
  </si>
  <si>
    <t>X6LJG7</t>
  </si>
  <si>
    <t>UPI000446BBA7</t>
  </si>
  <si>
    <t>X6LB72</t>
  </si>
  <si>
    <t>UPI00044B2FED</t>
  </si>
  <si>
    <t>X6L7N8</t>
  </si>
  <si>
    <t>UPI00044B5D48</t>
  </si>
  <si>
    <t>X6MZJ9</t>
  </si>
  <si>
    <t>UPI00044A10E3</t>
  </si>
  <si>
    <t>X6P6Z4</t>
  </si>
  <si>
    <t>UPI00044E9C3B</t>
  </si>
  <si>
    <t>X6MK59</t>
  </si>
  <si>
    <t>UPI00044C601F</t>
  </si>
  <si>
    <t>X6LYY4</t>
  </si>
  <si>
    <t>UPI000449B4FA</t>
  </si>
  <si>
    <t>X6LPM2</t>
  </si>
  <si>
    <t>UPI00044D9293</t>
  </si>
  <si>
    <t>X6LQM2</t>
  </si>
  <si>
    <t>UPI00045294F4</t>
  </si>
  <si>
    <t>X6N8B4</t>
  </si>
  <si>
    <t>UPI000445CA5F</t>
  </si>
  <si>
    <t>X6LIU5</t>
  </si>
  <si>
    <t>UPI000450E383</t>
  </si>
  <si>
    <t>X6LYY7</t>
  </si>
  <si>
    <t>UPI00044B2325</t>
  </si>
  <si>
    <t>X6PE16</t>
  </si>
  <si>
    <t>UPI000450D4D0</t>
  </si>
  <si>
    <t>X6NFL9</t>
  </si>
  <si>
    <t>UPI0004483CAF</t>
  </si>
  <si>
    <t>X6LC87</t>
  </si>
  <si>
    <t>UPI00044605BD</t>
  </si>
  <si>
    <t>X6MH96</t>
  </si>
  <si>
    <t>UPI000452C6D0</t>
  </si>
  <si>
    <t>X6LP63</t>
  </si>
  <si>
    <t>UPI000451E403</t>
  </si>
  <si>
    <t>X6LV65</t>
  </si>
  <si>
    <t>UPI00044F47DA</t>
  </si>
  <si>
    <t>X6LYU9</t>
  </si>
  <si>
    <t>UPI00044D5976</t>
  </si>
  <si>
    <t>X6LIS6</t>
  </si>
  <si>
    <t>UPI000447BD76</t>
  </si>
  <si>
    <t>X6NZU9</t>
  </si>
  <si>
    <t>UPI0004487B74</t>
  </si>
  <si>
    <t>X6MIV1</t>
  </si>
  <si>
    <t>UPI000452E323</t>
  </si>
  <si>
    <t>X6LI52</t>
  </si>
  <si>
    <t>UPI0004536CF6</t>
  </si>
  <si>
    <t>X6LIM0</t>
  </si>
  <si>
    <t>UPI000448F99A</t>
  </si>
  <si>
    <t>X6LV42</t>
  </si>
  <si>
    <t>UPI00044DF2BA</t>
  </si>
  <si>
    <t>X6MZ30</t>
  </si>
  <si>
    <t>UPI0004484A55</t>
  </si>
  <si>
    <t>X6LN56</t>
  </si>
  <si>
    <t>UPI00044F7C67</t>
  </si>
  <si>
    <t>X6PAN1</t>
  </si>
  <si>
    <t>UPI0004477823</t>
  </si>
  <si>
    <t>X6P450</t>
  </si>
  <si>
    <t>UPI0004506F60</t>
  </si>
  <si>
    <t>X6PAK7</t>
  </si>
  <si>
    <t>UPI000446E7C7</t>
  </si>
  <si>
    <t>X6MCH8</t>
  </si>
  <si>
    <t>UPI000452F2C3</t>
  </si>
  <si>
    <t>X6PCB1</t>
  </si>
  <si>
    <t>UPI00044C37DF</t>
  </si>
  <si>
    <t>X6MCI4</t>
  </si>
  <si>
    <t>UPI0004509E6F</t>
  </si>
  <si>
    <t>X6MMB4</t>
  </si>
  <si>
    <t>UPI0004520DC1</t>
  </si>
  <si>
    <t>X6PAJ7</t>
  </si>
  <si>
    <t>UPI00044F916D</t>
  </si>
  <si>
    <t>X6NUQ2</t>
  </si>
  <si>
    <t>UPI00044638F4</t>
  </si>
  <si>
    <t>X6MA31</t>
  </si>
  <si>
    <t>UPI0004480BB7</t>
  </si>
  <si>
    <t>X6LH74</t>
  </si>
  <si>
    <t>UPI00044F0B36</t>
  </si>
  <si>
    <t>X6MZM1</t>
  </si>
  <si>
    <t>UPI00044DC5CA</t>
  </si>
  <si>
    <t>X6N9S1</t>
  </si>
  <si>
    <t>UPI0000DB0F41</t>
  </si>
  <si>
    <t>Rickettsia bellii (strain OSU 85-389); Rickettsia bellii</t>
  </si>
  <si>
    <t>A8GWJ2</t>
  </si>
  <si>
    <t>UPI0002EA4055</t>
  </si>
  <si>
    <t>Rickettsia bellii (strain RML369-C)</t>
  </si>
  <si>
    <t>UPI0000D502E7</t>
  </si>
  <si>
    <t>Rickettsia bellii (strain RML369-C); Rickettsia bellii</t>
  </si>
  <si>
    <t>Q1RIU9</t>
  </si>
  <si>
    <t>UPI000052ADE0</t>
  </si>
  <si>
    <t>Rickettsia felis (strain ATCC VR-1525 / URRWXCal2) (Rickettsia azadi); Rickettsia felis (Rickettsia azadi)</t>
  </si>
  <si>
    <t>Q4UNI1</t>
  </si>
  <si>
    <t>UPI00029EDF07</t>
  </si>
  <si>
    <t>K9R8J3</t>
  </si>
  <si>
    <t>UPI0003F0A36B</t>
  </si>
  <si>
    <t>Saccoglossus kowalevskii (Acorn worm)</t>
  </si>
  <si>
    <t>UPI00020B9224</t>
  </si>
  <si>
    <t>Salpingoeca rosetta (strain ATCC 50818 / BSB-021)</t>
  </si>
  <si>
    <t>F2U2I9</t>
  </si>
  <si>
    <t>UPI00020B6C00</t>
  </si>
  <si>
    <t>F2UHP1</t>
  </si>
  <si>
    <t>UPI00020B798D</t>
  </si>
  <si>
    <t>F2UN07</t>
  </si>
  <si>
    <t>UPI00020B70E2</t>
  </si>
  <si>
    <t>F2USZ3</t>
  </si>
  <si>
    <t>UPI00020B752B</t>
  </si>
  <si>
    <t>F2UK24</t>
  </si>
  <si>
    <t>UPI00020B6FE5</t>
  </si>
  <si>
    <t>F2USX9</t>
  </si>
  <si>
    <t>UPI00020B767C</t>
  </si>
  <si>
    <t>F2UPK4</t>
  </si>
  <si>
    <t>UPI00020B7ECC</t>
  </si>
  <si>
    <t>F2U4Z0</t>
  </si>
  <si>
    <t>UPI00020B763C</t>
  </si>
  <si>
    <t>F2ULY0</t>
  </si>
  <si>
    <t>UPI00020B8E79</t>
  </si>
  <si>
    <t>F2TYV2</t>
  </si>
  <si>
    <t>UPI00020B8DCB</t>
  </si>
  <si>
    <t>F2UFL9</t>
  </si>
  <si>
    <t>UPI00020B913B</t>
  </si>
  <si>
    <t>F2UF54</t>
  </si>
  <si>
    <t>UPI00020B7658</t>
  </si>
  <si>
    <t>F2UMV0</t>
  </si>
  <si>
    <t>UPI00020B78D8</t>
  </si>
  <si>
    <t>F2USI1</t>
  </si>
  <si>
    <t>UPI00020B6D6D</t>
  </si>
  <si>
    <t>F2UMC5</t>
  </si>
  <si>
    <t>UPI00020B6FF0</t>
  </si>
  <si>
    <t>F2UGY6</t>
  </si>
  <si>
    <t>UPI00020B89FF</t>
  </si>
  <si>
    <t>F2U856</t>
  </si>
  <si>
    <t>UPI00020B9340</t>
  </si>
  <si>
    <t>F2U7I4</t>
  </si>
  <si>
    <t>UPI00020B6CF2</t>
  </si>
  <si>
    <t>F2UHP2</t>
  </si>
  <si>
    <t>UPI00020B6D79</t>
  </si>
  <si>
    <t>F2UN77</t>
  </si>
  <si>
    <t>UPI00020B747C</t>
  </si>
  <si>
    <t>F2UMR6</t>
  </si>
  <si>
    <t>UPI00020B89B7</t>
  </si>
  <si>
    <t>F2U728</t>
  </si>
  <si>
    <t>UPI00020B74F4</t>
  </si>
  <si>
    <t>F2UH85</t>
  </si>
  <si>
    <t>UPI00020B77AA</t>
  </si>
  <si>
    <t>F2URF6</t>
  </si>
  <si>
    <t>UPI00020B9167</t>
  </si>
  <si>
    <t>F2UFQ6</t>
  </si>
  <si>
    <t>UPI00020B7097</t>
  </si>
  <si>
    <t>F2UP95</t>
  </si>
  <si>
    <t>UPI00020B6EDC</t>
  </si>
  <si>
    <t>F2URZ0</t>
  </si>
  <si>
    <t>UPI00020B8590</t>
  </si>
  <si>
    <t>F2UG89</t>
  </si>
  <si>
    <t>UPI00020B7B54</t>
  </si>
  <si>
    <t>F2UM68</t>
  </si>
  <si>
    <t>UPI000369C163</t>
  </si>
  <si>
    <t>Scytonema hofmanni; Scytonema hofmanni PCC 7110</t>
  </si>
  <si>
    <t>UPI00030F214F</t>
  </si>
  <si>
    <t>Spirulina subsalsa; Spirulina subsalsa PCC 9445</t>
  </si>
  <si>
    <t>UPI00029F39A9</t>
  </si>
  <si>
    <t>Synechococcus sp. (strain ATCC 27167 / PCC 6312)</t>
  </si>
  <si>
    <t>K9RRL7</t>
  </si>
  <si>
    <t>UPI00030DB8B1</t>
  </si>
  <si>
    <t>Syntrophobacter fumaroxidans (strain DSM 10017 / MPOB)</t>
  </si>
  <si>
    <t>UPI000057399A</t>
  </si>
  <si>
    <t>Syntrophobacter fumaroxidans (strain DSM 10017 / MPOB); Syntrophobacter fumaroxidans</t>
  </si>
  <si>
    <t>A0LQE8; Q3N1P7.1</t>
  </si>
  <si>
    <t>UPI0003F2996C</t>
  </si>
  <si>
    <t>Tetrahymena thermophila (strain SB210)</t>
  </si>
  <si>
    <t>I7ML44</t>
  </si>
  <si>
    <t>UPI0003F3CC24</t>
  </si>
  <si>
    <t>Q22SQ0</t>
  </si>
  <si>
    <t>UPI0003F2A186</t>
  </si>
  <si>
    <t>W7X808</t>
  </si>
  <si>
    <t>UPI0003F25D5D</t>
  </si>
  <si>
    <t>I7M1N5</t>
  </si>
  <si>
    <t>UPI0003F225A2</t>
  </si>
  <si>
    <t>Q23MN3</t>
  </si>
  <si>
    <t>UPI0003F25E76</t>
  </si>
  <si>
    <t>Q234A0</t>
  </si>
  <si>
    <t>UPI00006CE498</t>
  </si>
  <si>
    <t>Tetrahymena thermophila (strain SB210); Tetrahymena thermophila</t>
  </si>
  <si>
    <t>Q231C7</t>
  </si>
  <si>
    <t>UPI00006CBDF8</t>
  </si>
  <si>
    <t>I7ML44.1; Q23X61.1</t>
  </si>
  <si>
    <t>UPI00019A5D3E</t>
  </si>
  <si>
    <t>Q233M7</t>
  </si>
  <si>
    <t>UPI00006CEF83</t>
  </si>
  <si>
    <t>Q22SQ0.1</t>
  </si>
  <si>
    <t>UPI00006CCD7A</t>
  </si>
  <si>
    <t>I7M1N5.1; Q23KQ0.1</t>
  </si>
  <si>
    <t>UPI00006CCAD1</t>
  </si>
  <si>
    <t>Q23MN3.1</t>
  </si>
  <si>
    <t>UPI00006CE1CB</t>
  </si>
  <si>
    <t>Q234A0.1</t>
  </si>
  <si>
    <t>UPI00018FCECD</t>
  </si>
  <si>
    <t>Thalassiosira pseudonana CCMP1335; Thalassiosira pseudonana (Marine diatom) (Cyclotella nana)</t>
  </si>
  <si>
    <t>B8C2Z4</t>
  </si>
  <si>
    <t>UPI00000E4022</t>
  </si>
  <si>
    <t>Thermosynechococcus elongatus (strain BP-1); Thermosynechococcus elongatus</t>
  </si>
  <si>
    <t>Q8DGG5</t>
  </si>
  <si>
    <t>UPI0003D8347A</t>
  </si>
  <si>
    <t>Thermosynechococcus sp. NK55a</t>
  </si>
  <si>
    <t>V5V6G6</t>
  </si>
  <si>
    <t>UPI00040C9116</t>
  </si>
  <si>
    <t>UPI0003D90305</t>
  </si>
  <si>
    <t>V5V6M1</t>
  </si>
  <si>
    <t>UPI00020ECCAC</t>
  </si>
  <si>
    <t>Treponema azotonutricium (strain ATCC BAA-888 / DSM 13862 / ZAS-9); Treponema azotonutricium</t>
  </si>
  <si>
    <t>F5YCJ7</t>
  </si>
  <si>
    <t>UPI00020ECCAA</t>
  </si>
  <si>
    <t>F5YCJ5</t>
  </si>
  <si>
    <t>UPI00020ED54A</t>
  </si>
  <si>
    <t>F5Y6W0</t>
  </si>
  <si>
    <t>UPI00020ECD7E</t>
  </si>
  <si>
    <t>F5YCR6</t>
  </si>
  <si>
    <t>UPI00003C9DFD</t>
  </si>
  <si>
    <t>Trichodesmium erythraeum (strain IMS101)</t>
  </si>
  <si>
    <t>UPI000306A5CC</t>
  </si>
  <si>
    <t>UPI00003C9F6E</t>
  </si>
  <si>
    <t>Q3H8M9.1</t>
  </si>
  <si>
    <t>UPI00005765DF</t>
  </si>
  <si>
    <t>Trichodesmium erythraeum (strain IMS101); Trichodesmium erythraeum</t>
  </si>
  <si>
    <t>Q110T7; Q3HGS0.1</t>
  </si>
  <si>
    <t>UPI00003C9BD6</t>
  </si>
  <si>
    <t>Q117G6; Q3HAP9.1</t>
  </si>
  <si>
    <t>UPI00003C9FBE</t>
  </si>
  <si>
    <t>Q116V7; Q3HB14.1</t>
  </si>
  <si>
    <t>UPI0000DAC415</t>
  </si>
  <si>
    <t>Q10YT7</t>
  </si>
  <si>
    <t>UPI00017852A6</t>
  </si>
  <si>
    <t>Trichoplax adhaerens (Trichoplax reptans)</t>
  </si>
  <si>
    <t>B3SE02</t>
  </si>
  <si>
    <t>UPI000178525D</t>
  </si>
  <si>
    <t>B3SDY2</t>
  </si>
  <si>
    <t>UPI0001782E15</t>
  </si>
  <si>
    <t>B3RMV8</t>
  </si>
  <si>
    <t>UPI00017852A0</t>
  </si>
  <si>
    <t>B3SDZ6</t>
  </si>
  <si>
    <t>UPI0001782EE5</t>
  </si>
  <si>
    <t>B3RK94</t>
  </si>
  <si>
    <t>UPI0001784903</t>
  </si>
  <si>
    <t>B3S509</t>
  </si>
  <si>
    <t>UPI00017847AF</t>
  </si>
  <si>
    <t>B3S715</t>
  </si>
  <si>
    <t>UPI000178527C</t>
  </si>
  <si>
    <t>B3SEX1</t>
  </si>
  <si>
    <t>UPI0001784E5C</t>
  </si>
  <si>
    <t>B3SCQ3</t>
  </si>
  <si>
    <t>UPI0001782DE9</t>
  </si>
  <si>
    <t>B3RMV7</t>
  </si>
  <si>
    <t>UPI000178524D</t>
  </si>
  <si>
    <t>B3SEU8</t>
  </si>
  <si>
    <t>UPI00032509F7</t>
  </si>
  <si>
    <t>UPI0001784EFB</t>
  </si>
  <si>
    <t>B3SCR7</t>
  </si>
  <si>
    <t>UPI000178527B</t>
  </si>
  <si>
    <t>B3SEX0</t>
  </si>
  <si>
    <t>UPI00017849D3</t>
  </si>
  <si>
    <t>B3S993</t>
  </si>
  <si>
    <t>UPI0003246D5C</t>
  </si>
  <si>
    <t>UPI0001784CA5</t>
  </si>
  <si>
    <t>B3S9R4</t>
  </si>
  <si>
    <t>UPI0001784859</t>
  </si>
  <si>
    <t>B3S4W1</t>
  </si>
  <si>
    <t>UPI0001784048</t>
  </si>
  <si>
    <t>B3S103</t>
  </si>
  <si>
    <t>UPI00017851FC</t>
  </si>
  <si>
    <t>B3SDV7</t>
  </si>
  <si>
    <t>UPI0001784DEE</t>
  </si>
  <si>
    <t>B3SCK8</t>
  </si>
  <si>
    <t>UPI00017847A9</t>
  </si>
  <si>
    <t>B3S709</t>
  </si>
  <si>
    <t>UPI000178520D</t>
  </si>
  <si>
    <t>B3SES0</t>
  </si>
  <si>
    <t>UPI00017846C6</t>
  </si>
  <si>
    <t>B3S6U1</t>
  </si>
  <si>
    <t>UPI0001784490</t>
  </si>
  <si>
    <t>B3S3W1</t>
  </si>
  <si>
    <t>UPI000178545D</t>
  </si>
  <si>
    <t>B3SFE4</t>
  </si>
  <si>
    <t>UPI0001784EA3</t>
  </si>
  <si>
    <t>B3SAT4</t>
  </si>
  <si>
    <t>UPI0001783EF7</t>
  </si>
  <si>
    <t>B3RX36</t>
  </si>
  <si>
    <t>UPI0001783235</t>
  </si>
  <si>
    <t>B3RPV7</t>
  </si>
  <si>
    <t>UPI0001783EF5</t>
  </si>
  <si>
    <t>B3RX34</t>
  </si>
  <si>
    <t>UPI000178531E</t>
  </si>
  <si>
    <t>B3SE38</t>
  </si>
  <si>
    <t>UPI0001785365</t>
  </si>
  <si>
    <t>B3SE55</t>
  </si>
  <si>
    <t>UPI00032513CC</t>
  </si>
  <si>
    <t>UPI000178485F</t>
  </si>
  <si>
    <t>B3S4W7</t>
  </si>
  <si>
    <t>UPI0001782F16</t>
  </si>
  <si>
    <t>B3RKA3</t>
  </si>
  <si>
    <t>UPI0001782BB4</t>
  </si>
  <si>
    <t>B3RKC0</t>
  </si>
  <si>
    <t>UPI0001782D03</t>
  </si>
  <si>
    <t>B3RMQ4</t>
  </si>
  <si>
    <t>UPI0001784AA4</t>
  </si>
  <si>
    <t>B3S9C7</t>
  </si>
  <si>
    <t>UPI000323AE32</t>
  </si>
  <si>
    <t>UPI0001785364</t>
  </si>
  <si>
    <t>B3SE54</t>
  </si>
  <si>
    <t>UPI0001784E71</t>
  </si>
  <si>
    <t>B3SAT3</t>
  </si>
  <si>
    <t>UPI0001784C8E</t>
  </si>
  <si>
    <t>B3S8X7</t>
  </si>
  <si>
    <t>UPI000178489F</t>
  </si>
  <si>
    <t>B3S5H3</t>
  </si>
  <si>
    <t>UPI0001783C32</t>
  </si>
  <si>
    <t>B3RTZ6</t>
  </si>
  <si>
    <t>UPI000178465A</t>
  </si>
  <si>
    <t>B3S6S7</t>
  </si>
  <si>
    <t>UPI0001784BAB</t>
  </si>
  <si>
    <t>B3S964</t>
  </si>
  <si>
    <t>UPI0001783EF6</t>
  </si>
  <si>
    <t>B3RX35</t>
  </si>
  <si>
    <t>UPI0001782BE2</t>
  </si>
  <si>
    <t>B3RKD2</t>
  </si>
  <si>
    <t>UPI0003234139</t>
  </si>
  <si>
    <t>UPI0001785444</t>
  </si>
  <si>
    <t>B3SEB4</t>
  </si>
  <si>
    <t>UPI0001784DFC</t>
  </si>
  <si>
    <t>B3SAQ1</t>
  </si>
  <si>
    <t>UPI000178546A</t>
  </si>
  <si>
    <t>B3SCX6</t>
  </si>
  <si>
    <t>UPI0001784B7C</t>
  </si>
  <si>
    <t>B3S959</t>
  </si>
  <si>
    <t>UPI00017845C0</t>
  </si>
  <si>
    <t>B3S2X8</t>
  </si>
  <si>
    <t>UPI00017845F3</t>
  </si>
  <si>
    <t>B3S2Z5</t>
  </si>
  <si>
    <t>UPI0001785055</t>
  </si>
  <si>
    <t>B3SBR9</t>
  </si>
  <si>
    <t>UPI0001782CBD</t>
  </si>
  <si>
    <t>B3RMN0</t>
  </si>
  <si>
    <t>UPI0001783BCC</t>
  </si>
  <si>
    <t>B3RTX1</t>
  </si>
  <si>
    <t>UPI0001783336</t>
  </si>
  <si>
    <t>B3RT88</t>
  </si>
  <si>
    <t>UPI0001782F1A</t>
  </si>
  <si>
    <t>B3RKA7</t>
  </si>
  <si>
    <t>UPI0001784FAE</t>
  </si>
  <si>
    <t>B3SAZ6</t>
  </si>
  <si>
    <t>UPI000044188F</t>
  </si>
  <si>
    <t>Q64CV3</t>
  </si>
  <si>
    <t>UPI0002853BF1</t>
  </si>
  <si>
    <t>K2EY05</t>
  </si>
  <si>
    <t>UPI0002ABDE45</t>
  </si>
  <si>
    <t>L8M100</t>
  </si>
  <si>
    <t>UPI0001708A84</t>
  </si>
  <si>
    <t xml:space="preserve">BLASTp of 6 proteins vs UniParc database 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8"/>
      <color rgb="FF000000"/>
      <name val="Calibri"/>
      <family val="2"/>
    </font>
    <font>
      <sz val="11"/>
      <color theme="1"/>
      <name val="Calibri"/>
      <family val="2"/>
    </font>
    <font>
      <sz val="11"/>
      <color rgb="FFEEECE1"/>
      <name val="Calibri"/>
      <family val="2"/>
    </font>
    <font>
      <b/>
      <sz val="18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1"/>
      <color theme="7" tint="0.39994506668294322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8064A2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-0.2499465926084170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Fill="1" applyBorder="1"/>
    <xf numFmtId="0" fontId="3" fillId="2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3" borderId="0" xfId="0" applyNumberFormat="1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11" fontId="2" fillId="3" borderId="0" xfId="0" applyNumberFormat="1" applyFont="1" applyFill="1" applyBorder="1" applyAlignment="1">
      <alignment horizontal="left" vertical="top"/>
    </xf>
    <xf numFmtId="0" fontId="2" fillId="4" borderId="0" xfId="0" applyNumberFormat="1" applyFont="1" applyFill="1" applyBorder="1" applyAlignment="1">
      <alignment horizontal="left" vertical="top"/>
    </xf>
    <xf numFmtId="0" fontId="2" fillId="4" borderId="0" xfId="0" applyFont="1" applyFill="1" applyBorder="1" applyAlignment="1">
      <alignment horizontal="left" vertical="top"/>
    </xf>
    <xf numFmtId="11" fontId="2" fillId="4" borderId="0" xfId="0" applyNumberFormat="1" applyFont="1" applyFill="1" applyBorder="1" applyAlignment="1">
      <alignment horizontal="left" vertical="top"/>
    </xf>
    <xf numFmtId="0" fontId="2" fillId="0" borderId="0" xfId="0" applyNumberFormat="1" applyFont="1" applyFill="1" applyBorder="1" applyAlignment="1">
      <alignment horizontal="left" vertical="top"/>
    </xf>
    <xf numFmtId="11" fontId="2" fillId="0" borderId="0" xfId="0" applyNumberFormat="1" applyFont="1" applyFill="1" applyBorder="1" applyAlignment="1">
      <alignment horizontal="left" vertical="top"/>
    </xf>
    <xf numFmtId="0" fontId="2" fillId="5" borderId="0" xfId="0" applyNumberFormat="1" applyFont="1" applyFill="1" applyBorder="1" applyAlignment="1">
      <alignment horizontal="left" vertical="top"/>
    </xf>
    <xf numFmtId="0" fontId="2" fillId="5" borderId="0" xfId="0" applyFont="1" applyFill="1" applyBorder="1"/>
    <xf numFmtId="0" fontId="2" fillId="5" borderId="0" xfId="0" applyFont="1" applyFill="1" applyBorder="1" applyAlignment="1">
      <alignment horizontal="left" vertical="top"/>
    </xf>
    <xf numFmtId="11" fontId="2" fillId="5" borderId="0" xfId="0" applyNumberFormat="1" applyFont="1" applyFill="1" applyBorder="1" applyAlignment="1">
      <alignment horizontal="left" vertical="top"/>
    </xf>
    <xf numFmtId="0" fontId="2" fillId="6" borderId="0" xfId="0" applyNumberFormat="1" applyFont="1" applyFill="1" applyBorder="1" applyAlignment="1">
      <alignment horizontal="left" vertical="top"/>
    </xf>
    <xf numFmtId="0" fontId="2" fillId="6" borderId="0" xfId="0" applyFont="1" applyFill="1" applyBorder="1" applyAlignment="1">
      <alignment horizontal="left" vertical="top"/>
    </xf>
    <xf numFmtId="11" fontId="2" fillId="6" borderId="0" xfId="0" applyNumberFormat="1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top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9" fillId="11" borderId="0" xfId="0" applyFont="1" applyFill="1"/>
    <xf numFmtId="0" fontId="8" fillId="14" borderId="0" xfId="0" applyFont="1" applyFill="1"/>
    <xf numFmtId="0" fontId="10" fillId="13" borderId="0" xfId="0" applyFont="1" applyFill="1"/>
    <xf numFmtId="0" fontId="7" fillId="12" borderId="0" xfId="0" applyFont="1" applyFill="1"/>
    <xf numFmtId="0" fontId="9" fillId="15" borderId="0" xfId="0" applyFont="1" applyFill="1"/>
    <xf numFmtId="0" fontId="9" fillId="16" borderId="0" xfId="0" applyFont="1" applyFill="1"/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19"/>
  <sheetViews>
    <sheetView tabSelected="1" workbookViewId="0">
      <selection activeCell="D17" sqref="D17"/>
    </sheetView>
  </sheetViews>
  <sheetFormatPr baseColWidth="10" defaultColWidth="9.140625" defaultRowHeight="15"/>
  <cols>
    <col min="1" max="1" width="16.28515625" style="3" bestFit="1" customWidth="1"/>
    <col min="2" max="2" width="16.5703125" style="3" bestFit="1" customWidth="1"/>
    <col min="3" max="3" width="11.140625" style="3" bestFit="1" customWidth="1"/>
    <col min="4" max="4" width="48" style="3" customWidth="1"/>
    <col min="5" max="5" width="34" style="3" bestFit="1" customWidth="1"/>
    <col min="6" max="6" width="29.42578125" style="3" bestFit="1" customWidth="1"/>
    <col min="7" max="256" width="9.140625" style="22"/>
    <col min="257" max="257" width="16.28515625" style="22" bestFit="1" customWidth="1"/>
    <col min="258" max="258" width="16.5703125" style="22" bestFit="1" customWidth="1"/>
    <col min="259" max="259" width="11.140625" style="22" bestFit="1" customWidth="1"/>
    <col min="260" max="260" width="48" style="22" customWidth="1"/>
    <col min="261" max="261" width="34" style="22" bestFit="1" customWidth="1"/>
    <col min="262" max="262" width="29.42578125" style="22" bestFit="1" customWidth="1"/>
    <col min="263" max="512" width="9.140625" style="22"/>
    <col min="513" max="513" width="16.28515625" style="22" bestFit="1" customWidth="1"/>
    <col min="514" max="514" width="16.5703125" style="22" bestFit="1" customWidth="1"/>
    <col min="515" max="515" width="11.140625" style="22" bestFit="1" customWidth="1"/>
    <col min="516" max="516" width="48" style="22" customWidth="1"/>
    <col min="517" max="517" width="34" style="22" bestFit="1" customWidth="1"/>
    <col min="518" max="518" width="29.42578125" style="22" bestFit="1" customWidth="1"/>
    <col min="519" max="768" width="9.140625" style="22"/>
    <col min="769" max="769" width="16.28515625" style="22" bestFit="1" customWidth="1"/>
    <col min="770" max="770" width="16.5703125" style="22" bestFit="1" customWidth="1"/>
    <col min="771" max="771" width="11.140625" style="22" bestFit="1" customWidth="1"/>
    <col min="772" max="772" width="48" style="22" customWidth="1"/>
    <col min="773" max="773" width="34" style="22" bestFit="1" customWidth="1"/>
    <col min="774" max="774" width="29.42578125" style="22" bestFit="1" customWidth="1"/>
    <col min="775" max="1024" width="9.140625" style="22"/>
    <col min="1025" max="1025" width="16.28515625" style="22" bestFit="1" customWidth="1"/>
    <col min="1026" max="1026" width="16.5703125" style="22" bestFit="1" customWidth="1"/>
    <col min="1027" max="1027" width="11.140625" style="22" bestFit="1" customWidth="1"/>
    <col min="1028" max="1028" width="48" style="22" customWidth="1"/>
    <col min="1029" max="1029" width="34" style="22" bestFit="1" customWidth="1"/>
    <col min="1030" max="1030" width="29.42578125" style="22" bestFit="1" customWidth="1"/>
    <col min="1031" max="1280" width="9.140625" style="22"/>
    <col min="1281" max="1281" width="16.28515625" style="22" bestFit="1" customWidth="1"/>
    <col min="1282" max="1282" width="16.5703125" style="22" bestFit="1" customWidth="1"/>
    <col min="1283" max="1283" width="11.140625" style="22" bestFit="1" customWidth="1"/>
    <col min="1284" max="1284" width="48" style="22" customWidth="1"/>
    <col min="1285" max="1285" width="34" style="22" bestFit="1" customWidth="1"/>
    <col min="1286" max="1286" width="29.42578125" style="22" bestFit="1" customWidth="1"/>
    <col min="1287" max="1536" width="9.140625" style="22"/>
    <col min="1537" max="1537" width="16.28515625" style="22" bestFit="1" customWidth="1"/>
    <col min="1538" max="1538" width="16.5703125" style="22" bestFit="1" customWidth="1"/>
    <col min="1539" max="1539" width="11.140625" style="22" bestFit="1" customWidth="1"/>
    <col min="1540" max="1540" width="48" style="22" customWidth="1"/>
    <col min="1541" max="1541" width="34" style="22" bestFit="1" customWidth="1"/>
    <col min="1542" max="1542" width="29.42578125" style="22" bestFit="1" customWidth="1"/>
    <col min="1543" max="1792" width="9.140625" style="22"/>
    <col min="1793" max="1793" width="16.28515625" style="22" bestFit="1" customWidth="1"/>
    <col min="1794" max="1794" width="16.5703125" style="22" bestFit="1" customWidth="1"/>
    <col min="1795" max="1795" width="11.140625" style="22" bestFit="1" customWidth="1"/>
    <col min="1796" max="1796" width="48" style="22" customWidth="1"/>
    <col min="1797" max="1797" width="34" style="22" bestFit="1" customWidth="1"/>
    <col min="1798" max="1798" width="29.42578125" style="22" bestFit="1" customWidth="1"/>
    <col min="1799" max="2048" width="9.140625" style="22"/>
    <col min="2049" max="2049" width="16.28515625" style="22" bestFit="1" customWidth="1"/>
    <col min="2050" max="2050" width="16.5703125" style="22" bestFit="1" customWidth="1"/>
    <col min="2051" max="2051" width="11.140625" style="22" bestFit="1" customWidth="1"/>
    <col min="2052" max="2052" width="48" style="22" customWidth="1"/>
    <col min="2053" max="2053" width="34" style="22" bestFit="1" customWidth="1"/>
    <col min="2054" max="2054" width="29.42578125" style="22" bestFit="1" customWidth="1"/>
    <col min="2055" max="2304" width="9.140625" style="22"/>
    <col min="2305" max="2305" width="16.28515625" style="22" bestFit="1" customWidth="1"/>
    <col min="2306" max="2306" width="16.5703125" style="22" bestFit="1" customWidth="1"/>
    <col min="2307" max="2307" width="11.140625" style="22" bestFit="1" customWidth="1"/>
    <col min="2308" max="2308" width="48" style="22" customWidth="1"/>
    <col min="2309" max="2309" width="34" style="22" bestFit="1" customWidth="1"/>
    <col min="2310" max="2310" width="29.42578125" style="22" bestFit="1" customWidth="1"/>
    <col min="2311" max="2560" width="9.140625" style="22"/>
    <col min="2561" max="2561" width="16.28515625" style="22" bestFit="1" customWidth="1"/>
    <col min="2562" max="2562" width="16.5703125" style="22" bestFit="1" customWidth="1"/>
    <col min="2563" max="2563" width="11.140625" style="22" bestFit="1" customWidth="1"/>
    <col min="2564" max="2564" width="48" style="22" customWidth="1"/>
    <col min="2565" max="2565" width="34" style="22" bestFit="1" customWidth="1"/>
    <col min="2566" max="2566" width="29.42578125" style="22" bestFit="1" customWidth="1"/>
    <col min="2567" max="2816" width="9.140625" style="22"/>
    <col min="2817" max="2817" width="16.28515625" style="22" bestFit="1" customWidth="1"/>
    <col min="2818" max="2818" width="16.5703125" style="22" bestFit="1" customWidth="1"/>
    <col min="2819" max="2819" width="11.140625" style="22" bestFit="1" customWidth="1"/>
    <col min="2820" max="2820" width="48" style="22" customWidth="1"/>
    <col min="2821" max="2821" width="34" style="22" bestFit="1" customWidth="1"/>
    <col min="2822" max="2822" width="29.42578125" style="22" bestFit="1" customWidth="1"/>
    <col min="2823" max="3072" width="9.140625" style="22"/>
    <col min="3073" max="3073" width="16.28515625" style="22" bestFit="1" customWidth="1"/>
    <col min="3074" max="3074" width="16.5703125" style="22" bestFit="1" customWidth="1"/>
    <col min="3075" max="3075" width="11.140625" style="22" bestFit="1" customWidth="1"/>
    <col min="3076" max="3076" width="48" style="22" customWidth="1"/>
    <col min="3077" max="3077" width="34" style="22" bestFit="1" customWidth="1"/>
    <col min="3078" max="3078" width="29.42578125" style="22" bestFit="1" customWidth="1"/>
    <col min="3079" max="3328" width="9.140625" style="22"/>
    <col min="3329" max="3329" width="16.28515625" style="22" bestFit="1" customWidth="1"/>
    <col min="3330" max="3330" width="16.5703125" style="22" bestFit="1" customWidth="1"/>
    <col min="3331" max="3331" width="11.140625" style="22" bestFit="1" customWidth="1"/>
    <col min="3332" max="3332" width="48" style="22" customWidth="1"/>
    <col min="3333" max="3333" width="34" style="22" bestFit="1" customWidth="1"/>
    <col min="3334" max="3334" width="29.42578125" style="22" bestFit="1" customWidth="1"/>
    <col min="3335" max="3584" width="9.140625" style="22"/>
    <col min="3585" max="3585" width="16.28515625" style="22" bestFit="1" customWidth="1"/>
    <col min="3586" max="3586" width="16.5703125" style="22" bestFit="1" customWidth="1"/>
    <col min="3587" max="3587" width="11.140625" style="22" bestFit="1" customWidth="1"/>
    <col min="3588" max="3588" width="48" style="22" customWidth="1"/>
    <col min="3589" max="3589" width="34" style="22" bestFit="1" customWidth="1"/>
    <col min="3590" max="3590" width="29.42578125" style="22" bestFit="1" customWidth="1"/>
    <col min="3591" max="3840" width="9.140625" style="22"/>
    <col min="3841" max="3841" width="16.28515625" style="22" bestFit="1" customWidth="1"/>
    <col min="3842" max="3842" width="16.5703125" style="22" bestFit="1" customWidth="1"/>
    <col min="3843" max="3843" width="11.140625" style="22" bestFit="1" customWidth="1"/>
    <col min="3844" max="3844" width="48" style="22" customWidth="1"/>
    <col min="3845" max="3845" width="34" style="22" bestFit="1" customWidth="1"/>
    <col min="3846" max="3846" width="29.42578125" style="22" bestFit="1" customWidth="1"/>
    <col min="3847" max="4096" width="9.140625" style="22"/>
    <col min="4097" max="4097" width="16.28515625" style="22" bestFit="1" customWidth="1"/>
    <col min="4098" max="4098" width="16.5703125" style="22" bestFit="1" customWidth="1"/>
    <col min="4099" max="4099" width="11.140625" style="22" bestFit="1" customWidth="1"/>
    <col min="4100" max="4100" width="48" style="22" customWidth="1"/>
    <col min="4101" max="4101" width="34" style="22" bestFit="1" customWidth="1"/>
    <col min="4102" max="4102" width="29.42578125" style="22" bestFit="1" customWidth="1"/>
    <col min="4103" max="4352" width="9.140625" style="22"/>
    <col min="4353" max="4353" width="16.28515625" style="22" bestFit="1" customWidth="1"/>
    <col min="4354" max="4354" width="16.5703125" style="22" bestFit="1" customWidth="1"/>
    <col min="4355" max="4355" width="11.140625" style="22" bestFit="1" customWidth="1"/>
    <col min="4356" max="4356" width="48" style="22" customWidth="1"/>
    <col min="4357" max="4357" width="34" style="22" bestFit="1" customWidth="1"/>
    <col min="4358" max="4358" width="29.42578125" style="22" bestFit="1" customWidth="1"/>
    <col min="4359" max="4608" width="9.140625" style="22"/>
    <col min="4609" max="4609" width="16.28515625" style="22" bestFit="1" customWidth="1"/>
    <col min="4610" max="4610" width="16.5703125" style="22" bestFit="1" customWidth="1"/>
    <col min="4611" max="4611" width="11.140625" style="22" bestFit="1" customWidth="1"/>
    <col min="4612" max="4612" width="48" style="22" customWidth="1"/>
    <col min="4613" max="4613" width="34" style="22" bestFit="1" customWidth="1"/>
    <col min="4614" max="4614" width="29.42578125" style="22" bestFit="1" customWidth="1"/>
    <col min="4615" max="4864" width="9.140625" style="22"/>
    <col min="4865" max="4865" width="16.28515625" style="22" bestFit="1" customWidth="1"/>
    <col min="4866" max="4866" width="16.5703125" style="22" bestFit="1" customWidth="1"/>
    <col min="4867" max="4867" width="11.140625" style="22" bestFit="1" customWidth="1"/>
    <col min="4868" max="4868" width="48" style="22" customWidth="1"/>
    <col min="4869" max="4869" width="34" style="22" bestFit="1" customWidth="1"/>
    <col min="4870" max="4870" width="29.42578125" style="22" bestFit="1" customWidth="1"/>
    <col min="4871" max="5120" width="9.140625" style="22"/>
    <col min="5121" max="5121" width="16.28515625" style="22" bestFit="1" customWidth="1"/>
    <col min="5122" max="5122" width="16.5703125" style="22" bestFit="1" customWidth="1"/>
    <col min="5123" max="5123" width="11.140625" style="22" bestFit="1" customWidth="1"/>
    <col min="5124" max="5124" width="48" style="22" customWidth="1"/>
    <col min="5125" max="5125" width="34" style="22" bestFit="1" customWidth="1"/>
    <col min="5126" max="5126" width="29.42578125" style="22" bestFit="1" customWidth="1"/>
    <col min="5127" max="5376" width="9.140625" style="22"/>
    <col min="5377" max="5377" width="16.28515625" style="22" bestFit="1" customWidth="1"/>
    <col min="5378" max="5378" width="16.5703125" style="22" bestFit="1" customWidth="1"/>
    <col min="5379" max="5379" width="11.140625" style="22" bestFit="1" customWidth="1"/>
    <col min="5380" max="5380" width="48" style="22" customWidth="1"/>
    <col min="5381" max="5381" width="34" style="22" bestFit="1" customWidth="1"/>
    <col min="5382" max="5382" width="29.42578125" style="22" bestFit="1" customWidth="1"/>
    <col min="5383" max="5632" width="9.140625" style="22"/>
    <col min="5633" max="5633" width="16.28515625" style="22" bestFit="1" customWidth="1"/>
    <col min="5634" max="5634" width="16.5703125" style="22" bestFit="1" customWidth="1"/>
    <col min="5635" max="5635" width="11.140625" style="22" bestFit="1" customWidth="1"/>
    <col min="5636" max="5636" width="48" style="22" customWidth="1"/>
    <col min="5637" max="5637" width="34" style="22" bestFit="1" customWidth="1"/>
    <col min="5638" max="5638" width="29.42578125" style="22" bestFit="1" customWidth="1"/>
    <col min="5639" max="5888" width="9.140625" style="22"/>
    <col min="5889" max="5889" width="16.28515625" style="22" bestFit="1" customWidth="1"/>
    <col min="5890" max="5890" width="16.5703125" style="22" bestFit="1" customWidth="1"/>
    <col min="5891" max="5891" width="11.140625" style="22" bestFit="1" customWidth="1"/>
    <col min="5892" max="5892" width="48" style="22" customWidth="1"/>
    <col min="5893" max="5893" width="34" style="22" bestFit="1" customWidth="1"/>
    <col min="5894" max="5894" width="29.42578125" style="22" bestFit="1" customWidth="1"/>
    <col min="5895" max="6144" width="9.140625" style="22"/>
    <col min="6145" max="6145" width="16.28515625" style="22" bestFit="1" customWidth="1"/>
    <col min="6146" max="6146" width="16.5703125" style="22" bestFit="1" customWidth="1"/>
    <col min="6147" max="6147" width="11.140625" style="22" bestFit="1" customWidth="1"/>
    <col min="6148" max="6148" width="48" style="22" customWidth="1"/>
    <col min="6149" max="6149" width="34" style="22" bestFit="1" customWidth="1"/>
    <col min="6150" max="6150" width="29.42578125" style="22" bestFit="1" customWidth="1"/>
    <col min="6151" max="6400" width="9.140625" style="22"/>
    <col min="6401" max="6401" width="16.28515625" style="22" bestFit="1" customWidth="1"/>
    <col min="6402" max="6402" width="16.5703125" style="22" bestFit="1" customWidth="1"/>
    <col min="6403" max="6403" width="11.140625" style="22" bestFit="1" customWidth="1"/>
    <col min="6404" max="6404" width="48" style="22" customWidth="1"/>
    <col min="6405" max="6405" width="34" style="22" bestFit="1" customWidth="1"/>
    <col min="6406" max="6406" width="29.42578125" style="22" bestFit="1" customWidth="1"/>
    <col min="6407" max="6656" width="9.140625" style="22"/>
    <col min="6657" max="6657" width="16.28515625" style="22" bestFit="1" customWidth="1"/>
    <col min="6658" max="6658" width="16.5703125" style="22" bestFit="1" customWidth="1"/>
    <col min="6659" max="6659" width="11.140625" style="22" bestFit="1" customWidth="1"/>
    <col min="6660" max="6660" width="48" style="22" customWidth="1"/>
    <col min="6661" max="6661" width="34" style="22" bestFit="1" customWidth="1"/>
    <col min="6662" max="6662" width="29.42578125" style="22" bestFit="1" customWidth="1"/>
    <col min="6663" max="6912" width="9.140625" style="22"/>
    <col min="6913" max="6913" width="16.28515625" style="22" bestFit="1" customWidth="1"/>
    <col min="6914" max="6914" width="16.5703125" style="22" bestFit="1" customWidth="1"/>
    <col min="6915" max="6915" width="11.140625" style="22" bestFit="1" customWidth="1"/>
    <col min="6916" max="6916" width="48" style="22" customWidth="1"/>
    <col min="6917" max="6917" width="34" style="22" bestFit="1" customWidth="1"/>
    <col min="6918" max="6918" width="29.42578125" style="22" bestFit="1" customWidth="1"/>
    <col min="6919" max="7168" width="9.140625" style="22"/>
    <col min="7169" max="7169" width="16.28515625" style="22" bestFit="1" customWidth="1"/>
    <col min="7170" max="7170" width="16.5703125" style="22" bestFit="1" customWidth="1"/>
    <col min="7171" max="7171" width="11.140625" style="22" bestFit="1" customWidth="1"/>
    <col min="7172" max="7172" width="48" style="22" customWidth="1"/>
    <col min="7173" max="7173" width="34" style="22" bestFit="1" customWidth="1"/>
    <col min="7174" max="7174" width="29.42578125" style="22" bestFit="1" customWidth="1"/>
    <col min="7175" max="7424" width="9.140625" style="22"/>
    <col min="7425" max="7425" width="16.28515625" style="22" bestFit="1" customWidth="1"/>
    <col min="7426" max="7426" width="16.5703125" style="22" bestFit="1" customWidth="1"/>
    <col min="7427" max="7427" width="11.140625" style="22" bestFit="1" customWidth="1"/>
    <col min="7428" max="7428" width="48" style="22" customWidth="1"/>
    <col min="7429" max="7429" width="34" style="22" bestFit="1" customWidth="1"/>
    <col min="7430" max="7430" width="29.42578125" style="22" bestFit="1" customWidth="1"/>
    <col min="7431" max="7680" width="9.140625" style="22"/>
    <col min="7681" max="7681" width="16.28515625" style="22" bestFit="1" customWidth="1"/>
    <col min="7682" max="7682" width="16.5703125" style="22" bestFit="1" customWidth="1"/>
    <col min="7683" max="7683" width="11.140625" style="22" bestFit="1" customWidth="1"/>
    <col min="7684" max="7684" width="48" style="22" customWidth="1"/>
    <col min="7685" max="7685" width="34" style="22" bestFit="1" customWidth="1"/>
    <col min="7686" max="7686" width="29.42578125" style="22" bestFit="1" customWidth="1"/>
    <col min="7687" max="7936" width="9.140625" style="22"/>
    <col min="7937" max="7937" width="16.28515625" style="22" bestFit="1" customWidth="1"/>
    <col min="7938" max="7938" width="16.5703125" style="22" bestFit="1" customWidth="1"/>
    <col min="7939" max="7939" width="11.140625" style="22" bestFit="1" customWidth="1"/>
    <col min="7940" max="7940" width="48" style="22" customWidth="1"/>
    <col min="7941" max="7941" width="34" style="22" bestFit="1" customWidth="1"/>
    <col min="7942" max="7942" width="29.42578125" style="22" bestFit="1" customWidth="1"/>
    <col min="7943" max="8192" width="9.140625" style="22"/>
    <col min="8193" max="8193" width="16.28515625" style="22" bestFit="1" customWidth="1"/>
    <col min="8194" max="8194" width="16.5703125" style="22" bestFit="1" customWidth="1"/>
    <col min="8195" max="8195" width="11.140625" style="22" bestFit="1" customWidth="1"/>
    <col min="8196" max="8196" width="48" style="22" customWidth="1"/>
    <col min="8197" max="8197" width="34" style="22" bestFit="1" customWidth="1"/>
    <col min="8198" max="8198" width="29.42578125" style="22" bestFit="1" customWidth="1"/>
    <col min="8199" max="8448" width="9.140625" style="22"/>
    <col min="8449" max="8449" width="16.28515625" style="22" bestFit="1" customWidth="1"/>
    <col min="8450" max="8450" width="16.5703125" style="22" bestFit="1" customWidth="1"/>
    <col min="8451" max="8451" width="11.140625" style="22" bestFit="1" customWidth="1"/>
    <col min="8452" max="8452" width="48" style="22" customWidth="1"/>
    <col min="8453" max="8453" width="34" style="22" bestFit="1" customWidth="1"/>
    <col min="8454" max="8454" width="29.42578125" style="22" bestFit="1" customWidth="1"/>
    <col min="8455" max="8704" width="9.140625" style="22"/>
    <col min="8705" max="8705" width="16.28515625" style="22" bestFit="1" customWidth="1"/>
    <col min="8706" max="8706" width="16.5703125" style="22" bestFit="1" customWidth="1"/>
    <col min="8707" max="8707" width="11.140625" style="22" bestFit="1" customWidth="1"/>
    <col min="8708" max="8708" width="48" style="22" customWidth="1"/>
    <col min="8709" max="8709" width="34" style="22" bestFit="1" customWidth="1"/>
    <col min="8710" max="8710" width="29.42578125" style="22" bestFit="1" customWidth="1"/>
    <col min="8711" max="8960" width="9.140625" style="22"/>
    <col min="8961" max="8961" width="16.28515625" style="22" bestFit="1" customWidth="1"/>
    <col min="8962" max="8962" width="16.5703125" style="22" bestFit="1" customWidth="1"/>
    <col min="8963" max="8963" width="11.140625" style="22" bestFit="1" customWidth="1"/>
    <col min="8964" max="8964" width="48" style="22" customWidth="1"/>
    <col min="8965" max="8965" width="34" style="22" bestFit="1" customWidth="1"/>
    <col min="8966" max="8966" width="29.42578125" style="22" bestFit="1" customWidth="1"/>
    <col min="8967" max="9216" width="9.140625" style="22"/>
    <col min="9217" max="9217" width="16.28515625" style="22" bestFit="1" customWidth="1"/>
    <col min="9218" max="9218" width="16.5703125" style="22" bestFit="1" customWidth="1"/>
    <col min="9219" max="9219" width="11.140625" style="22" bestFit="1" customWidth="1"/>
    <col min="9220" max="9220" width="48" style="22" customWidth="1"/>
    <col min="9221" max="9221" width="34" style="22" bestFit="1" customWidth="1"/>
    <col min="9222" max="9222" width="29.42578125" style="22" bestFit="1" customWidth="1"/>
    <col min="9223" max="9472" width="9.140625" style="22"/>
    <col min="9473" max="9473" width="16.28515625" style="22" bestFit="1" customWidth="1"/>
    <col min="9474" max="9474" width="16.5703125" style="22" bestFit="1" customWidth="1"/>
    <col min="9475" max="9475" width="11.140625" style="22" bestFit="1" customWidth="1"/>
    <col min="9476" max="9476" width="48" style="22" customWidth="1"/>
    <col min="9477" max="9477" width="34" style="22" bestFit="1" customWidth="1"/>
    <col min="9478" max="9478" width="29.42578125" style="22" bestFit="1" customWidth="1"/>
    <col min="9479" max="9728" width="9.140625" style="22"/>
    <col min="9729" max="9729" width="16.28515625" style="22" bestFit="1" customWidth="1"/>
    <col min="9730" max="9730" width="16.5703125" style="22" bestFit="1" customWidth="1"/>
    <col min="9731" max="9731" width="11.140625" style="22" bestFit="1" customWidth="1"/>
    <col min="9732" max="9732" width="48" style="22" customWidth="1"/>
    <col min="9733" max="9733" width="34" style="22" bestFit="1" customWidth="1"/>
    <col min="9734" max="9734" width="29.42578125" style="22" bestFit="1" customWidth="1"/>
    <col min="9735" max="9984" width="9.140625" style="22"/>
    <col min="9985" max="9985" width="16.28515625" style="22" bestFit="1" customWidth="1"/>
    <col min="9986" max="9986" width="16.5703125" style="22" bestFit="1" customWidth="1"/>
    <col min="9987" max="9987" width="11.140625" style="22" bestFit="1" customWidth="1"/>
    <col min="9988" max="9988" width="48" style="22" customWidth="1"/>
    <col min="9989" max="9989" width="34" style="22" bestFit="1" customWidth="1"/>
    <col min="9990" max="9990" width="29.42578125" style="22" bestFit="1" customWidth="1"/>
    <col min="9991" max="10240" width="9.140625" style="22"/>
    <col min="10241" max="10241" width="16.28515625" style="22" bestFit="1" customWidth="1"/>
    <col min="10242" max="10242" width="16.5703125" style="22" bestFit="1" customWidth="1"/>
    <col min="10243" max="10243" width="11.140625" style="22" bestFit="1" customWidth="1"/>
    <col min="10244" max="10244" width="48" style="22" customWidth="1"/>
    <col min="10245" max="10245" width="34" style="22" bestFit="1" customWidth="1"/>
    <col min="10246" max="10246" width="29.42578125" style="22" bestFit="1" customWidth="1"/>
    <col min="10247" max="10496" width="9.140625" style="22"/>
    <col min="10497" max="10497" width="16.28515625" style="22" bestFit="1" customWidth="1"/>
    <col min="10498" max="10498" width="16.5703125" style="22" bestFit="1" customWidth="1"/>
    <col min="10499" max="10499" width="11.140625" style="22" bestFit="1" customWidth="1"/>
    <col min="10500" max="10500" width="48" style="22" customWidth="1"/>
    <col min="10501" max="10501" width="34" style="22" bestFit="1" customWidth="1"/>
    <col min="10502" max="10502" width="29.42578125" style="22" bestFit="1" customWidth="1"/>
    <col min="10503" max="10752" width="9.140625" style="22"/>
    <col min="10753" max="10753" width="16.28515625" style="22" bestFit="1" customWidth="1"/>
    <col min="10754" max="10754" width="16.5703125" style="22" bestFit="1" customWidth="1"/>
    <col min="10755" max="10755" width="11.140625" style="22" bestFit="1" customWidth="1"/>
    <col min="10756" max="10756" width="48" style="22" customWidth="1"/>
    <col min="10757" max="10757" width="34" style="22" bestFit="1" customWidth="1"/>
    <col min="10758" max="10758" width="29.42578125" style="22" bestFit="1" customWidth="1"/>
    <col min="10759" max="11008" width="9.140625" style="22"/>
    <col min="11009" max="11009" width="16.28515625" style="22" bestFit="1" customWidth="1"/>
    <col min="11010" max="11010" width="16.5703125" style="22" bestFit="1" customWidth="1"/>
    <col min="11011" max="11011" width="11.140625" style="22" bestFit="1" customWidth="1"/>
    <col min="11012" max="11012" width="48" style="22" customWidth="1"/>
    <col min="11013" max="11013" width="34" style="22" bestFit="1" customWidth="1"/>
    <col min="11014" max="11014" width="29.42578125" style="22" bestFit="1" customWidth="1"/>
    <col min="11015" max="11264" width="9.140625" style="22"/>
    <col min="11265" max="11265" width="16.28515625" style="22" bestFit="1" customWidth="1"/>
    <col min="11266" max="11266" width="16.5703125" style="22" bestFit="1" customWidth="1"/>
    <col min="11267" max="11267" width="11.140625" style="22" bestFit="1" customWidth="1"/>
    <col min="11268" max="11268" width="48" style="22" customWidth="1"/>
    <col min="11269" max="11269" width="34" style="22" bestFit="1" customWidth="1"/>
    <col min="11270" max="11270" width="29.42578125" style="22" bestFit="1" customWidth="1"/>
    <col min="11271" max="11520" width="9.140625" style="22"/>
    <col min="11521" max="11521" width="16.28515625" style="22" bestFit="1" customWidth="1"/>
    <col min="11522" max="11522" width="16.5703125" style="22" bestFit="1" customWidth="1"/>
    <col min="11523" max="11523" width="11.140625" style="22" bestFit="1" customWidth="1"/>
    <col min="11524" max="11524" width="48" style="22" customWidth="1"/>
    <col min="11525" max="11525" width="34" style="22" bestFit="1" customWidth="1"/>
    <col min="11526" max="11526" width="29.42578125" style="22" bestFit="1" customWidth="1"/>
    <col min="11527" max="11776" width="9.140625" style="22"/>
    <col min="11777" max="11777" width="16.28515625" style="22" bestFit="1" customWidth="1"/>
    <col min="11778" max="11778" width="16.5703125" style="22" bestFit="1" customWidth="1"/>
    <col min="11779" max="11779" width="11.140625" style="22" bestFit="1" customWidth="1"/>
    <col min="11780" max="11780" width="48" style="22" customWidth="1"/>
    <col min="11781" max="11781" width="34" style="22" bestFit="1" customWidth="1"/>
    <col min="11782" max="11782" width="29.42578125" style="22" bestFit="1" customWidth="1"/>
    <col min="11783" max="12032" width="9.140625" style="22"/>
    <col min="12033" max="12033" width="16.28515625" style="22" bestFit="1" customWidth="1"/>
    <col min="12034" max="12034" width="16.5703125" style="22" bestFit="1" customWidth="1"/>
    <col min="12035" max="12035" width="11.140625" style="22" bestFit="1" customWidth="1"/>
    <col min="12036" max="12036" width="48" style="22" customWidth="1"/>
    <col min="12037" max="12037" width="34" style="22" bestFit="1" customWidth="1"/>
    <col min="12038" max="12038" width="29.42578125" style="22" bestFit="1" customWidth="1"/>
    <col min="12039" max="12288" width="9.140625" style="22"/>
    <col min="12289" max="12289" width="16.28515625" style="22" bestFit="1" customWidth="1"/>
    <col min="12290" max="12290" width="16.5703125" style="22" bestFit="1" customWidth="1"/>
    <col min="12291" max="12291" width="11.140625" style="22" bestFit="1" customWidth="1"/>
    <col min="12292" max="12292" width="48" style="22" customWidth="1"/>
    <col min="12293" max="12293" width="34" style="22" bestFit="1" customWidth="1"/>
    <col min="12294" max="12294" width="29.42578125" style="22" bestFit="1" customWidth="1"/>
    <col min="12295" max="12544" width="9.140625" style="22"/>
    <col min="12545" max="12545" width="16.28515625" style="22" bestFit="1" customWidth="1"/>
    <col min="12546" max="12546" width="16.5703125" style="22" bestFit="1" customWidth="1"/>
    <col min="12547" max="12547" width="11.140625" style="22" bestFit="1" customWidth="1"/>
    <col min="12548" max="12548" width="48" style="22" customWidth="1"/>
    <col min="12549" max="12549" width="34" style="22" bestFit="1" customWidth="1"/>
    <col min="12550" max="12550" width="29.42578125" style="22" bestFit="1" customWidth="1"/>
    <col min="12551" max="12800" width="9.140625" style="22"/>
    <col min="12801" max="12801" width="16.28515625" style="22" bestFit="1" customWidth="1"/>
    <col min="12802" max="12802" width="16.5703125" style="22" bestFit="1" customWidth="1"/>
    <col min="12803" max="12803" width="11.140625" style="22" bestFit="1" customWidth="1"/>
    <col min="12804" max="12804" width="48" style="22" customWidth="1"/>
    <col min="12805" max="12805" width="34" style="22" bestFit="1" customWidth="1"/>
    <col min="12806" max="12806" width="29.42578125" style="22" bestFit="1" customWidth="1"/>
    <col min="12807" max="13056" width="9.140625" style="22"/>
    <col min="13057" max="13057" width="16.28515625" style="22" bestFit="1" customWidth="1"/>
    <col min="13058" max="13058" width="16.5703125" style="22" bestFit="1" customWidth="1"/>
    <col min="13059" max="13059" width="11.140625" style="22" bestFit="1" customWidth="1"/>
    <col min="13060" max="13060" width="48" style="22" customWidth="1"/>
    <col min="13061" max="13061" width="34" style="22" bestFit="1" customWidth="1"/>
    <col min="13062" max="13062" width="29.42578125" style="22" bestFit="1" customWidth="1"/>
    <col min="13063" max="13312" width="9.140625" style="22"/>
    <col min="13313" max="13313" width="16.28515625" style="22" bestFit="1" customWidth="1"/>
    <col min="13314" max="13314" width="16.5703125" style="22" bestFit="1" customWidth="1"/>
    <col min="13315" max="13315" width="11.140625" style="22" bestFit="1" customWidth="1"/>
    <col min="13316" max="13316" width="48" style="22" customWidth="1"/>
    <col min="13317" max="13317" width="34" style="22" bestFit="1" customWidth="1"/>
    <col min="13318" max="13318" width="29.42578125" style="22" bestFit="1" customWidth="1"/>
    <col min="13319" max="13568" width="9.140625" style="22"/>
    <col min="13569" max="13569" width="16.28515625" style="22" bestFit="1" customWidth="1"/>
    <col min="13570" max="13570" width="16.5703125" style="22" bestFit="1" customWidth="1"/>
    <col min="13571" max="13571" width="11.140625" style="22" bestFit="1" customWidth="1"/>
    <col min="13572" max="13572" width="48" style="22" customWidth="1"/>
    <col min="13573" max="13573" width="34" style="22" bestFit="1" customWidth="1"/>
    <col min="13574" max="13574" width="29.42578125" style="22" bestFit="1" customWidth="1"/>
    <col min="13575" max="13824" width="9.140625" style="22"/>
    <col min="13825" max="13825" width="16.28515625" style="22" bestFit="1" customWidth="1"/>
    <col min="13826" max="13826" width="16.5703125" style="22" bestFit="1" customWidth="1"/>
    <col min="13827" max="13827" width="11.140625" style="22" bestFit="1" customWidth="1"/>
    <col min="13828" max="13828" width="48" style="22" customWidth="1"/>
    <col min="13829" max="13829" width="34" style="22" bestFit="1" customWidth="1"/>
    <col min="13830" max="13830" width="29.42578125" style="22" bestFit="1" customWidth="1"/>
    <col min="13831" max="14080" width="9.140625" style="22"/>
    <col min="14081" max="14081" width="16.28515625" style="22" bestFit="1" customWidth="1"/>
    <col min="14082" max="14082" width="16.5703125" style="22" bestFit="1" customWidth="1"/>
    <col min="14083" max="14083" width="11.140625" style="22" bestFit="1" customWidth="1"/>
    <col min="14084" max="14084" width="48" style="22" customWidth="1"/>
    <col min="14085" max="14085" width="34" style="22" bestFit="1" customWidth="1"/>
    <col min="14086" max="14086" width="29.42578125" style="22" bestFit="1" customWidth="1"/>
    <col min="14087" max="14336" width="9.140625" style="22"/>
    <col min="14337" max="14337" width="16.28515625" style="22" bestFit="1" customWidth="1"/>
    <col min="14338" max="14338" width="16.5703125" style="22" bestFit="1" customWidth="1"/>
    <col min="14339" max="14339" width="11.140625" style="22" bestFit="1" customWidth="1"/>
    <col min="14340" max="14340" width="48" style="22" customWidth="1"/>
    <col min="14341" max="14341" width="34" style="22" bestFit="1" customWidth="1"/>
    <col min="14342" max="14342" width="29.42578125" style="22" bestFit="1" customWidth="1"/>
    <col min="14343" max="14592" width="9.140625" style="22"/>
    <col min="14593" max="14593" width="16.28515625" style="22" bestFit="1" customWidth="1"/>
    <col min="14594" max="14594" width="16.5703125" style="22" bestFit="1" customWidth="1"/>
    <col min="14595" max="14595" width="11.140625" style="22" bestFit="1" customWidth="1"/>
    <col min="14596" max="14596" width="48" style="22" customWidth="1"/>
    <col min="14597" max="14597" width="34" style="22" bestFit="1" customWidth="1"/>
    <col min="14598" max="14598" width="29.42578125" style="22" bestFit="1" customWidth="1"/>
    <col min="14599" max="14848" width="9.140625" style="22"/>
    <col min="14849" max="14849" width="16.28515625" style="22" bestFit="1" customWidth="1"/>
    <col min="14850" max="14850" width="16.5703125" style="22" bestFit="1" customWidth="1"/>
    <col min="14851" max="14851" width="11.140625" style="22" bestFit="1" customWidth="1"/>
    <col min="14852" max="14852" width="48" style="22" customWidth="1"/>
    <col min="14853" max="14853" width="34" style="22" bestFit="1" customWidth="1"/>
    <col min="14854" max="14854" width="29.42578125" style="22" bestFit="1" customWidth="1"/>
    <col min="14855" max="15104" width="9.140625" style="22"/>
    <col min="15105" max="15105" width="16.28515625" style="22" bestFit="1" customWidth="1"/>
    <col min="15106" max="15106" width="16.5703125" style="22" bestFit="1" customWidth="1"/>
    <col min="15107" max="15107" width="11.140625" style="22" bestFit="1" customWidth="1"/>
    <col min="15108" max="15108" width="48" style="22" customWidth="1"/>
    <col min="15109" max="15109" width="34" style="22" bestFit="1" customWidth="1"/>
    <col min="15110" max="15110" width="29.42578125" style="22" bestFit="1" customWidth="1"/>
    <col min="15111" max="15360" width="9.140625" style="22"/>
    <col min="15361" max="15361" width="16.28515625" style="22" bestFit="1" customWidth="1"/>
    <col min="15362" max="15362" width="16.5703125" style="22" bestFit="1" customWidth="1"/>
    <col min="15363" max="15363" width="11.140625" style="22" bestFit="1" customWidth="1"/>
    <col min="15364" max="15364" width="48" style="22" customWidth="1"/>
    <col min="15365" max="15365" width="34" style="22" bestFit="1" customWidth="1"/>
    <col min="15366" max="15366" width="29.42578125" style="22" bestFit="1" customWidth="1"/>
    <col min="15367" max="15616" width="9.140625" style="22"/>
    <col min="15617" max="15617" width="16.28515625" style="22" bestFit="1" customWidth="1"/>
    <col min="15618" max="15618" width="16.5703125" style="22" bestFit="1" customWidth="1"/>
    <col min="15619" max="15619" width="11.140625" style="22" bestFit="1" customWidth="1"/>
    <col min="15620" max="15620" width="48" style="22" customWidth="1"/>
    <col min="15621" max="15621" width="34" style="22" bestFit="1" customWidth="1"/>
    <col min="15622" max="15622" width="29.42578125" style="22" bestFit="1" customWidth="1"/>
    <col min="15623" max="15872" width="9.140625" style="22"/>
    <col min="15873" max="15873" width="16.28515625" style="22" bestFit="1" customWidth="1"/>
    <col min="15874" max="15874" width="16.5703125" style="22" bestFit="1" customWidth="1"/>
    <col min="15875" max="15875" width="11.140625" style="22" bestFit="1" customWidth="1"/>
    <col min="15876" max="15876" width="48" style="22" customWidth="1"/>
    <col min="15877" max="15877" width="34" style="22" bestFit="1" customWidth="1"/>
    <col min="15878" max="15878" width="29.42578125" style="22" bestFit="1" customWidth="1"/>
    <col min="15879" max="16128" width="9.140625" style="22"/>
    <col min="16129" max="16129" width="16.28515625" style="22" bestFit="1" customWidth="1"/>
    <col min="16130" max="16130" width="16.5703125" style="22" bestFit="1" customWidth="1"/>
    <col min="16131" max="16131" width="11.140625" style="22" bestFit="1" customWidth="1"/>
    <col min="16132" max="16132" width="48" style="22" customWidth="1"/>
    <col min="16133" max="16133" width="34" style="22" bestFit="1" customWidth="1"/>
    <col min="16134" max="16134" width="29.42578125" style="22" bestFit="1" customWidth="1"/>
    <col min="16135" max="16384" width="9.140625" style="22"/>
  </cols>
  <sheetData>
    <row r="2" spans="1:6" ht="23.25">
      <c r="A2" s="34" t="s">
        <v>0</v>
      </c>
      <c r="B2" s="34"/>
      <c r="C2" s="34"/>
      <c r="D2" s="34"/>
      <c r="E2" s="34"/>
      <c r="F2" s="34"/>
    </row>
    <row r="4" spans="1:6">
      <c r="A4" s="21" t="s">
        <v>1</v>
      </c>
      <c r="B4" s="21" t="s">
        <v>2</v>
      </c>
      <c r="C4" s="21" t="s">
        <v>3</v>
      </c>
      <c r="D4" s="21" t="s">
        <v>4</v>
      </c>
      <c r="E4" s="21" t="s">
        <v>5</v>
      </c>
      <c r="F4" s="21" t="s">
        <v>6</v>
      </c>
    </row>
    <row r="5" spans="1:6">
      <c r="A5" s="3" t="s">
        <v>7</v>
      </c>
      <c r="B5" s="3" t="s">
        <v>8</v>
      </c>
      <c r="C5" s="3" t="s">
        <v>9</v>
      </c>
      <c r="D5" s="3" t="s">
        <v>10</v>
      </c>
      <c r="E5" s="3" t="s">
        <v>11</v>
      </c>
      <c r="F5" s="3" t="s">
        <v>12</v>
      </c>
    </row>
    <row r="6" spans="1:6">
      <c r="A6" s="3" t="s">
        <v>7</v>
      </c>
      <c r="B6" s="3" t="s">
        <v>13</v>
      </c>
      <c r="C6" s="3" t="s">
        <v>14</v>
      </c>
      <c r="D6" s="3" t="s">
        <v>15</v>
      </c>
      <c r="E6" s="3" t="s">
        <v>11</v>
      </c>
      <c r="F6" s="3" t="s">
        <v>16</v>
      </c>
    </row>
    <row r="7" spans="1:6">
      <c r="A7" s="3" t="s">
        <v>7</v>
      </c>
      <c r="B7" s="3" t="s">
        <v>17</v>
      </c>
      <c r="C7" s="3" t="s">
        <v>18</v>
      </c>
      <c r="D7" s="3" t="s">
        <v>19</v>
      </c>
      <c r="E7" s="3" t="s">
        <v>11</v>
      </c>
      <c r="F7" s="3" t="s">
        <v>20</v>
      </c>
    </row>
    <row r="8" spans="1:6">
      <c r="A8" s="3" t="s">
        <v>7</v>
      </c>
      <c r="B8" s="3" t="s">
        <v>21</v>
      </c>
      <c r="C8" s="3" t="s">
        <v>22</v>
      </c>
      <c r="D8" s="3" t="s">
        <v>19</v>
      </c>
      <c r="E8" s="3" t="s">
        <v>11</v>
      </c>
      <c r="F8" s="3" t="s">
        <v>23</v>
      </c>
    </row>
    <row r="9" spans="1:6">
      <c r="A9" s="3" t="s">
        <v>7</v>
      </c>
      <c r="B9" s="3" t="s">
        <v>24</v>
      </c>
      <c r="C9" s="3" t="s">
        <v>25</v>
      </c>
      <c r="D9" s="3" t="s">
        <v>26</v>
      </c>
      <c r="E9" s="3" t="s">
        <v>11</v>
      </c>
      <c r="F9" s="3" t="s">
        <v>27</v>
      </c>
    </row>
    <row r="10" spans="1:6">
      <c r="A10" s="3" t="s">
        <v>7</v>
      </c>
      <c r="B10" s="3" t="s">
        <v>28</v>
      </c>
      <c r="C10" s="3" t="s">
        <v>29</v>
      </c>
      <c r="D10" s="3" t="s">
        <v>19</v>
      </c>
      <c r="E10" s="3" t="s">
        <v>11</v>
      </c>
      <c r="F10" s="3" t="s">
        <v>30</v>
      </c>
    </row>
    <row r="11" spans="1:6">
      <c r="A11" s="3" t="s">
        <v>7</v>
      </c>
      <c r="B11" s="3" t="s">
        <v>31</v>
      </c>
      <c r="C11" s="3" t="s">
        <v>32</v>
      </c>
      <c r="D11" s="3" t="s">
        <v>33</v>
      </c>
      <c r="E11" s="3" t="s">
        <v>11</v>
      </c>
      <c r="F11" s="3" t="s">
        <v>34</v>
      </c>
    </row>
    <row r="12" spans="1:6">
      <c r="A12" s="3" t="s">
        <v>7</v>
      </c>
      <c r="B12" s="3" t="s">
        <v>35</v>
      </c>
      <c r="C12" s="3" t="s">
        <v>36</v>
      </c>
      <c r="D12" s="3" t="s">
        <v>37</v>
      </c>
      <c r="E12" s="3" t="s">
        <v>11</v>
      </c>
      <c r="F12" s="3" t="s">
        <v>38</v>
      </c>
    </row>
    <row r="13" spans="1:6">
      <c r="A13" s="3" t="s">
        <v>7</v>
      </c>
      <c r="B13" s="3" t="s">
        <v>39</v>
      </c>
      <c r="C13" s="3" t="s">
        <v>40</v>
      </c>
      <c r="D13" s="3" t="s">
        <v>41</v>
      </c>
      <c r="E13" s="3" t="s">
        <v>11</v>
      </c>
      <c r="F13" s="3" t="s">
        <v>42</v>
      </c>
    </row>
    <row r="14" spans="1:6">
      <c r="A14" s="3" t="s">
        <v>7</v>
      </c>
      <c r="B14" s="3" t="s">
        <v>43</v>
      </c>
      <c r="C14" s="3" t="s">
        <v>44</v>
      </c>
      <c r="D14" s="3" t="s">
        <v>19</v>
      </c>
      <c r="E14" s="3" t="s">
        <v>11</v>
      </c>
      <c r="F14" s="3" t="s">
        <v>45</v>
      </c>
    </row>
    <row r="15" spans="1:6">
      <c r="A15" s="3" t="s">
        <v>7</v>
      </c>
      <c r="B15" s="3" t="s">
        <v>46</v>
      </c>
      <c r="C15" s="3" t="s">
        <v>47</v>
      </c>
      <c r="D15" s="3" t="s">
        <v>19</v>
      </c>
      <c r="E15" s="3" t="s">
        <v>11</v>
      </c>
      <c r="F15" s="3" t="s">
        <v>48</v>
      </c>
    </row>
    <row r="16" spans="1:6">
      <c r="A16" s="3" t="s">
        <v>7</v>
      </c>
      <c r="B16" s="3" t="s">
        <v>49</v>
      </c>
      <c r="C16" s="3" t="s">
        <v>50</v>
      </c>
      <c r="D16" s="3" t="s">
        <v>19</v>
      </c>
      <c r="E16" s="3" t="s">
        <v>11</v>
      </c>
      <c r="F16" s="3" t="s">
        <v>51</v>
      </c>
    </row>
    <row r="17" spans="1:6">
      <c r="A17" s="3" t="s">
        <v>7</v>
      </c>
      <c r="B17" s="3" t="s">
        <v>52</v>
      </c>
      <c r="C17" s="3" t="s">
        <v>53</v>
      </c>
      <c r="D17" s="3" t="s">
        <v>54</v>
      </c>
      <c r="E17" s="3" t="s">
        <v>11</v>
      </c>
      <c r="F17" s="3" t="s">
        <v>55</v>
      </c>
    </row>
    <row r="18" spans="1:6">
      <c r="A18" s="3" t="s">
        <v>7</v>
      </c>
      <c r="B18" s="3" t="s">
        <v>56</v>
      </c>
      <c r="C18" s="3" t="s">
        <v>57</v>
      </c>
      <c r="D18" s="3" t="s">
        <v>19</v>
      </c>
      <c r="E18" s="3" t="s">
        <v>11</v>
      </c>
      <c r="F18" s="3" t="s">
        <v>58</v>
      </c>
    </row>
    <row r="19" spans="1:6">
      <c r="A19" s="3" t="s">
        <v>59</v>
      </c>
      <c r="B19" s="3" t="s">
        <v>60</v>
      </c>
      <c r="C19" s="3" t="s">
        <v>61</v>
      </c>
      <c r="D19" s="3" t="s">
        <v>62</v>
      </c>
      <c r="E19" s="3" t="s">
        <v>63</v>
      </c>
      <c r="F19" s="3" t="s">
        <v>64</v>
      </c>
    </row>
  </sheetData>
  <mergeCells count="1"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97"/>
  <sheetViews>
    <sheetView workbookViewId="0">
      <selection activeCell="B92" sqref="B92"/>
    </sheetView>
  </sheetViews>
  <sheetFormatPr baseColWidth="10" defaultColWidth="9.140625" defaultRowHeight="15"/>
  <cols>
    <col min="1" max="1" width="10.5703125" style="3" customWidth="1"/>
    <col min="2" max="2" width="91.140625" style="3" customWidth="1"/>
    <col min="3" max="3" width="46.28515625" style="3" bestFit="1" customWidth="1"/>
    <col min="4" max="4" width="11.85546875" style="3" customWidth="1"/>
    <col min="5" max="5" width="9.140625" style="3"/>
    <col min="6" max="256" width="9.140625" style="1"/>
    <col min="257" max="257" width="10.5703125" style="1" customWidth="1"/>
    <col min="258" max="258" width="91.140625" style="1" customWidth="1"/>
    <col min="259" max="259" width="46.28515625" style="1" bestFit="1" customWidth="1"/>
    <col min="260" max="260" width="11.85546875" style="1" customWidth="1"/>
    <col min="261" max="512" width="9.140625" style="1"/>
    <col min="513" max="513" width="10.5703125" style="1" customWidth="1"/>
    <col min="514" max="514" width="91.140625" style="1" customWidth="1"/>
    <col min="515" max="515" width="46.28515625" style="1" bestFit="1" customWidth="1"/>
    <col min="516" max="516" width="11.85546875" style="1" customWidth="1"/>
    <col min="517" max="768" width="9.140625" style="1"/>
    <col min="769" max="769" width="10.5703125" style="1" customWidth="1"/>
    <col min="770" max="770" width="91.140625" style="1" customWidth="1"/>
    <col min="771" max="771" width="46.28515625" style="1" bestFit="1" customWidth="1"/>
    <col min="772" max="772" width="11.85546875" style="1" customWidth="1"/>
    <col min="773" max="1024" width="9.140625" style="1"/>
    <col min="1025" max="1025" width="10.5703125" style="1" customWidth="1"/>
    <col min="1026" max="1026" width="91.140625" style="1" customWidth="1"/>
    <col min="1027" max="1027" width="46.28515625" style="1" bestFit="1" customWidth="1"/>
    <col min="1028" max="1028" width="11.85546875" style="1" customWidth="1"/>
    <col min="1029" max="1280" width="9.140625" style="1"/>
    <col min="1281" max="1281" width="10.5703125" style="1" customWidth="1"/>
    <col min="1282" max="1282" width="91.140625" style="1" customWidth="1"/>
    <col min="1283" max="1283" width="46.28515625" style="1" bestFit="1" customWidth="1"/>
    <col min="1284" max="1284" width="11.85546875" style="1" customWidth="1"/>
    <col min="1285" max="1536" width="9.140625" style="1"/>
    <col min="1537" max="1537" width="10.5703125" style="1" customWidth="1"/>
    <col min="1538" max="1538" width="91.140625" style="1" customWidth="1"/>
    <col min="1539" max="1539" width="46.28515625" style="1" bestFit="1" customWidth="1"/>
    <col min="1540" max="1540" width="11.85546875" style="1" customWidth="1"/>
    <col min="1541" max="1792" width="9.140625" style="1"/>
    <col min="1793" max="1793" width="10.5703125" style="1" customWidth="1"/>
    <col min="1794" max="1794" width="91.140625" style="1" customWidth="1"/>
    <col min="1795" max="1795" width="46.28515625" style="1" bestFit="1" customWidth="1"/>
    <col min="1796" max="1796" width="11.85546875" style="1" customWidth="1"/>
    <col min="1797" max="2048" width="9.140625" style="1"/>
    <col min="2049" max="2049" width="10.5703125" style="1" customWidth="1"/>
    <col min="2050" max="2050" width="91.140625" style="1" customWidth="1"/>
    <col min="2051" max="2051" width="46.28515625" style="1" bestFit="1" customWidth="1"/>
    <col min="2052" max="2052" width="11.85546875" style="1" customWidth="1"/>
    <col min="2053" max="2304" width="9.140625" style="1"/>
    <col min="2305" max="2305" width="10.5703125" style="1" customWidth="1"/>
    <col min="2306" max="2306" width="91.140625" style="1" customWidth="1"/>
    <col min="2307" max="2307" width="46.28515625" style="1" bestFit="1" customWidth="1"/>
    <col min="2308" max="2308" width="11.85546875" style="1" customWidth="1"/>
    <col min="2309" max="2560" width="9.140625" style="1"/>
    <col min="2561" max="2561" width="10.5703125" style="1" customWidth="1"/>
    <col min="2562" max="2562" width="91.140625" style="1" customWidth="1"/>
    <col min="2563" max="2563" width="46.28515625" style="1" bestFit="1" customWidth="1"/>
    <col min="2564" max="2564" width="11.85546875" style="1" customWidth="1"/>
    <col min="2565" max="2816" width="9.140625" style="1"/>
    <col min="2817" max="2817" width="10.5703125" style="1" customWidth="1"/>
    <col min="2818" max="2818" width="91.140625" style="1" customWidth="1"/>
    <col min="2819" max="2819" width="46.28515625" style="1" bestFit="1" customWidth="1"/>
    <col min="2820" max="2820" width="11.85546875" style="1" customWidth="1"/>
    <col min="2821" max="3072" width="9.140625" style="1"/>
    <col min="3073" max="3073" width="10.5703125" style="1" customWidth="1"/>
    <col min="3074" max="3074" width="91.140625" style="1" customWidth="1"/>
    <col min="3075" max="3075" width="46.28515625" style="1" bestFit="1" customWidth="1"/>
    <col min="3076" max="3076" width="11.85546875" style="1" customWidth="1"/>
    <col min="3077" max="3328" width="9.140625" style="1"/>
    <col min="3329" max="3329" width="10.5703125" style="1" customWidth="1"/>
    <col min="3330" max="3330" width="91.140625" style="1" customWidth="1"/>
    <col min="3331" max="3331" width="46.28515625" style="1" bestFit="1" customWidth="1"/>
    <col min="3332" max="3332" width="11.85546875" style="1" customWidth="1"/>
    <col min="3333" max="3584" width="9.140625" style="1"/>
    <col min="3585" max="3585" width="10.5703125" style="1" customWidth="1"/>
    <col min="3586" max="3586" width="91.140625" style="1" customWidth="1"/>
    <col min="3587" max="3587" width="46.28515625" style="1" bestFit="1" customWidth="1"/>
    <col min="3588" max="3588" width="11.85546875" style="1" customWidth="1"/>
    <col min="3589" max="3840" width="9.140625" style="1"/>
    <col min="3841" max="3841" width="10.5703125" style="1" customWidth="1"/>
    <col min="3842" max="3842" width="91.140625" style="1" customWidth="1"/>
    <col min="3843" max="3843" width="46.28515625" style="1" bestFit="1" customWidth="1"/>
    <col min="3844" max="3844" width="11.85546875" style="1" customWidth="1"/>
    <col min="3845" max="4096" width="9.140625" style="1"/>
    <col min="4097" max="4097" width="10.5703125" style="1" customWidth="1"/>
    <col min="4098" max="4098" width="91.140625" style="1" customWidth="1"/>
    <col min="4099" max="4099" width="46.28515625" style="1" bestFit="1" customWidth="1"/>
    <col min="4100" max="4100" width="11.85546875" style="1" customWidth="1"/>
    <col min="4101" max="4352" width="9.140625" style="1"/>
    <col min="4353" max="4353" width="10.5703125" style="1" customWidth="1"/>
    <col min="4354" max="4354" width="91.140625" style="1" customWidth="1"/>
    <col min="4355" max="4355" width="46.28515625" style="1" bestFit="1" customWidth="1"/>
    <col min="4356" max="4356" width="11.85546875" style="1" customWidth="1"/>
    <col min="4357" max="4608" width="9.140625" style="1"/>
    <col min="4609" max="4609" width="10.5703125" style="1" customWidth="1"/>
    <col min="4610" max="4610" width="91.140625" style="1" customWidth="1"/>
    <col min="4611" max="4611" width="46.28515625" style="1" bestFit="1" customWidth="1"/>
    <col min="4612" max="4612" width="11.85546875" style="1" customWidth="1"/>
    <col min="4613" max="4864" width="9.140625" style="1"/>
    <col min="4865" max="4865" width="10.5703125" style="1" customWidth="1"/>
    <col min="4866" max="4866" width="91.140625" style="1" customWidth="1"/>
    <col min="4867" max="4867" width="46.28515625" style="1" bestFit="1" customWidth="1"/>
    <col min="4868" max="4868" width="11.85546875" style="1" customWidth="1"/>
    <col min="4869" max="5120" width="9.140625" style="1"/>
    <col min="5121" max="5121" width="10.5703125" style="1" customWidth="1"/>
    <col min="5122" max="5122" width="91.140625" style="1" customWidth="1"/>
    <col min="5123" max="5123" width="46.28515625" style="1" bestFit="1" customWidth="1"/>
    <col min="5124" max="5124" width="11.85546875" style="1" customWidth="1"/>
    <col min="5125" max="5376" width="9.140625" style="1"/>
    <col min="5377" max="5377" width="10.5703125" style="1" customWidth="1"/>
    <col min="5378" max="5378" width="91.140625" style="1" customWidth="1"/>
    <col min="5379" max="5379" width="46.28515625" style="1" bestFit="1" customWidth="1"/>
    <col min="5380" max="5380" width="11.85546875" style="1" customWidth="1"/>
    <col min="5381" max="5632" width="9.140625" style="1"/>
    <col min="5633" max="5633" width="10.5703125" style="1" customWidth="1"/>
    <col min="5634" max="5634" width="91.140625" style="1" customWidth="1"/>
    <col min="5635" max="5635" width="46.28515625" style="1" bestFit="1" customWidth="1"/>
    <col min="5636" max="5636" width="11.85546875" style="1" customWidth="1"/>
    <col min="5637" max="5888" width="9.140625" style="1"/>
    <col min="5889" max="5889" width="10.5703125" style="1" customWidth="1"/>
    <col min="5890" max="5890" width="91.140625" style="1" customWidth="1"/>
    <col min="5891" max="5891" width="46.28515625" style="1" bestFit="1" customWidth="1"/>
    <col min="5892" max="5892" width="11.85546875" style="1" customWidth="1"/>
    <col min="5893" max="6144" width="9.140625" style="1"/>
    <col min="6145" max="6145" width="10.5703125" style="1" customWidth="1"/>
    <col min="6146" max="6146" width="91.140625" style="1" customWidth="1"/>
    <col min="6147" max="6147" width="46.28515625" style="1" bestFit="1" customWidth="1"/>
    <col min="6148" max="6148" width="11.85546875" style="1" customWidth="1"/>
    <col min="6149" max="6400" width="9.140625" style="1"/>
    <col min="6401" max="6401" width="10.5703125" style="1" customWidth="1"/>
    <col min="6402" max="6402" width="91.140625" style="1" customWidth="1"/>
    <col min="6403" max="6403" width="46.28515625" style="1" bestFit="1" customWidth="1"/>
    <col min="6404" max="6404" width="11.85546875" style="1" customWidth="1"/>
    <col min="6405" max="6656" width="9.140625" style="1"/>
    <col min="6657" max="6657" width="10.5703125" style="1" customWidth="1"/>
    <col min="6658" max="6658" width="91.140625" style="1" customWidth="1"/>
    <col min="6659" max="6659" width="46.28515625" style="1" bestFit="1" customWidth="1"/>
    <col min="6660" max="6660" width="11.85546875" style="1" customWidth="1"/>
    <col min="6661" max="6912" width="9.140625" style="1"/>
    <col min="6913" max="6913" width="10.5703125" style="1" customWidth="1"/>
    <col min="6914" max="6914" width="91.140625" style="1" customWidth="1"/>
    <col min="6915" max="6915" width="46.28515625" style="1" bestFit="1" customWidth="1"/>
    <col min="6916" max="6916" width="11.85546875" style="1" customWidth="1"/>
    <col min="6917" max="7168" width="9.140625" style="1"/>
    <col min="7169" max="7169" width="10.5703125" style="1" customWidth="1"/>
    <col min="7170" max="7170" width="91.140625" style="1" customWidth="1"/>
    <col min="7171" max="7171" width="46.28515625" style="1" bestFit="1" customWidth="1"/>
    <col min="7172" max="7172" width="11.85546875" style="1" customWidth="1"/>
    <col min="7173" max="7424" width="9.140625" style="1"/>
    <col min="7425" max="7425" width="10.5703125" style="1" customWidth="1"/>
    <col min="7426" max="7426" width="91.140625" style="1" customWidth="1"/>
    <col min="7427" max="7427" width="46.28515625" style="1" bestFit="1" customWidth="1"/>
    <col min="7428" max="7428" width="11.85546875" style="1" customWidth="1"/>
    <col min="7429" max="7680" width="9.140625" style="1"/>
    <col min="7681" max="7681" width="10.5703125" style="1" customWidth="1"/>
    <col min="7682" max="7682" width="91.140625" style="1" customWidth="1"/>
    <col min="7683" max="7683" width="46.28515625" style="1" bestFit="1" customWidth="1"/>
    <col min="7684" max="7684" width="11.85546875" style="1" customWidth="1"/>
    <col min="7685" max="7936" width="9.140625" style="1"/>
    <col min="7937" max="7937" width="10.5703125" style="1" customWidth="1"/>
    <col min="7938" max="7938" width="91.140625" style="1" customWidth="1"/>
    <col min="7939" max="7939" width="46.28515625" style="1" bestFit="1" customWidth="1"/>
    <col min="7940" max="7940" width="11.85546875" style="1" customWidth="1"/>
    <col min="7941" max="8192" width="9.140625" style="1"/>
    <col min="8193" max="8193" width="10.5703125" style="1" customWidth="1"/>
    <col min="8194" max="8194" width="91.140625" style="1" customWidth="1"/>
    <col min="8195" max="8195" width="46.28515625" style="1" bestFit="1" customWidth="1"/>
    <col min="8196" max="8196" width="11.85546875" style="1" customWidth="1"/>
    <col min="8197" max="8448" width="9.140625" style="1"/>
    <col min="8449" max="8449" width="10.5703125" style="1" customWidth="1"/>
    <col min="8450" max="8450" width="91.140625" style="1" customWidth="1"/>
    <col min="8451" max="8451" width="46.28515625" style="1" bestFit="1" customWidth="1"/>
    <col min="8452" max="8452" width="11.85546875" style="1" customWidth="1"/>
    <col min="8453" max="8704" width="9.140625" style="1"/>
    <col min="8705" max="8705" width="10.5703125" style="1" customWidth="1"/>
    <col min="8706" max="8706" width="91.140625" style="1" customWidth="1"/>
    <col min="8707" max="8707" width="46.28515625" style="1" bestFit="1" customWidth="1"/>
    <col min="8708" max="8708" width="11.85546875" style="1" customWidth="1"/>
    <col min="8709" max="8960" width="9.140625" style="1"/>
    <col min="8961" max="8961" width="10.5703125" style="1" customWidth="1"/>
    <col min="8962" max="8962" width="91.140625" style="1" customWidth="1"/>
    <col min="8963" max="8963" width="46.28515625" style="1" bestFit="1" customWidth="1"/>
    <col min="8964" max="8964" width="11.85546875" style="1" customWidth="1"/>
    <col min="8965" max="9216" width="9.140625" style="1"/>
    <col min="9217" max="9217" width="10.5703125" style="1" customWidth="1"/>
    <col min="9218" max="9218" width="91.140625" style="1" customWidth="1"/>
    <col min="9219" max="9219" width="46.28515625" style="1" bestFit="1" customWidth="1"/>
    <col min="9220" max="9220" width="11.85546875" style="1" customWidth="1"/>
    <col min="9221" max="9472" width="9.140625" style="1"/>
    <col min="9473" max="9473" width="10.5703125" style="1" customWidth="1"/>
    <col min="9474" max="9474" width="91.140625" style="1" customWidth="1"/>
    <col min="9475" max="9475" width="46.28515625" style="1" bestFit="1" customWidth="1"/>
    <col min="9476" max="9476" width="11.85546875" style="1" customWidth="1"/>
    <col min="9477" max="9728" width="9.140625" style="1"/>
    <col min="9729" max="9729" width="10.5703125" style="1" customWidth="1"/>
    <col min="9730" max="9730" width="91.140625" style="1" customWidth="1"/>
    <col min="9731" max="9731" width="46.28515625" style="1" bestFit="1" customWidth="1"/>
    <col min="9732" max="9732" width="11.85546875" style="1" customWidth="1"/>
    <col min="9733" max="9984" width="9.140625" style="1"/>
    <col min="9985" max="9985" width="10.5703125" style="1" customWidth="1"/>
    <col min="9986" max="9986" width="91.140625" style="1" customWidth="1"/>
    <col min="9987" max="9987" width="46.28515625" style="1" bestFit="1" customWidth="1"/>
    <col min="9988" max="9988" width="11.85546875" style="1" customWidth="1"/>
    <col min="9989" max="10240" width="9.140625" style="1"/>
    <col min="10241" max="10241" width="10.5703125" style="1" customWidth="1"/>
    <col min="10242" max="10242" width="91.140625" style="1" customWidth="1"/>
    <col min="10243" max="10243" width="46.28515625" style="1" bestFit="1" customWidth="1"/>
    <col min="10244" max="10244" width="11.85546875" style="1" customWidth="1"/>
    <col min="10245" max="10496" width="9.140625" style="1"/>
    <col min="10497" max="10497" width="10.5703125" style="1" customWidth="1"/>
    <col min="10498" max="10498" width="91.140625" style="1" customWidth="1"/>
    <col min="10499" max="10499" width="46.28515625" style="1" bestFit="1" customWidth="1"/>
    <col min="10500" max="10500" width="11.85546875" style="1" customWidth="1"/>
    <col min="10501" max="10752" width="9.140625" style="1"/>
    <col min="10753" max="10753" width="10.5703125" style="1" customWidth="1"/>
    <col min="10754" max="10754" width="91.140625" style="1" customWidth="1"/>
    <col min="10755" max="10755" width="46.28515625" style="1" bestFit="1" customWidth="1"/>
    <col min="10756" max="10756" width="11.85546875" style="1" customWidth="1"/>
    <col min="10757" max="11008" width="9.140625" style="1"/>
    <col min="11009" max="11009" width="10.5703125" style="1" customWidth="1"/>
    <col min="11010" max="11010" width="91.140625" style="1" customWidth="1"/>
    <col min="11011" max="11011" width="46.28515625" style="1" bestFit="1" customWidth="1"/>
    <col min="11012" max="11012" width="11.85546875" style="1" customWidth="1"/>
    <col min="11013" max="11264" width="9.140625" style="1"/>
    <col min="11265" max="11265" width="10.5703125" style="1" customWidth="1"/>
    <col min="11266" max="11266" width="91.140625" style="1" customWidth="1"/>
    <col min="11267" max="11267" width="46.28515625" style="1" bestFit="1" customWidth="1"/>
    <col min="11268" max="11268" width="11.85546875" style="1" customWidth="1"/>
    <col min="11269" max="11520" width="9.140625" style="1"/>
    <col min="11521" max="11521" width="10.5703125" style="1" customWidth="1"/>
    <col min="11522" max="11522" width="91.140625" style="1" customWidth="1"/>
    <col min="11523" max="11523" width="46.28515625" style="1" bestFit="1" customWidth="1"/>
    <col min="11524" max="11524" width="11.85546875" style="1" customWidth="1"/>
    <col min="11525" max="11776" width="9.140625" style="1"/>
    <col min="11777" max="11777" width="10.5703125" style="1" customWidth="1"/>
    <col min="11778" max="11778" width="91.140625" style="1" customWidth="1"/>
    <col min="11779" max="11779" width="46.28515625" style="1" bestFit="1" customWidth="1"/>
    <col min="11780" max="11780" width="11.85546875" style="1" customWidth="1"/>
    <col min="11781" max="12032" width="9.140625" style="1"/>
    <col min="12033" max="12033" width="10.5703125" style="1" customWidth="1"/>
    <col min="12034" max="12034" width="91.140625" style="1" customWidth="1"/>
    <col min="12035" max="12035" width="46.28515625" style="1" bestFit="1" customWidth="1"/>
    <col min="12036" max="12036" width="11.85546875" style="1" customWidth="1"/>
    <col min="12037" max="12288" width="9.140625" style="1"/>
    <col min="12289" max="12289" width="10.5703125" style="1" customWidth="1"/>
    <col min="12290" max="12290" width="91.140625" style="1" customWidth="1"/>
    <col min="12291" max="12291" width="46.28515625" style="1" bestFit="1" customWidth="1"/>
    <col min="12292" max="12292" width="11.85546875" style="1" customWidth="1"/>
    <col min="12293" max="12544" width="9.140625" style="1"/>
    <col min="12545" max="12545" width="10.5703125" style="1" customWidth="1"/>
    <col min="12546" max="12546" width="91.140625" style="1" customWidth="1"/>
    <col min="12547" max="12547" width="46.28515625" style="1" bestFit="1" customWidth="1"/>
    <col min="12548" max="12548" width="11.85546875" style="1" customWidth="1"/>
    <col min="12549" max="12800" width="9.140625" style="1"/>
    <col min="12801" max="12801" width="10.5703125" style="1" customWidth="1"/>
    <col min="12802" max="12802" width="91.140625" style="1" customWidth="1"/>
    <col min="12803" max="12803" width="46.28515625" style="1" bestFit="1" customWidth="1"/>
    <col min="12804" max="12804" width="11.85546875" style="1" customWidth="1"/>
    <col min="12805" max="13056" width="9.140625" style="1"/>
    <col min="13057" max="13057" width="10.5703125" style="1" customWidth="1"/>
    <col min="13058" max="13058" width="91.140625" style="1" customWidth="1"/>
    <col min="13059" max="13059" width="46.28515625" style="1" bestFit="1" customWidth="1"/>
    <col min="13060" max="13060" width="11.85546875" style="1" customWidth="1"/>
    <col min="13061" max="13312" width="9.140625" style="1"/>
    <col min="13313" max="13313" width="10.5703125" style="1" customWidth="1"/>
    <col min="13314" max="13314" width="91.140625" style="1" customWidth="1"/>
    <col min="13315" max="13315" width="46.28515625" style="1" bestFit="1" customWidth="1"/>
    <col min="13316" max="13316" width="11.85546875" style="1" customWidth="1"/>
    <col min="13317" max="13568" width="9.140625" style="1"/>
    <col min="13569" max="13569" width="10.5703125" style="1" customWidth="1"/>
    <col min="13570" max="13570" width="91.140625" style="1" customWidth="1"/>
    <col min="13571" max="13571" width="46.28515625" style="1" bestFit="1" customWidth="1"/>
    <col min="13572" max="13572" width="11.85546875" style="1" customWidth="1"/>
    <col min="13573" max="13824" width="9.140625" style="1"/>
    <col min="13825" max="13825" width="10.5703125" style="1" customWidth="1"/>
    <col min="13826" max="13826" width="91.140625" style="1" customWidth="1"/>
    <col min="13827" max="13827" width="46.28515625" style="1" bestFit="1" customWidth="1"/>
    <col min="13828" max="13828" width="11.85546875" style="1" customWidth="1"/>
    <col min="13829" max="14080" width="9.140625" style="1"/>
    <col min="14081" max="14081" width="10.5703125" style="1" customWidth="1"/>
    <col min="14082" max="14082" width="91.140625" style="1" customWidth="1"/>
    <col min="14083" max="14083" width="46.28515625" style="1" bestFit="1" customWidth="1"/>
    <col min="14084" max="14084" width="11.85546875" style="1" customWidth="1"/>
    <col min="14085" max="14336" width="9.140625" style="1"/>
    <col min="14337" max="14337" width="10.5703125" style="1" customWidth="1"/>
    <col min="14338" max="14338" width="91.140625" style="1" customWidth="1"/>
    <col min="14339" max="14339" width="46.28515625" style="1" bestFit="1" customWidth="1"/>
    <col min="14340" max="14340" width="11.85546875" style="1" customWidth="1"/>
    <col min="14341" max="14592" width="9.140625" style="1"/>
    <col min="14593" max="14593" width="10.5703125" style="1" customWidth="1"/>
    <col min="14594" max="14594" width="91.140625" style="1" customWidth="1"/>
    <col min="14595" max="14595" width="46.28515625" style="1" bestFit="1" customWidth="1"/>
    <col min="14596" max="14596" width="11.85546875" style="1" customWidth="1"/>
    <col min="14597" max="14848" width="9.140625" style="1"/>
    <col min="14849" max="14849" width="10.5703125" style="1" customWidth="1"/>
    <col min="14850" max="14850" width="91.140625" style="1" customWidth="1"/>
    <col min="14851" max="14851" width="46.28515625" style="1" bestFit="1" customWidth="1"/>
    <col min="14852" max="14852" width="11.85546875" style="1" customWidth="1"/>
    <col min="14853" max="15104" width="9.140625" style="1"/>
    <col min="15105" max="15105" width="10.5703125" style="1" customWidth="1"/>
    <col min="15106" max="15106" width="91.140625" style="1" customWidth="1"/>
    <col min="15107" max="15107" width="46.28515625" style="1" bestFit="1" customWidth="1"/>
    <col min="15108" max="15108" width="11.85546875" style="1" customWidth="1"/>
    <col min="15109" max="15360" width="9.140625" style="1"/>
    <col min="15361" max="15361" width="10.5703125" style="1" customWidth="1"/>
    <col min="15362" max="15362" width="91.140625" style="1" customWidth="1"/>
    <col min="15363" max="15363" width="46.28515625" style="1" bestFit="1" customWidth="1"/>
    <col min="15364" max="15364" width="11.85546875" style="1" customWidth="1"/>
    <col min="15365" max="15616" width="9.140625" style="1"/>
    <col min="15617" max="15617" width="10.5703125" style="1" customWidth="1"/>
    <col min="15618" max="15618" width="91.140625" style="1" customWidth="1"/>
    <col min="15619" max="15619" width="46.28515625" style="1" bestFit="1" customWidth="1"/>
    <col min="15620" max="15620" width="11.85546875" style="1" customWidth="1"/>
    <col min="15621" max="15872" width="9.140625" style="1"/>
    <col min="15873" max="15873" width="10.5703125" style="1" customWidth="1"/>
    <col min="15874" max="15874" width="91.140625" style="1" customWidth="1"/>
    <col min="15875" max="15875" width="46.28515625" style="1" bestFit="1" customWidth="1"/>
    <col min="15876" max="15876" width="11.85546875" style="1" customWidth="1"/>
    <col min="15877" max="16128" width="9.140625" style="1"/>
    <col min="16129" max="16129" width="10.5703125" style="1" customWidth="1"/>
    <col min="16130" max="16130" width="91.140625" style="1" customWidth="1"/>
    <col min="16131" max="16131" width="46.28515625" style="1" bestFit="1" customWidth="1"/>
    <col min="16132" max="16132" width="11.85546875" style="1" customWidth="1"/>
    <col min="16133" max="16384" width="9.140625" style="1"/>
  </cols>
  <sheetData>
    <row r="1" spans="1:5" ht="23.25">
      <c r="A1" s="35" t="s">
        <v>1834</v>
      </c>
      <c r="B1" s="35"/>
      <c r="C1" s="35"/>
      <c r="D1" s="35"/>
      <c r="E1" s="35"/>
    </row>
    <row r="3" spans="1:5" ht="15.75">
      <c r="A3" s="19" t="s">
        <v>1835</v>
      </c>
      <c r="B3" s="19" t="s">
        <v>67</v>
      </c>
      <c r="C3" s="19" t="s">
        <v>1836</v>
      </c>
      <c r="D3" s="19" t="s">
        <v>69</v>
      </c>
      <c r="E3" s="19" t="s">
        <v>1837</v>
      </c>
    </row>
    <row r="5" spans="1:5">
      <c r="A5" s="3" t="s">
        <v>1838</v>
      </c>
    </row>
    <row r="6" spans="1:5">
      <c r="B6" s="3" t="s">
        <v>1839</v>
      </c>
      <c r="C6" s="3" t="s">
        <v>11</v>
      </c>
      <c r="D6" s="3">
        <v>100</v>
      </c>
      <c r="E6" s="3">
        <v>0</v>
      </c>
    </row>
    <row r="7" spans="1:5">
      <c r="B7" s="3" t="s">
        <v>1840</v>
      </c>
      <c r="C7" s="3" t="s">
        <v>11</v>
      </c>
      <c r="D7" s="3">
        <v>100</v>
      </c>
      <c r="E7" s="3">
        <v>0</v>
      </c>
    </row>
    <row r="8" spans="1:5">
      <c r="B8" s="3" t="s">
        <v>1841</v>
      </c>
      <c r="C8" s="3" t="s">
        <v>11</v>
      </c>
      <c r="D8" s="3">
        <v>100</v>
      </c>
      <c r="E8" s="3">
        <v>0</v>
      </c>
    </row>
    <row r="9" spans="1:5">
      <c r="B9" s="3" t="s">
        <v>1842</v>
      </c>
      <c r="C9" s="3" t="s">
        <v>1843</v>
      </c>
      <c r="D9" s="3">
        <v>99.57</v>
      </c>
      <c r="E9" s="3">
        <v>0</v>
      </c>
    </row>
    <row r="10" spans="1:5">
      <c r="B10" s="3" t="s">
        <v>1844</v>
      </c>
      <c r="C10" s="3" t="s">
        <v>77</v>
      </c>
      <c r="D10" s="3">
        <v>99.57</v>
      </c>
      <c r="E10" s="3">
        <v>0</v>
      </c>
    </row>
    <row r="11" spans="1:5">
      <c r="B11" s="3" t="s">
        <v>1845</v>
      </c>
      <c r="C11" s="3" t="s">
        <v>77</v>
      </c>
      <c r="D11" s="3">
        <v>70.94</v>
      </c>
      <c r="E11" s="3">
        <v>0</v>
      </c>
    </row>
    <row r="12" spans="1:5">
      <c r="B12" s="3" t="s">
        <v>1846</v>
      </c>
      <c r="C12" s="3" t="s">
        <v>11</v>
      </c>
      <c r="D12" s="3">
        <v>70.94</v>
      </c>
      <c r="E12" s="3">
        <v>0</v>
      </c>
    </row>
    <row r="13" spans="1:5">
      <c r="B13" s="3" t="s">
        <v>1847</v>
      </c>
      <c r="C13" s="3" t="s">
        <v>11</v>
      </c>
      <c r="D13" s="3">
        <v>70.94</v>
      </c>
      <c r="E13" s="3">
        <v>0</v>
      </c>
    </row>
    <row r="14" spans="1:5">
      <c r="B14" s="3" t="s">
        <v>1848</v>
      </c>
      <c r="C14" s="3" t="s">
        <v>1843</v>
      </c>
      <c r="D14" s="3">
        <v>70.94</v>
      </c>
      <c r="E14" s="3">
        <v>0</v>
      </c>
    </row>
    <row r="15" spans="1:5">
      <c r="B15" s="3" t="s">
        <v>1849</v>
      </c>
      <c r="C15" s="3" t="s">
        <v>83</v>
      </c>
      <c r="D15" s="3">
        <v>68.510000000000005</v>
      </c>
      <c r="E15" s="3">
        <v>0</v>
      </c>
    </row>
    <row r="16" spans="1:5">
      <c r="B16" s="3" t="s">
        <v>1850</v>
      </c>
      <c r="C16" s="3" t="s">
        <v>83</v>
      </c>
      <c r="D16" s="3">
        <v>68.510000000000005</v>
      </c>
      <c r="E16" s="3">
        <v>0</v>
      </c>
    </row>
    <row r="17" spans="2:5">
      <c r="B17" s="3" t="s">
        <v>1851</v>
      </c>
      <c r="C17" s="3" t="s">
        <v>85</v>
      </c>
      <c r="D17" s="3">
        <v>68.510000000000005</v>
      </c>
      <c r="E17" s="3">
        <v>0</v>
      </c>
    </row>
    <row r="18" spans="2:5">
      <c r="B18" s="3" t="s">
        <v>1852</v>
      </c>
      <c r="C18" s="3" t="s">
        <v>92</v>
      </c>
      <c r="D18" s="3">
        <v>68</v>
      </c>
      <c r="E18" s="3">
        <v>0</v>
      </c>
    </row>
    <row r="19" spans="2:5">
      <c r="B19" s="3" t="s">
        <v>1853</v>
      </c>
      <c r="C19" s="3" t="s">
        <v>99</v>
      </c>
      <c r="D19" s="3">
        <v>68</v>
      </c>
      <c r="E19" s="3">
        <v>0</v>
      </c>
    </row>
    <row r="20" spans="2:5">
      <c r="B20" s="3" t="s">
        <v>1854</v>
      </c>
      <c r="C20" s="3" t="s">
        <v>99</v>
      </c>
      <c r="D20" s="3">
        <v>68</v>
      </c>
      <c r="E20" s="3">
        <v>0</v>
      </c>
    </row>
    <row r="21" spans="2:5">
      <c r="B21" s="3" t="s">
        <v>1855</v>
      </c>
      <c r="C21" s="3" t="s">
        <v>94</v>
      </c>
      <c r="D21" s="3">
        <v>68.16</v>
      </c>
      <c r="E21" s="3">
        <v>0</v>
      </c>
    </row>
    <row r="22" spans="2:5">
      <c r="B22" s="3" t="s">
        <v>1856</v>
      </c>
      <c r="C22" s="3" t="s">
        <v>63</v>
      </c>
      <c r="D22" s="3">
        <v>68.16</v>
      </c>
      <c r="E22" s="3">
        <v>0</v>
      </c>
    </row>
    <row r="23" spans="2:5">
      <c r="B23" s="3" t="s">
        <v>1857</v>
      </c>
      <c r="C23" s="3" t="s">
        <v>63</v>
      </c>
      <c r="D23" s="3">
        <v>68.16</v>
      </c>
      <c r="E23" s="3">
        <v>0</v>
      </c>
    </row>
    <row r="24" spans="2:5">
      <c r="B24" s="3" t="s">
        <v>1858</v>
      </c>
      <c r="C24" s="3" t="s">
        <v>87</v>
      </c>
      <c r="D24" s="3">
        <v>68.48</v>
      </c>
      <c r="E24" s="3">
        <v>0</v>
      </c>
    </row>
    <row r="25" spans="2:5">
      <c r="B25" s="3" t="s">
        <v>1859</v>
      </c>
      <c r="C25" s="3" t="s">
        <v>11</v>
      </c>
      <c r="D25" s="3">
        <v>70.22</v>
      </c>
      <c r="E25" s="11">
        <v>2.0000000000000001E-146</v>
      </c>
    </row>
    <row r="26" spans="2:5">
      <c r="B26" s="3" t="s">
        <v>1860</v>
      </c>
      <c r="C26" s="3" t="s">
        <v>11</v>
      </c>
      <c r="D26" s="3">
        <v>69.540000000000006</v>
      </c>
      <c r="E26" s="11">
        <v>5.0000000000000001E-59</v>
      </c>
    </row>
    <row r="27" spans="2:5">
      <c r="B27" s="3" t="s">
        <v>1861</v>
      </c>
      <c r="C27" s="3" t="s">
        <v>1843</v>
      </c>
      <c r="D27" s="3">
        <v>22.97</v>
      </c>
      <c r="E27" s="11">
        <v>4.9999999999999998E-8</v>
      </c>
    </row>
    <row r="28" spans="2:5">
      <c r="B28" s="3" t="s">
        <v>1862</v>
      </c>
      <c r="C28" s="3" t="s">
        <v>77</v>
      </c>
      <c r="D28" s="3">
        <v>22.97</v>
      </c>
      <c r="E28" s="11">
        <v>4.9999999999999998E-8</v>
      </c>
    </row>
    <row r="29" spans="2:5">
      <c r="B29" s="3" t="s">
        <v>1863</v>
      </c>
      <c r="C29" s="3" t="s">
        <v>11</v>
      </c>
      <c r="D29" s="3">
        <v>22.97</v>
      </c>
      <c r="E29" s="11">
        <v>7.0000000000000005E-8</v>
      </c>
    </row>
    <row r="30" spans="2:5">
      <c r="B30" s="3" t="s">
        <v>1864</v>
      </c>
      <c r="C30" s="3" t="s">
        <v>11</v>
      </c>
      <c r="D30" s="3">
        <v>22.97</v>
      </c>
      <c r="E30" s="11">
        <v>7.0000000000000005E-8</v>
      </c>
    </row>
    <row r="31" spans="2:5">
      <c r="B31" s="3" t="s">
        <v>1865</v>
      </c>
      <c r="C31" s="3" t="s">
        <v>11</v>
      </c>
      <c r="D31" s="3">
        <v>22.97</v>
      </c>
      <c r="E31" s="11">
        <v>7.0000000000000005E-8</v>
      </c>
    </row>
    <row r="32" spans="2:5">
      <c r="B32" s="3" t="s">
        <v>1866</v>
      </c>
      <c r="C32" s="3" t="s">
        <v>63</v>
      </c>
      <c r="D32" s="3">
        <v>24.53</v>
      </c>
      <c r="E32" s="11">
        <v>1.9999999999999999E-7</v>
      </c>
    </row>
    <row r="33" spans="2:5">
      <c r="B33" s="3" t="s">
        <v>1867</v>
      </c>
      <c r="C33" s="3" t="s">
        <v>63</v>
      </c>
      <c r="D33" s="3">
        <v>24.53</v>
      </c>
      <c r="E33" s="11">
        <v>1.9999999999999999E-7</v>
      </c>
    </row>
    <row r="34" spans="2:5">
      <c r="B34" s="3" t="s">
        <v>1868</v>
      </c>
      <c r="C34" s="3" t="s">
        <v>94</v>
      </c>
      <c r="D34" s="3">
        <v>24.22</v>
      </c>
      <c r="E34" s="11">
        <v>1.9999999999999999E-7</v>
      </c>
    </row>
    <row r="35" spans="2:5">
      <c r="B35" s="3" t="s">
        <v>1869</v>
      </c>
      <c r="C35" s="3" t="s">
        <v>99</v>
      </c>
      <c r="D35" s="3">
        <v>24.22</v>
      </c>
      <c r="E35" s="11">
        <v>2.9999999999999999E-7</v>
      </c>
    </row>
    <row r="36" spans="2:5">
      <c r="B36" s="3" t="s">
        <v>1870</v>
      </c>
      <c r="C36" s="3" t="s">
        <v>99</v>
      </c>
      <c r="D36" s="3">
        <v>24.22</v>
      </c>
      <c r="E36" s="11">
        <v>2.9999999999999999E-7</v>
      </c>
    </row>
    <row r="37" spans="2:5">
      <c r="B37" s="3" t="s">
        <v>1871</v>
      </c>
      <c r="C37" s="3" t="s">
        <v>87</v>
      </c>
      <c r="D37" s="3">
        <v>22.29</v>
      </c>
      <c r="E37" s="11">
        <v>1.0000000000000001E-5</v>
      </c>
    </row>
    <row r="38" spans="2:5">
      <c r="B38" s="3" t="s">
        <v>1872</v>
      </c>
      <c r="C38" s="3" t="s">
        <v>85</v>
      </c>
      <c r="D38" s="3">
        <v>20.83</v>
      </c>
      <c r="E38" s="11">
        <v>1.0000000000000001E-5</v>
      </c>
    </row>
    <row r="39" spans="2:5">
      <c r="B39" s="3" t="s">
        <v>1873</v>
      </c>
      <c r="C39" s="3" t="s">
        <v>83</v>
      </c>
      <c r="D39" s="3">
        <v>20.83</v>
      </c>
      <c r="E39" s="11">
        <v>1.0000000000000001E-5</v>
      </c>
    </row>
    <row r="40" spans="2:5">
      <c r="B40" s="3" t="s">
        <v>1874</v>
      </c>
      <c r="C40" s="3" t="s">
        <v>83</v>
      </c>
      <c r="D40" s="3">
        <v>20.83</v>
      </c>
      <c r="E40" s="11">
        <v>1.0000000000000001E-5</v>
      </c>
    </row>
    <row r="41" spans="2:5">
      <c r="B41" s="3" t="s">
        <v>1875</v>
      </c>
      <c r="C41" s="3" t="s">
        <v>99</v>
      </c>
      <c r="D41" s="3">
        <v>29.31</v>
      </c>
      <c r="E41" s="3">
        <v>2E-3</v>
      </c>
    </row>
    <row r="42" spans="2:5">
      <c r="B42" s="3" t="s">
        <v>1876</v>
      </c>
      <c r="C42" s="3" t="s">
        <v>99</v>
      </c>
      <c r="D42" s="3">
        <v>29.31</v>
      </c>
      <c r="E42" s="3">
        <v>2E-3</v>
      </c>
    </row>
    <row r="43" spans="2:5">
      <c r="B43" s="3" t="s">
        <v>1877</v>
      </c>
      <c r="C43" s="3" t="s">
        <v>94</v>
      </c>
      <c r="D43" s="3">
        <v>29.31</v>
      </c>
      <c r="E43" s="3">
        <v>2E-3</v>
      </c>
    </row>
    <row r="44" spans="2:5">
      <c r="B44" s="3" t="s">
        <v>1878</v>
      </c>
      <c r="C44" s="3" t="s">
        <v>63</v>
      </c>
      <c r="D44" s="3">
        <v>32.29</v>
      </c>
      <c r="E44" s="3">
        <v>2E-3</v>
      </c>
    </row>
    <row r="45" spans="2:5">
      <c r="B45" s="3" t="s">
        <v>1879</v>
      </c>
      <c r="C45" s="3" t="s">
        <v>63</v>
      </c>
      <c r="D45" s="3">
        <v>32.29</v>
      </c>
      <c r="E45" s="3">
        <v>2E-3</v>
      </c>
    </row>
    <row r="46" spans="2:5">
      <c r="B46" s="3" t="s">
        <v>1880</v>
      </c>
      <c r="C46" s="3" t="s">
        <v>83</v>
      </c>
      <c r="D46" s="3">
        <v>22.32</v>
      </c>
      <c r="E46" s="3">
        <v>3.0000000000000001E-3</v>
      </c>
    </row>
    <row r="47" spans="2:5">
      <c r="B47" s="3" t="s">
        <v>1881</v>
      </c>
      <c r="C47" s="3" t="s">
        <v>83</v>
      </c>
      <c r="D47" s="3">
        <v>22.32</v>
      </c>
      <c r="E47" s="3">
        <v>3.0000000000000001E-3</v>
      </c>
    </row>
    <row r="48" spans="2:5">
      <c r="B48" s="3" t="s">
        <v>1882</v>
      </c>
      <c r="C48" s="3" t="s">
        <v>85</v>
      </c>
      <c r="D48" s="3">
        <v>41.18</v>
      </c>
      <c r="E48" s="3">
        <v>4.0000000000000001E-3</v>
      </c>
    </row>
    <row r="49" spans="1:5">
      <c r="B49" s="3" t="s">
        <v>1883</v>
      </c>
      <c r="C49" s="3" t="s">
        <v>87</v>
      </c>
      <c r="D49" s="3">
        <v>41.18</v>
      </c>
      <c r="E49" s="3">
        <v>4.0000000000000001E-3</v>
      </c>
    </row>
    <row r="52" spans="1:5">
      <c r="A52" s="3" t="s">
        <v>1884</v>
      </c>
    </row>
    <row r="53" spans="1:5">
      <c r="B53" s="3" t="s">
        <v>1885</v>
      </c>
      <c r="C53" s="3" t="s">
        <v>11</v>
      </c>
      <c r="D53" s="3">
        <v>100</v>
      </c>
      <c r="E53" s="11">
        <v>5.9999999999999996E-129</v>
      </c>
    </row>
    <row r="54" spans="1:5">
      <c r="B54" s="3" t="s">
        <v>1886</v>
      </c>
      <c r="C54" s="3" t="s">
        <v>11</v>
      </c>
      <c r="D54" s="3">
        <v>100</v>
      </c>
      <c r="E54" s="11">
        <v>5.9999999999999996E-129</v>
      </c>
    </row>
    <row r="55" spans="1:5">
      <c r="B55" s="3" t="s">
        <v>1887</v>
      </c>
      <c r="C55" s="3" t="s">
        <v>11</v>
      </c>
      <c r="D55" s="3">
        <v>100</v>
      </c>
      <c r="E55" s="11">
        <v>5.9999999999999996E-129</v>
      </c>
    </row>
    <row r="56" spans="1:5">
      <c r="B56" s="3" t="s">
        <v>1888</v>
      </c>
      <c r="C56" s="3" t="s">
        <v>11</v>
      </c>
      <c r="D56" s="3">
        <v>100</v>
      </c>
      <c r="E56" s="11">
        <v>5.9999999999999996E-129</v>
      </c>
    </row>
    <row r="57" spans="1:5">
      <c r="B57" s="3" t="s">
        <v>1889</v>
      </c>
      <c r="C57" s="3" t="s">
        <v>1843</v>
      </c>
      <c r="D57" s="3">
        <v>100</v>
      </c>
      <c r="E57" s="11">
        <v>5.9999999999999996E-129</v>
      </c>
    </row>
    <row r="58" spans="1:5">
      <c r="B58" s="3" t="s">
        <v>1890</v>
      </c>
      <c r="C58" s="3" t="s">
        <v>77</v>
      </c>
      <c r="D58" s="3">
        <v>100</v>
      </c>
      <c r="E58" s="11">
        <v>5.9999999999999996E-129</v>
      </c>
    </row>
    <row r="59" spans="1:5">
      <c r="B59" s="3" t="s">
        <v>1891</v>
      </c>
      <c r="C59" s="3" t="s">
        <v>83</v>
      </c>
      <c r="D59" s="3">
        <v>55.61</v>
      </c>
      <c r="E59" s="11">
        <v>1.0000000000000001E-68</v>
      </c>
    </row>
    <row r="60" spans="1:5">
      <c r="B60" s="3" t="s">
        <v>1892</v>
      </c>
      <c r="C60" s="3" t="s">
        <v>83</v>
      </c>
      <c r="D60" s="3">
        <v>55.61</v>
      </c>
      <c r="E60" s="11">
        <v>1.0000000000000001E-68</v>
      </c>
    </row>
    <row r="61" spans="1:5">
      <c r="B61" s="3" t="s">
        <v>1893</v>
      </c>
      <c r="C61" s="3" t="s">
        <v>85</v>
      </c>
      <c r="D61" s="3">
        <v>55.16</v>
      </c>
      <c r="E61" s="11">
        <v>3E-68</v>
      </c>
    </row>
    <row r="62" spans="1:5">
      <c r="B62" s="3" t="s">
        <v>1894</v>
      </c>
      <c r="C62" s="3" t="s">
        <v>87</v>
      </c>
      <c r="D62" s="3">
        <v>54.26</v>
      </c>
      <c r="E62" s="11">
        <v>3.0000000000000002E-66</v>
      </c>
    </row>
    <row r="63" spans="1:5">
      <c r="B63" s="3" t="s">
        <v>1895</v>
      </c>
      <c r="C63" s="3" t="s">
        <v>99</v>
      </c>
      <c r="D63" s="3">
        <v>56.48</v>
      </c>
      <c r="E63" s="11">
        <v>3.0000000000000001E-62</v>
      </c>
    </row>
    <row r="64" spans="1:5">
      <c r="B64" s="3" t="s">
        <v>1896</v>
      </c>
      <c r="C64" s="3" t="s">
        <v>99</v>
      </c>
      <c r="D64" s="3">
        <v>56.48</v>
      </c>
      <c r="E64" s="11">
        <v>3.0000000000000001E-62</v>
      </c>
    </row>
    <row r="65" spans="1:5">
      <c r="B65" s="3" t="s">
        <v>1897</v>
      </c>
      <c r="C65" s="3" t="s">
        <v>92</v>
      </c>
      <c r="D65" s="3">
        <v>56.48</v>
      </c>
      <c r="E65" s="11">
        <v>3.0000000000000001E-62</v>
      </c>
    </row>
    <row r="66" spans="1:5">
      <c r="B66" s="3" t="s">
        <v>1898</v>
      </c>
      <c r="C66" s="3" t="s">
        <v>94</v>
      </c>
      <c r="D66" s="3">
        <v>56.48</v>
      </c>
      <c r="E66" s="11">
        <v>3.0000000000000001E-62</v>
      </c>
    </row>
    <row r="67" spans="1:5">
      <c r="B67" s="3" t="s">
        <v>1899</v>
      </c>
      <c r="C67" s="3" t="s">
        <v>63</v>
      </c>
      <c r="D67" s="3">
        <v>56.48</v>
      </c>
      <c r="E67" s="11">
        <v>3.0000000000000001E-62</v>
      </c>
    </row>
    <row r="68" spans="1:5">
      <c r="B68" s="3" t="s">
        <v>1900</v>
      </c>
      <c r="C68" s="3" t="s">
        <v>63</v>
      </c>
      <c r="D68" s="3">
        <v>56.48</v>
      </c>
      <c r="E68" s="11">
        <v>3.0000000000000001E-62</v>
      </c>
    </row>
    <row r="70" spans="1:5">
      <c r="A70" s="3" t="s">
        <v>1901</v>
      </c>
    </row>
    <row r="71" spans="1:5">
      <c r="B71" s="3" t="s">
        <v>1902</v>
      </c>
      <c r="C71" s="3" t="s">
        <v>11</v>
      </c>
      <c r="D71" s="3">
        <v>100</v>
      </c>
      <c r="E71" s="3">
        <v>0</v>
      </c>
    </row>
    <row r="72" spans="1:5">
      <c r="B72" s="3" t="s">
        <v>1903</v>
      </c>
      <c r="C72" s="3" t="s">
        <v>11</v>
      </c>
      <c r="D72" s="3">
        <v>100</v>
      </c>
      <c r="E72" s="3">
        <v>0</v>
      </c>
    </row>
    <row r="73" spans="1:5">
      <c r="B73" s="3" t="s">
        <v>1904</v>
      </c>
      <c r="C73" s="3" t="s">
        <v>11</v>
      </c>
      <c r="D73" s="3">
        <v>100</v>
      </c>
      <c r="E73" s="3">
        <v>0</v>
      </c>
    </row>
    <row r="74" spans="1:5">
      <c r="B74" s="3" t="s">
        <v>1905</v>
      </c>
      <c r="C74" s="3" t="s">
        <v>1843</v>
      </c>
      <c r="D74" s="3">
        <v>99.77</v>
      </c>
      <c r="E74" s="3">
        <v>0</v>
      </c>
    </row>
    <row r="75" spans="1:5">
      <c r="B75" s="3" t="s">
        <v>1906</v>
      </c>
      <c r="C75" s="3" t="s">
        <v>77</v>
      </c>
      <c r="D75" s="3">
        <v>99.77</v>
      </c>
      <c r="E75" s="3">
        <v>0</v>
      </c>
    </row>
    <row r="76" spans="1:5">
      <c r="B76" s="3" t="s">
        <v>1907</v>
      </c>
      <c r="C76" s="3" t="s">
        <v>92</v>
      </c>
      <c r="D76" s="3">
        <v>58.77</v>
      </c>
      <c r="E76" s="11">
        <v>7.0000000000000001E-143</v>
      </c>
    </row>
    <row r="77" spans="1:5">
      <c r="B77" s="3" t="s">
        <v>1908</v>
      </c>
      <c r="C77" s="3" t="s">
        <v>94</v>
      </c>
      <c r="D77" s="3">
        <v>58.53</v>
      </c>
      <c r="E77" s="11">
        <v>3.0000000000000001E-142</v>
      </c>
    </row>
    <row r="78" spans="1:5">
      <c r="B78" s="3" t="s">
        <v>1909</v>
      </c>
      <c r="C78" s="3" t="s">
        <v>63</v>
      </c>
      <c r="D78" s="3">
        <v>58.29</v>
      </c>
      <c r="E78" s="11">
        <v>3.0000000000000001E-142</v>
      </c>
    </row>
    <row r="79" spans="1:5">
      <c r="B79" s="3" t="s">
        <v>1910</v>
      </c>
      <c r="C79" s="3" t="s">
        <v>63</v>
      </c>
      <c r="D79" s="3">
        <v>58.29</v>
      </c>
      <c r="E79" s="11">
        <v>3.0000000000000001E-142</v>
      </c>
    </row>
    <row r="80" spans="1:5">
      <c r="B80" s="3" t="s">
        <v>1911</v>
      </c>
      <c r="C80" s="3" t="s">
        <v>85</v>
      </c>
      <c r="D80" s="3">
        <v>62.22</v>
      </c>
      <c r="E80" s="11">
        <v>3.0000000000000001E-142</v>
      </c>
    </row>
    <row r="81" spans="1:5">
      <c r="B81" s="3" t="s">
        <v>1912</v>
      </c>
      <c r="C81" s="3" t="s">
        <v>83</v>
      </c>
      <c r="D81" s="3">
        <v>62.22</v>
      </c>
      <c r="E81" s="11">
        <v>3.0000000000000001E-142</v>
      </c>
    </row>
    <row r="82" spans="1:5">
      <c r="B82" s="3" t="s">
        <v>1913</v>
      </c>
      <c r="C82" s="3" t="s">
        <v>83</v>
      </c>
      <c r="D82" s="3">
        <v>62.22</v>
      </c>
      <c r="E82" s="11">
        <v>3.0000000000000001E-142</v>
      </c>
    </row>
    <row r="83" spans="1:5">
      <c r="B83" s="3" t="s">
        <v>1914</v>
      </c>
      <c r="C83" s="3" t="s">
        <v>87</v>
      </c>
      <c r="D83" s="3">
        <v>61.2</v>
      </c>
      <c r="E83" s="11">
        <v>7.0000000000000003E-142</v>
      </c>
    </row>
    <row r="84" spans="1:5">
      <c r="B84" s="3" t="s">
        <v>1915</v>
      </c>
      <c r="C84" s="3" t="s">
        <v>99</v>
      </c>
      <c r="D84" s="3">
        <v>59.05</v>
      </c>
      <c r="E84" s="11">
        <v>6.9999999999999997E-107</v>
      </c>
    </row>
    <row r="85" spans="1:5">
      <c r="B85" s="3" t="s">
        <v>1916</v>
      </c>
      <c r="C85" s="3" t="s">
        <v>99</v>
      </c>
      <c r="D85" s="3">
        <v>59.05</v>
      </c>
      <c r="E85" s="11">
        <v>6.9999999999999997E-107</v>
      </c>
    </row>
    <row r="86" spans="1:5">
      <c r="B86" s="3" t="s">
        <v>1917</v>
      </c>
      <c r="C86" s="3" t="s">
        <v>130</v>
      </c>
      <c r="D86" s="3">
        <v>26.27</v>
      </c>
      <c r="E86" s="11">
        <v>1E-14</v>
      </c>
    </row>
    <row r="87" spans="1:5">
      <c r="B87" s="3" t="s">
        <v>1918</v>
      </c>
      <c r="C87" s="3" t="s">
        <v>130</v>
      </c>
      <c r="D87" s="3">
        <v>26.27</v>
      </c>
      <c r="E87" s="11">
        <v>1E-14</v>
      </c>
    </row>
    <row r="88" spans="1:5">
      <c r="B88" s="3" t="s">
        <v>1919</v>
      </c>
      <c r="C88" s="3" t="s">
        <v>134</v>
      </c>
      <c r="D88" s="3">
        <v>24.42</v>
      </c>
      <c r="E88" s="11">
        <v>1E-13</v>
      </c>
    </row>
    <row r="89" spans="1:5">
      <c r="B89" s="3" t="s">
        <v>1920</v>
      </c>
      <c r="C89" s="3" t="s">
        <v>134</v>
      </c>
      <c r="D89" s="3">
        <v>24.42</v>
      </c>
      <c r="E89" s="11">
        <v>1E-13</v>
      </c>
    </row>
    <row r="91" spans="1:5">
      <c r="A91" s="3" t="s">
        <v>1921</v>
      </c>
    </row>
    <row r="92" spans="1:5">
      <c r="B92" s="3" t="s">
        <v>1922</v>
      </c>
      <c r="C92" s="3" t="s">
        <v>11</v>
      </c>
      <c r="D92" s="3">
        <v>100</v>
      </c>
      <c r="E92" s="3">
        <v>0</v>
      </c>
    </row>
    <row r="93" spans="1:5">
      <c r="B93" s="3" t="s">
        <v>1923</v>
      </c>
      <c r="C93" s="3" t="s">
        <v>11</v>
      </c>
      <c r="D93" s="3">
        <v>100</v>
      </c>
      <c r="E93" s="3">
        <v>0</v>
      </c>
    </row>
    <row r="94" spans="1:5">
      <c r="B94" s="3" t="s">
        <v>1924</v>
      </c>
      <c r="C94" s="3" t="s">
        <v>11</v>
      </c>
      <c r="D94" s="3">
        <v>100</v>
      </c>
      <c r="E94" s="3">
        <v>0</v>
      </c>
    </row>
    <row r="95" spans="1:5">
      <c r="B95" s="3" t="s">
        <v>1925</v>
      </c>
      <c r="C95" s="3" t="s">
        <v>1843</v>
      </c>
      <c r="D95" s="3">
        <v>100</v>
      </c>
      <c r="E95" s="3">
        <v>0</v>
      </c>
    </row>
    <row r="96" spans="1:5">
      <c r="B96" s="3" t="s">
        <v>1926</v>
      </c>
      <c r="C96" s="3" t="s">
        <v>77</v>
      </c>
      <c r="D96" s="3">
        <v>100</v>
      </c>
      <c r="E96" s="3">
        <v>0</v>
      </c>
    </row>
    <row r="97" spans="2:5">
      <c r="B97" s="3" t="s">
        <v>1927</v>
      </c>
      <c r="C97" s="3" t="s">
        <v>87</v>
      </c>
      <c r="D97" s="3">
        <v>65.98</v>
      </c>
      <c r="E97" s="11">
        <v>9.9999999999999995E-127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034"/>
  <sheetViews>
    <sheetView topLeftCell="A540" workbookViewId="0">
      <selection activeCell="A549" sqref="A549"/>
    </sheetView>
  </sheetViews>
  <sheetFormatPr baseColWidth="10" defaultColWidth="9.140625" defaultRowHeight="15"/>
  <cols>
    <col min="1" max="1" width="32.28515625" style="1" customWidth="1"/>
    <col min="2" max="2" width="63.85546875" style="1" customWidth="1"/>
    <col min="3" max="3" width="37" style="1" customWidth="1"/>
    <col min="4" max="4" width="9.5703125" style="1" customWidth="1"/>
    <col min="5" max="5" width="10.7109375" style="1" customWidth="1"/>
    <col min="6" max="8" width="9.140625" style="1"/>
    <col min="9" max="9" width="11.42578125" style="1" customWidth="1"/>
    <col min="10" max="10" width="9.140625" style="1"/>
    <col min="11" max="11" width="75" style="1" customWidth="1"/>
    <col min="12" max="256" width="9.140625" style="1"/>
    <col min="257" max="257" width="32.28515625" style="1" customWidth="1"/>
    <col min="258" max="258" width="63.85546875" style="1" customWidth="1"/>
    <col min="259" max="259" width="37" style="1" customWidth="1"/>
    <col min="260" max="260" width="9.5703125" style="1" customWidth="1"/>
    <col min="261" max="261" width="10.7109375" style="1" customWidth="1"/>
    <col min="262" max="264" width="9.140625" style="1"/>
    <col min="265" max="265" width="11.42578125" style="1" customWidth="1"/>
    <col min="266" max="266" width="9.140625" style="1"/>
    <col min="267" max="267" width="75" style="1" customWidth="1"/>
    <col min="268" max="512" width="9.140625" style="1"/>
    <col min="513" max="513" width="32.28515625" style="1" customWidth="1"/>
    <col min="514" max="514" width="63.85546875" style="1" customWidth="1"/>
    <col min="515" max="515" width="37" style="1" customWidth="1"/>
    <col min="516" max="516" width="9.5703125" style="1" customWidth="1"/>
    <col min="517" max="517" width="10.7109375" style="1" customWidth="1"/>
    <col min="518" max="520" width="9.140625" style="1"/>
    <col min="521" max="521" width="11.42578125" style="1" customWidth="1"/>
    <col min="522" max="522" width="9.140625" style="1"/>
    <col min="523" max="523" width="75" style="1" customWidth="1"/>
    <col min="524" max="768" width="9.140625" style="1"/>
    <col min="769" max="769" width="32.28515625" style="1" customWidth="1"/>
    <col min="770" max="770" width="63.85546875" style="1" customWidth="1"/>
    <col min="771" max="771" width="37" style="1" customWidth="1"/>
    <col min="772" max="772" width="9.5703125" style="1" customWidth="1"/>
    <col min="773" max="773" width="10.7109375" style="1" customWidth="1"/>
    <col min="774" max="776" width="9.140625" style="1"/>
    <col min="777" max="777" width="11.42578125" style="1" customWidth="1"/>
    <col min="778" max="778" width="9.140625" style="1"/>
    <col min="779" max="779" width="75" style="1" customWidth="1"/>
    <col min="780" max="1024" width="9.140625" style="1"/>
    <col min="1025" max="1025" width="32.28515625" style="1" customWidth="1"/>
    <col min="1026" max="1026" width="63.85546875" style="1" customWidth="1"/>
    <col min="1027" max="1027" width="37" style="1" customWidth="1"/>
    <col min="1028" max="1028" width="9.5703125" style="1" customWidth="1"/>
    <col min="1029" max="1029" width="10.7109375" style="1" customWidth="1"/>
    <col min="1030" max="1032" width="9.140625" style="1"/>
    <col min="1033" max="1033" width="11.42578125" style="1" customWidth="1"/>
    <col min="1034" max="1034" width="9.140625" style="1"/>
    <col min="1035" max="1035" width="75" style="1" customWidth="1"/>
    <col min="1036" max="1280" width="9.140625" style="1"/>
    <col min="1281" max="1281" width="32.28515625" style="1" customWidth="1"/>
    <col min="1282" max="1282" width="63.85546875" style="1" customWidth="1"/>
    <col min="1283" max="1283" width="37" style="1" customWidth="1"/>
    <col min="1284" max="1284" width="9.5703125" style="1" customWidth="1"/>
    <col min="1285" max="1285" width="10.7109375" style="1" customWidth="1"/>
    <col min="1286" max="1288" width="9.140625" style="1"/>
    <col min="1289" max="1289" width="11.42578125" style="1" customWidth="1"/>
    <col min="1290" max="1290" width="9.140625" style="1"/>
    <col min="1291" max="1291" width="75" style="1" customWidth="1"/>
    <col min="1292" max="1536" width="9.140625" style="1"/>
    <col min="1537" max="1537" width="32.28515625" style="1" customWidth="1"/>
    <col min="1538" max="1538" width="63.85546875" style="1" customWidth="1"/>
    <col min="1539" max="1539" width="37" style="1" customWidth="1"/>
    <col min="1540" max="1540" width="9.5703125" style="1" customWidth="1"/>
    <col min="1541" max="1541" width="10.7109375" style="1" customWidth="1"/>
    <col min="1542" max="1544" width="9.140625" style="1"/>
    <col min="1545" max="1545" width="11.42578125" style="1" customWidth="1"/>
    <col min="1546" max="1546" width="9.140625" style="1"/>
    <col min="1547" max="1547" width="75" style="1" customWidth="1"/>
    <col min="1548" max="1792" width="9.140625" style="1"/>
    <col min="1793" max="1793" width="32.28515625" style="1" customWidth="1"/>
    <col min="1794" max="1794" width="63.85546875" style="1" customWidth="1"/>
    <col min="1795" max="1795" width="37" style="1" customWidth="1"/>
    <col min="1796" max="1796" width="9.5703125" style="1" customWidth="1"/>
    <col min="1797" max="1797" width="10.7109375" style="1" customWidth="1"/>
    <col min="1798" max="1800" width="9.140625" style="1"/>
    <col min="1801" max="1801" width="11.42578125" style="1" customWidth="1"/>
    <col min="1802" max="1802" width="9.140625" style="1"/>
    <col min="1803" max="1803" width="75" style="1" customWidth="1"/>
    <col min="1804" max="2048" width="9.140625" style="1"/>
    <col min="2049" max="2049" width="32.28515625" style="1" customWidth="1"/>
    <col min="2050" max="2050" width="63.85546875" style="1" customWidth="1"/>
    <col min="2051" max="2051" width="37" style="1" customWidth="1"/>
    <col min="2052" max="2052" width="9.5703125" style="1" customWidth="1"/>
    <col min="2053" max="2053" width="10.7109375" style="1" customWidth="1"/>
    <col min="2054" max="2056" width="9.140625" style="1"/>
    <col min="2057" max="2057" width="11.42578125" style="1" customWidth="1"/>
    <col min="2058" max="2058" width="9.140625" style="1"/>
    <col min="2059" max="2059" width="75" style="1" customWidth="1"/>
    <col min="2060" max="2304" width="9.140625" style="1"/>
    <col min="2305" max="2305" width="32.28515625" style="1" customWidth="1"/>
    <col min="2306" max="2306" width="63.85546875" style="1" customWidth="1"/>
    <col min="2307" max="2307" width="37" style="1" customWidth="1"/>
    <col min="2308" max="2308" width="9.5703125" style="1" customWidth="1"/>
    <col min="2309" max="2309" width="10.7109375" style="1" customWidth="1"/>
    <col min="2310" max="2312" width="9.140625" style="1"/>
    <col min="2313" max="2313" width="11.42578125" style="1" customWidth="1"/>
    <col min="2314" max="2314" width="9.140625" style="1"/>
    <col min="2315" max="2315" width="75" style="1" customWidth="1"/>
    <col min="2316" max="2560" width="9.140625" style="1"/>
    <col min="2561" max="2561" width="32.28515625" style="1" customWidth="1"/>
    <col min="2562" max="2562" width="63.85546875" style="1" customWidth="1"/>
    <col min="2563" max="2563" width="37" style="1" customWidth="1"/>
    <col min="2564" max="2564" width="9.5703125" style="1" customWidth="1"/>
    <col min="2565" max="2565" width="10.7109375" style="1" customWidth="1"/>
    <col min="2566" max="2568" width="9.140625" style="1"/>
    <col min="2569" max="2569" width="11.42578125" style="1" customWidth="1"/>
    <col min="2570" max="2570" width="9.140625" style="1"/>
    <col min="2571" max="2571" width="75" style="1" customWidth="1"/>
    <col min="2572" max="2816" width="9.140625" style="1"/>
    <col min="2817" max="2817" width="32.28515625" style="1" customWidth="1"/>
    <col min="2818" max="2818" width="63.85546875" style="1" customWidth="1"/>
    <col min="2819" max="2819" width="37" style="1" customWidth="1"/>
    <col min="2820" max="2820" width="9.5703125" style="1" customWidth="1"/>
    <col min="2821" max="2821" width="10.7109375" style="1" customWidth="1"/>
    <col min="2822" max="2824" width="9.140625" style="1"/>
    <col min="2825" max="2825" width="11.42578125" style="1" customWidth="1"/>
    <col min="2826" max="2826" width="9.140625" style="1"/>
    <col min="2827" max="2827" width="75" style="1" customWidth="1"/>
    <col min="2828" max="3072" width="9.140625" style="1"/>
    <col min="3073" max="3073" width="32.28515625" style="1" customWidth="1"/>
    <col min="3074" max="3074" width="63.85546875" style="1" customWidth="1"/>
    <col min="3075" max="3075" width="37" style="1" customWidth="1"/>
    <col min="3076" max="3076" width="9.5703125" style="1" customWidth="1"/>
    <col min="3077" max="3077" width="10.7109375" style="1" customWidth="1"/>
    <col min="3078" max="3080" width="9.140625" style="1"/>
    <col min="3081" max="3081" width="11.42578125" style="1" customWidth="1"/>
    <col min="3082" max="3082" width="9.140625" style="1"/>
    <col min="3083" max="3083" width="75" style="1" customWidth="1"/>
    <col min="3084" max="3328" width="9.140625" style="1"/>
    <col min="3329" max="3329" width="32.28515625" style="1" customWidth="1"/>
    <col min="3330" max="3330" width="63.85546875" style="1" customWidth="1"/>
    <col min="3331" max="3331" width="37" style="1" customWidth="1"/>
    <col min="3332" max="3332" width="9.5703125" style="1" customWidth="1"/>
    <col min="3333" max="3333" width="10.7109375" style="1" customWidth="1"/>
    <col min="3334" max="3336" width="9.140625" style="1"/>
    <col min="3337" max="3337" width="11.42578125" style="1" customWidth="1"/>
    <col min="3338" max="3338" width="9.140625" style="1"/>
    <col min="3339" max="3339" width="75" style="1" customWidth="1"/>
    <col min="3340" max="3584" width="9.140625" style="1"/>
    <col min="3585" max="3585" width="32.28515625" style="1" customWidth="1"/>
    <col min="3586" max="3586" width="63.85546875" style="1" customWidth="1"/>
    <col min="3587" max="3587" width="37" style="1" customWidth="1"/>
    <col min="3588" max="3588" width="9.5703125" style="1" customWidth="1"/>
    <col min="3589" max="3589" width="10.7109375" style="1" customWidth="1"/>
    <col min="3590" max="3592" width="9.140625" style="1"/>
    <col min="3593" max="3593" width="11.42578125" style="1" customWidth="1"/>
    <col min="3594" max="3594" width="9.140625" style="1"/>
    <col min="3595" max="3595" width="75" style="1" customWidth="1"/>
    <col min="3596" max="3840" width="9.140625" style="1"/>
    <col min="3841" max="3841" width="32.28515625" style="1" customWidth="1"/>
    <col min="3842" max="3842" width="63.85546875" style="1" customWidth="1"/>
    <col min="3843" max="3843" width="37" style="1" customWidth="1"/>
    <col min="3844" max="3844" width="9.5703125" style="1" customWidth="1"/>
    <col min="3845" max="3845" width="10.7109375" style="1" customWidth="1"/>
    <col min="3846" max="3848" width="9.140625" style="1"/>
    <col min="3849" max="3849" width="11.42578125" style="1" customWidth="1"/>
    <col min="3850" max="3850" width="9.140625" style="1"/>
    <col min="3851" max="3851" width="75" style="1" customWidth="1"/>
    <col min="3852" max="4096" width="9.140625" style="1"/>
    <col min="4097" max="4097" width="32.28515625" style="1" customWidth="1"/>
    <col min="4098" max="4098" width="63.85546875" style="1" customWidth="1"/>
    <col min="4099" max="4099" width="37" style="1" customWidth="1"/>
    <col min="4100" max="4100" width="9.5703125" style="1" customWidth="1"/>
    <col min="4101" max="4101" width="10.7109375" style="1" customWidth="1"/>
    <col min="4102" max="4104" width="9.140625" style="1"/>
    <col min="4105" max="4105" width="11.42578125" style="1" customWidth="1"/>
    <col min="4106" max="4106" width="9.140625" style="1"/>
    <col min="4107" max="4107" width="75" style="1" customWidth="1"/>
    <col min="4108" max="4352" width="9.140625" style="1"/>
    <col min="4353" max="4353" width="32.28515625" style="1" customWidth="1"/>
    <col min="4354" max="4354" width="63.85546875" style="1" customWidth="1"/>
    <col min="4355" max="4355" width="37" style="1" customWidth="1"/>
    <col min="4356" max="4356" width="9.5703125" style="1" customWidth="1"/>
    <col min="4357" max="4357" width="10.7109375" style="1" customWidth="1"/>
    <col min="4358" max="4360" width="9.140625" style="1"/>
    <col min="4361" max="4361" width="11.42578125" style="1" customWidth="1"/>
    <col min="4362" max="4362" width="9.140625" style="1"/>
    <col min="4363" max="4363" width="75" style="1" customWidth="1"/>
    <col min="4364" max="4608" width="9.140625" style="1"/>
    <col min="4609" max="4609" width="32.28515625" style="1" customWidth="1"/>
    <col min="4610" max="4610" width="63.85546875" style="1" customWidth="1"/>
    <col min="4611" max="4611" width="37" style="1" customWidth="1"/>
    <col min="4612" max="4612" width="9.5703125" style="1" customWidth="1"/>
    <col min="4613" max="4613" width="10.7109375" style="1" customWidth="1"/>
    <col min="4614" max="4616" width="9.140625" style="1"/>
    <col min="4617" max="4617" width="11.42578125" style="1" customWidth="1"/>
    <col min="4618" max="4618" width="9.140625" style="1"/>
    <col min="4619" max="4619" width="75" style="1" customWidth="1"/>
    <col min="4620" max="4864" width="9.140625" style="1"/>
    <col min="4865" max="4865" width="32.28515625" style="1" customWidth="1"/>
    <col min="4866" max="4866" width="63.85546875" style="1" customWidth="1"/>
    <col min="4867" max="4867" width="37" style="1" customWidth="1"/>
    <col min="4868" max="4868" width="9.5703125" style="1" customWidth="1"/>
    <col min="4869" max="4869" width="10.7109375" style="1" customWidth="1"/>
    <col min="4870" max="4872" width="9.140625" style="1"/>
    <col min="4873" max="4873" width="11.42578125" style="1" customWidth="1"/>
    <col min="4874" max="4874" width="9.140625" style="1"/>
    <col min="4875" max="4875" width="75" style="1" customWidth="1"/>
    <col min="4876" max="5120" width="9.140625" style="1"/>
    <col min="5121" max="5121" width="32.28515625" style="1" customWidth="1"/>
    <col min="5122" max="5122" width="63.85546875" style="1" customWidth="1"/>
    <col min="5123" max="5123" width="37" style="1" customWidth="1"/>
    <col min="5124" max="5124" width="9.5703125" style="1" customWidth="1"/>
    <col min="5125" max="5125" width="10.7109375" style="1" customWidth="1"/>
    <col min="5126" max="5128" width="9.140625" style="1"/>
    <col min="5129" max="5129" width="11.42578125" style="1" customWidth="1"/>
    <col min="5130" max="5130" width="9.140625" style="1"/>
    <col min="5131" max="5131" width="75" style="1" customWidth="1"/>
    <col min="5132" max="5376" width="9.140625" style="1"/>
    <col min="5377" max="5377" width="32.28515625" style="1" customWidth="1"/>
    <col min="5378" max="5378" width="63.85546875" style="1" customWidth="1"/>
    <col min="5379" max="5379" width="37" style="1" customWidth="1"/>
    <col min="5380" max="5380" width="9.5703125" style="1" customWidth="1"/>
    <col min="5381" max="5381" width="10.7109375" style="1" customWidth="1"/>
    <col min="5382" max="5384" width="9.140625" style="1"/>
    <col min="5385" max="5385" width="11.42578125" style="1" customWidth="1"/>
    <col min="5386" max="5386" width="9.140625" style="1"/>
    <col min="5387" max="5387" width="75" style="1" customWidth="1"/>
    <col min="5388" max="5632" width="9.140625" style="1"/>
    <col min="5633" max="5633" width="32.28515625" style="1" customWidth="1"/>
    <col min="5634" max="5634" width="63.85546875" style="1" customWidth="1"/>
    <col min="5635" max="5635" width="37" style="1" customWidth="1"/>
    <col min="5636" max="5636" width="9.5703125" style="1" customWidth="1"/>
    <col min="5637" max="5637" width="10.7109375" style="1" customWidth="1"/>
    <col min="5638" max="5640" width="9.140625" style="1"/>
    <col min="5641" max="5641" width="11.42578125" style="1" customWidth="1"/>
    <col min="5642" max="5642" width="9.140625" style="1"/>
    <col min="5643" max="5643" width="75" style="1" customWidth="1"/>
    <col min="5644" max="5888" width="9.140625" style="1"/>
    <col min="5889" max="5889" width="32.28515625" style="1" customWidth="1"/>
    <col min="5890" max="5890" width="63.85546875" style="1" customWidth="1"/>
    <col min="5891" max="5891" width="37" style="1" customWidth="1"/>
    <col min="5892" max="5892" width="9.5703125" style="1" customWidth="1"/>
    <col min="5893" max="5893" width="10.7109375" style="1" customWidth="1"/>
    <col min="5894" max="5896" width="9.140625" style="1"/>
    <col min="5897" max="5897" width="11.42578125" style="1" customWidth="1"/>
    <col min="5898" max="5898" width="9.140625" style="1"/>
    <col min="5899" max="5899" width="75" style="1" customWidth="1"/>
    <col min="5900" max="6144" width="9.140625" style="1"/>
    <col min="6145" max="6145" width="32.28515625" style="1" customWidth="1"/>
    <col min="6146" max="6146" width="63.85546875" style="1" customWidth="1"/>
    <col min="6147" max="6147" width="37" style="1" customWidth="1"/>
    <col min="6148" max="6148" width="9.5703125" style="1" customWidth="1"/>
    <col min="6149" max="6149" width="10.7109375" style="1" customWidth="1"/>
    <col min="6150" max="6152" width="9.140625" style="1"/>
    <col min="6153" max="6153" width="11.42578125" style="1" customWidth="1"/>
    <col min="6154" max="6154" width="9.140625" style="1"/>
    <col min="6155" max="6155" width="75" style="1" customWidth="1"/>
    <col min="6156" max="6400" width="9.140625" style="1"/>
    <col min="6401" max="6401" width="32.28515625" style="1" customWidth="1"/>
    <col min="6402" max="6402" width="63.85546875" style="1" customWidth="1"/>
    <col min="6403" max="6403" width="37" style="1" customWidth="1"/>
    <col min="6404" max="6404" width="9.5703125" style="1" customWidth="1"/>
    <col min="6405" max="6405" width="10.7109375" style="1" customWidth="1"/>
    <col min="6406" max="6408" width="9.140625" style="1"/>
    <col min="6409" max="6409" width="11.42578125" style="1" customWidth="1"/>
    <col min="6410" max="6410" width="9.140625" style="1"/>
    <col min="6411" max="6411" width="75" style="1" customWidth="1"/>
    <col min="6412" max="6656" width="9.140625" style="1"/>
    <col min="6657" max="6657" width="32.28515625" style="1" customWidth="1"/>
    <col min="6658" max="6658" width="63.85546875" style="1" customWidth="1"/>
    <col min="6659" max="6659" width="37" style="1" customWidth="1"/>
    <col min="6660" max="6660" width="9.5703125" style="1" customWidth="1"/>
    <col min="6661" max="6661" width="10.7109375" style="1" customWidth="1"/>
    <col min="6662" max="6664" width="9.140625" style="1"/>
    <col min="6665" max="6665" width="11.42578125" style="1" customWidth="1"/>
    <col min="6666" max="6666" width="9.140625" style="1"/>
    <col min="6667" max="6667" width="75" style="1" customWidth="1"/>
    <col min="6668" max="6912" width="9.140625" style="1"/>
    <col min="6913" max="6913" width="32.28515625" style="1" customWidth="1"/>
    <col min="6914" max="6914" width="63.85546875" style="1" customWidth="1"/>
    <col min="6915" max="6915" width="37" style="1" customWidth="1"/>
    <col min="6916" max="6916" width="9.5703125" style="1" customWidth="1"/>
    <col min="6917" max="6917" width="10.7109375" style="1" customWidth="1"/>
    <col min="6918" max="6920" width="9.140625" style="1"/>
    <col min="6921" max="6921" width="11.42578125" style="1" customWidth="1"/>
    <col min="6922" max="6922" width="9.140625" style="1"/>
    <col min="6923" max="6923" width="75" style="1" customWidth="1"/>
    <col min="6924" max="7168" width="9.140625" style="1"/>
    <col min="7169" max="7169" width="32.28515625" style="1" customWidth="1"/>
    <col min="7170" max="7170" width="63.85546875" style="1" customWidth="1"/>
    <col min="7171" max="7171" width="37" style="1" customWidth="1"/>
    <col min="7172" max="7172" width="9.5703125" style="1" customWidth="1"/>
    <col min="7173" max="7173" width="10.7109375" style="1" customWidth="1"/>
    <col min="7174" max="7176" width="9.140625" style="1"/>
    <col min="7177" max="7177" width="11.42578125" style="1" customWidth="1"/>
    <col min="7178" max="7178" width="9.140625" style="1"/>
    <col min="7179" max="7179" width="75" style="1" customWidth="1"/>
    <col min="7180" max="7424" width="9.140625" style="1"/>
    <col min="7425" max="7425" width="32.28515625" style="1" customWidth="1"/>
    <col min="7426" max="7426" width="63.85546875" style="1" customWidth="1"/>
    <col min="7427" max="7427" width="37" style="1" customWidth="1"/>
    <col min="7428" max="7428" width="9.5703125" style="1" customWidth="1"/>
    <col min="7429" max="7429" width="10.7109375" style="1" customWidth="1"/>
    <col min="7430" max="7432" width="9.140625" style="1"/>
    <col min="7433" max="7433" width="11.42578125" style="1" customWidth="1"/>
    <col min="7434" max="7434" width="9.140625" style="1"/>
    <col min="7435" max="7435" width="75" style="1" customWidth="1"/>
    <col min="7436" max="7680" width="9.140625" style="1"/>
    <col min="7681" max="7681" width="32.28515625" style="1" customWidth="1"/>
    <col min="7682" max="7682" width="63.85546875" style="1" customWidth="1"/>
    <col min="7683" max="7683" width="37" style="1" customWidth="1"/>
    <col min="7684" max="7684" width="9.5703125" style="1" customWidth="1"/>
    <col min="7685" max="7685" width="10.7109375" style="1" customWidth="1"/>
    <col min="7686" max="7688" width="9.140625" style="1"/>
    <col min="7689" max="7689" width="11.42578125" style="1" customWidth="1"/>
    <col min="7690" max="7690" width="9.140625" style="1"/>
    <col min="7691" max="7691" width="75" style="1" customWidth="1"/>
    <col min="7692" max="7936" width="9.140625" style="1"/>
    <col min="7937" max="7937" width="32.28515625" style="1" customWidth="1"/>
    <col min="7938" max="7938" width="63.85546875" style="1" customWidth="1"/>
    <col min="7939" max="7939" width="37" style="1" customWidth="1"/>
    <col min="7940" max="7940" width="9.5703125" style="1" customWidth="1"/>
    <col min="7941" max="7941" width="10.7109375" style="1" customWidth="1"/>
    <col min="7942" max="7944" width="9.140625" style="1"/>
    <col min="7945" max="7945" width="11.42578125" style="1" customWidth="1"/>
    <col min="7946" max="7946" width="9.140625" style="1"/>
    <col min="7947" max="7947" width="75" style="1" customWidth="1"/>
    <col min="7948" max="8192" width="9.140625" style="1"/>
    <col min="8193" max="8193" width="32.28515625" style="1" customWidth="1"/>
    <col min="8194" max="8194" width="63.85546875" style="1" customWidth="1"/>
    <col min="8195" max="8195" width="37" style="1" customWidth="1"/>
    <col min="8196" max="8196" width="9.5703125" style="1" customWidth="1"/>
    <col min="8197" max="8197" width="10.7109375" style="1" customWidth="1"/>
    <col min="8198" max="8200" width="9.140625" style="1"/>
    <col min="8201" max="8201" width="11.42578125" style="1" customWidth="1"/>
    <col min="8202" max="8202" width="9.140625" style="1"/>
    <col min="8203" max="8203" width="75" style="1" customWidth="1"/>
    <col min="8204" max="8448" width="9.140625" style="1"/>
    <col min="8449" max="8449" width="32.28515625" style="1" customWidth="1"/>
    <col min="8450" max="8450" width="63.85546875" style="1" customWidth="1"/>
    <col min="8451" max="8451" width="37" style="1" customWidth="1"/>
    <col min="8452" max="8452" width="9.5703125" style="1" customWidth="1"/>
    <col min="8453" max="8453" width="10.7109375" style="1" customWidth="1"/>
    <col min="8454" max="8456" width="9.140625" style="1"/>
    <col min="8457" max="8457" width="11.42578125" style="1" customWidth="1"/>
    <col min="8458" max="8458" width="9.140625" style="1"/>
    <col min="8459" max="8459" width="75" style="1" customWidth="1"/>
    <col min="8460" max="8704" width="9.140625" style="1"/>
    <col min="8705" max="8705" width="32.28515625" style="1" customWidth="1"/>
    <col min="8706" max="8706" width="63.85546875" style="1" customWidth="1"/>
    <col min="8707" max="8707" width="37" style="1" customWidth="1"/>
    <col min="8708" max="8708" width="9.5703125" style="1" customWidth="1"/>
    <col min="8709" max="8709" width="10.7109375" style="1" customWidth="1"/>
    <col min="8710" max="8712" width="9.140625" style="1"/>
    <col min="8713" max="8713" width="11.42578125" style="1" customWidth="1"/>
    <col min="8714" max="8714" width="9.140625" style="1"/>
    <col min="8715" max="8715" width="75" style="1" customWidth="1"/>
    <col min="8716" max="8960" width="9.140625" style="1"/>
    <col min="8961" max="8961" width="32.28515625" style="1" customWidth="1"/>
    <col min="8962" max="8962" width="63.85546875" style="1" customWidth="1"/>
    <col min="8963" max="8963" width="37" style="1" customWidth="1"/>
    <col min="8964" max="8964" width="9.5703125" style="1" customWidth="1"/>
    <col min="8965" max="8965" width="10.7109375" style="1" customWidth="1"/>
    <col min="8966" max="8968" width="9.140625" style="1"/>
    <col min="8969" max="8969" width="11.42578125" style="1" customWidth="1"/>
    <col min="8970" max="8970" width="9.140625" style="1"/>
    <col min="8971" max="8971" width="75" style="1" customWidth="1"/>
    <col min="8972" max="9216" width="9.140625" style="1"/>
    <col min="9217" max="9217" width="32.28515625" style="1" customWidth="1"/>
    <col min="9218" max="9218" width="63.85546875" style="1" customWidth="1"/>
    <col min="9219" max="9219" width="37" style="1" customWidth="1"/>
    <col min="9220" max="9220" width="9.5703125" style="1" customWidth="1"/>
    <col min="9221" max="9221" width="10.7109375" style="1" customWidth="1"/>
    <col min="9222" max="9224" width="9.140625" style="1"/>
    <col min="9225" max="9225" width="11.42578125" style="1" customWidth="1"/>
    <col min="9226" max="9226" width="9.140625" style="1"/>
    <col min="9227" max="9227" width="75" style="1" customWidth="1"/>
    <col min="9228" max="9472" width="9.140625" style="1"/>
    <col min="9473" max="9473" width="32.28515625" style="1" customWidth="1"/>
    <col min="9474" max="9474" width="63.85546875" style="1" customWidth="1"/>
    <col min="9475" max="9475" width="37" style="1" customWidth="1"/>
    <col min="9476" max="9476" width="9.5703125" style="1" customWidth="1"/>
    <col min="9477" max="9477" width="10.7109375" style="1" customWidth="1"/>
    <col min="9478" max="9480" width="9.140625" style="1"/>
    <col min="9481" max="9481" width="11.42578125" style="1" customWidth="1"/>
    <col min="9482" max="9482" width="9.140625" style="1"/>
    <col min="9483" max="9483" width="75" style="1" customWidth="1"/>
    <col min="9484" max="9728" width="9.140625" style="1"/>
    <col min="9729" max="9729" width="32.28515625" style="1" customWidth="1"/>
    <col min="9730" max="9730" width="63.85546875" style="1" customWidth="1"/>
    <col min="9731" max="9731" width="37" style="1" customWidth="1"/>
    <col min="9732" max="9732" width="9.5703125" style="1" customWidth="1"/>
    <col min="9733" max="9733" width="10.7109375" style="1" customWidth="1"/>
    <col min="9734" max="9736" width="9.140625" style="1"/>
    <col min="9737" max="9737" width="11.42578125" style="1" customWidth="1"/>
    <col min="9738" max="9738" width="9.140625" style="1"/>
    <col min="9739" max="9739" width="75" style="1" customWidth="1"/>
    <col min="9740" max="9984" width="9.140625" style="1"/>
    <col min="9985" max="9985" width="32.28515625" style="1" customWidth="1"/>
    <col min="9986" max="9986" width="63.85546875" style="1" customWidth="1"/>
    <col min="9987" max="9987" width="37" style="1" customWidth="1"/>
    <col min="9988" max="9988" width="9.5703125" style="1" customWidth="1"/>
    <col min="9989" max="9989" width="10.7109375" style="1" customWidth="1"/>
    <col min="9990" max="9992" width="9.140625" style="1"/>
    <col min="9993" max="9993" width="11.42578125" style="1" customWidth="1"/>
    <col min="9994" max="9994" width="9.140625" style="1"/>
    <col min="9995" max="9995" width="75" style="1" customWidth="1"/>
    <col min="9996" max="10240" width="9.140625" style="1"/>
    <col min="10241" max="10241" width="32.28515625" style="1" customWidth="1"/>
    <col min="10242" max="10242" width="63.85546875" style="1" customWidth="1"/>
    <col min="10243" max="10243" width="37" style="1" customWidth="1"/>
    <col min="10244" max="10244" width="9.5703125" style="1" customWidth="1"/>
    <col min="10245" max="10245" width="10.7109375" style="1" customWidth="1"/>
    <col min="10246" max="10248" width="9.140625" style="1"/>
    <col min="10249" max="10249" width="11.42578125" style="1" customWidth="1"/>
    <col min="10250" max="10250" width="9.140625" style="1"/>
    <col min="10251" max="10251" width="75" style="1" customWidth="1"/>
    <col min="10252" max="10496" width="9.140625" style="1"/>
    <col min="10497" max="10497" width="32.28515625" style="1" customWidth="1"/>
    <col min="10498" max="10498" width="63.85546875" style="1" customWidth="1"/>
    <col min="10499" max="10499" width="37" style="1" customWidth="1"/>
    <col min="10500" max="10500" width="9.5703125" style="1" customWidth="1"/>
    <col min="10501" max="10501" width="10.7109375" style="1" customWidth="1"/>
    <col min="10502" max="10504" width="9.140625" style="1"/>
    <col min="10505" max="10505" width="11.42578125" style="1" customWidth="1"/>
    <col min="10506" max="10506" width="9.140625" style="1"/>
    <col min="10507" max="10507" width="75" style="1" customWidth="1"/>
    <col min="10508" max="10752" width="9.140625" style="1"/>
    <col min="10753" max="10753" width="32.28515625" style="1" customWidth="1"/>
    <col min="10754" max="10754" width="63.85546875" style="1" customWidth="1"/>
    <col min="10755" max="10755" width="37" style="1" customWidth="1"/>
    <col min="10756" max="10756" width="9.5703125" style="1" customWidth="1"/>
    <col min="10757" max="10757" width="10.7109375" style="1" customWidth="1"/>
    <col min="10758" max="10760" width="9.140625" style="1"/>
    <col min="10761" max="10761" width="11.42578125" style="1" customWidth="1"/>
    <col min="10762" max="10762" width="9.140625" style="1"/>
    <col min="10763" max="10763" width="75" style="1" customWidth="1"/>
    <col min="10764" max="11008" width="9.140625" style="1"/>
    <col min="11009" max="11009" width="32.28515625" style="1" customWidth="1"/>
    <col min="11010" max="11010" width="63.85546875" style="1" customWidth="1"/>
    <col min="11011" max="11011" width="37" style="1" customWidth="1"/>
    <col min="11012" max="11012" width="9.5703125" style="1" customWidth="1"/>
    <col min="11013" max="11013" width="10.7109375" style="1" customWidth="1"/>
    <col min="11014" max="11016" width="9.140625" style="1"/>
    <col min="11017" max="11017" width="11.42578125" style="1" customWidth="1"/>
    <col min="11018" max="11018" width="9.140625" style="1"/>
    <col min="11019" max="11019" width="75" style="1" customWidth="1"/>
    <col min="11020" max="11264" width="9.140625" style="1"/>
    <col min="11265" max="11265" width="32.28515625" style="1" customWidth="1"/>
    <col min="11266" max="11266" width="63.85546875" style="1" customWidth="1"/>
    <col min="11267" max="11267" width="37" style="1" customWidth="1"/>
    <col min="11268" max="11268" width="9.5703125" style="1" customWidth="1"/>
    <col min="11269" max="11269" width="10.7109375" style="1" customWidth="1"/>
    <col min="11270" max="11272" width="9.140625" style="1"/>
    <col min="11273" max="11273" width="11.42578125" style="1" customWidth="1"/>
    <col min="11274" max="11274" width="9.140625" style="1"/>
    <col min="11275" max="11275" width="75" style="1" customWidth="1"/>
    <col min="11276" max="11520" width="9.140625" style="1"/>
    <col min="11521" max="11521" width="32.28515625" style="1" customWidth="1"/>
    <col min="11522" max="11522" width="63.85546875" style="1" customWidth="1"/>
    <col min="11523" max="11523" width="37" style="1" customWidth="1"/>
    <col min="11524" max="11524" width="9.5703125" style="1" customWidth="1"/>
    <col min="11525" max="11525" width="10.7109375" style="1" customWidth="1"/>
    <col min="11526" max="11528" width="9.140625" style="1"/>
    <col min="11529" max="11529" width="11.42578125" style="1" customWidth="1"/>
    <col min="11530" max="11530" width="9.140625" style="1"/>
    <col min="11531" max="11531" width="75" style="1" customWidth="1"/>
    <col min="11532" max="11776" width="9.140625" style="1"/>
    <col min="11777" max="11777" width="32.28515625" style="1" customWidth="1"/>
    <col min="11778" max="11778" width="63.85546875" style="1" customWidth="1"/>
    <col min="11779" max="11779" width="37" style="1" customWidth="1"/>
    <col min="11780" max="11780" width="9.5703125" style="1" customWidth="1"/>
    <col min="11781" max="11781" width="10.7109375" style="1" customWidth="1"/>
    <col min="11782" max="11784" width="9.140625" style="1"/>
    <col min="11785" max="11785" width="11.42578125" style="1" customWidth="1"/>
    <col min="11786" max="11786" width="9.140625" style="1"/>
    <col min="11787" max="11787" width="75" style="1" customWidth="1"/>
    <col min="11788" max="12032" width="9.140625" style="1"/>
    <col min="12033" max="12033" width="32.28515625" style="1" customWidth="1"/>
    <col min="12034" max="12034" width="63.85546875" style="1" customWidth="1"/>
    <col min="12035" max="12035" width="37" style="1" customWidth="1"/>
    <col min="12036" max="12036" width="9.5703125" style="1" customWidth="1"/>
    <col min="12037" max="12037" width="10.7109375" style="1" customWidth="1"/>
    <col min="12038" max="12040" width="9.140625" style="1"/>
    <col min="12041" max="12041" width="11.42578125" style="1" customWidth="1"/>
    <col min="12042" max="12042" width="9.140625" style="1"/>
    <col min="12043" max="12043" width="75" style="1" customWidth="1"/>
    <col min="12044" max="12288" width="9.140625" style="1"/>
    <col min="12289" max="12289" width="32.28515625" style="1" customWidth="1"/>
    <col min="12290" max="12290" width="63.85546875" style="1" customWidth="1"/>
    <col min="12291" max="12291" width="37" style="1" customWidth="1"/>
    <col min="12292" max="12292" width="9.5703125" style="1" customWidth="1"/>
    <col min="12293" max="12293" width="10.7109375" style="1" customWidth="1"/>
    <col min="12294" max="12296" width="9.140625" style="1"/>
    <col min="12297" max="12297" width="11.42578125" style="1" customWidth="1"/>
    <col min="12298" max="12298" width="9.140625" style="1"/>
    <col min="12299" max="12299" width="75" style="1" customWidth="1"/>
    <col min="12300" max="12544" width="9.140625" style="1"/>
    <col min="12545" max="12545" width="32.28515625" style="1" customWidth="1"/>
    <col min="12546" max="12546" width="63.85546875" style="1" customWidth="1"/>
    <col min="12547" max="12547" width="37" style="1" customWidth="1"/>
    <col min="12548" max="12548" width="9.5703125" style="1" customWidth="1"/>
    <col min="12549" max="12549" width="10.7109375" style="1" customWidth="1"/>
    <col min="12550" max="12552" width="9.140625" style="1"/>
    <col min="12553" max="12553" width="11.42578125" style="1" customWidth="1"/>
    <col min="12554" max="12554" width="9.140625" style="1"/>
    <col min="12555" max="12555" width="75" style="1" customWidth="1"/>
    <col min="12556" max="12800" width="9.140625" style="1"/>
    <col min="12801" max="12801" width="32.28515625" style="1" customWidth="1"/>
    <col min="12802" max="12802" width="63.85546875" style="1" customWidth="1"/>
    <col min="12803" max="12803" width="37" style="1" customWidth="1"/>
    <col min="12804" max="12804" width="9.5703125" style="1" customWidth="1"/>
    <col min="12805" max="12805" width="10.7109375" style="1" customWidth="1"/>
    <col min="12806" max="12808" width="9.140625" style="1"/>
    <col min="12809" max="12809" width="11.42578125" style="1" customWidth="1"/>
    <col min="12810" max="12810" width="9.140625" style="1"/>
    <col min="12811" max="12811" width="75" style="1" customWidth="1"/>
    <col min="12812" max="13056" width="9.140625" style="1"/>
    <col min="13057" max="13057" width="32.28515625" style="1" customWidth="1"/>
    <col min="13058" max="13058" width="63.85546875" style="1" customWidth="1"/>
    <col min="13059" max="13059" width="37" style="1" customWidth="1"/>
    <col min="13060" max="13060" width="9.5703125" style="1" customWidth="1"/>
    <col min="13061" max="13061" width="10.7109375" style="1" customWidth="1"/>
    <col min="13062" max="13064" width="9.140625" style="1"/>
    <col min="13065" max="13065" width="11.42578125" style="1" customWidth="1"/>
    <col min="13066" max="13066" width="9.140625" style="1"/>
    <col min="13067" max="13067" width="75" style="1" customWidth="1"/>
    <col min="13068" max="13312" width="9.140625" style="1"/>
    <col min="13313" max="13313" width="32.28515625" style="1" customWidth="1"/>
    <col min="13314" max="13314" width="63.85546875" style="1" customWidth="1"/>
    <col min="13315" max="13315" width="37" style="1" customWidth="1"/>
    <col min="13316" max="13316" width="9.5703125" style="1" customWidth="1"/>
    <col min="13317" max="13317" width="10.7109375" style="1" customWidth="1"/>
    <col min="13318" max="13320" width="9.140625" style="1"/>
    <col min="13321" max="13321" width="11.42578125" style="1" customWidth="1"/>
    <col min="13322" max="13322" width="9.140625" style="1"/>
    <col min="13323" max="13323" width="75" style="1" customWidth="1"/>
    <col min="13324" max="13568" width="9.140625" style="1"/>
    <col min="13569" max="13569" width="32.28515625" style="1" customWidth="1"/>
    <col min="13570" max="13570" width="63.85546875" style="1" customWidth="1"/>
    <col min="13571" max="13571" width="37" style="1" customWidth="1"/>
    <col min="13572" max="13572" width="9.5703125" style="1" customWidth="1"/>
    <col min="13573" max="13573" width="10.7109375" style="1" customWidth="1"/>
    <col min="13574" max="13576" width="9.140625" style="1"/>
    <col min="13577" max="13577" width="11.42578125" style="1" customWidth="1"/>
    <col min="13578" max="13578" width="9.140625" style="1"/>
    <col min="13579" max="13579" width="75" style="1" customWidth="1"/>
    <col min="13580" max="13824" width="9.140625" style="1"/>
    <col min="13825" max="13825" width="32.28515625" style="1" customWidth="1"/>
    <col min="13826" max="13826" width="63.85546875" style="1" customWidth="1"/>
    <col min="13827" max="13827" width="37" style="1" customWidth="1"/>
    <col min="13828" max="13828" width="9.5703125" style="1" customWidth="1"/>
    <col min="13829" max="13829" width="10.7109375" style="1" customWidth="1"/>
    <col min="13830" max="13832" width="9.140625" style="1"/>
    <col min="13833" max="13833" width="11.42578125" style="1" customWidth="1"/>
    <col min="13834" max="13834" width="9.140625" style="1"/>
    <col min="13835" max="13835" width="75" style="1" customWidth="1"/>
    <col min="13836" max="14080" width="9.140625" style="1"/>
    <col min="14081" max="14081" width="32.28515625" style="1" customWidth="1"/>
    <col min="14082" max="14082" width="63.85546875" style="1" customWidth="1"/>
    <col min="14083" max="14083" width="37" style="1" customWidth="1"/>
    <col min="14084" max="14084" width="9.5703125" style="1" customWidth="1"/>
    <col min="14085" max="14085" width="10.7109375" style="1" customWidth="1"/>
    <col min="14086" max="14088" width="9.140625" style="1"/>
    <col min="14089" max="14089" width="11.42578125" style="1" customWidth="1"/>
    <col min="14090" max="14090" width="9.140625" style="1"/>
    <col min="14091" max="14091" width="75" style="1" customWidth="1"/>
    <col min="14092" max="14336" width="9.140625" style="1"/>
    <col min="14337" max="14337" width="32.28515625" style="1" customWidth="1"/>
    <col min="14338" max="14338" width="63.85546875" style="1" customWidth="1"/>
    <col min="14339" max="14339" width="37" style="1" customWidth="1"/>
    <col min="14340" max="14340" width="9.5703125" style="1" customWidth="1"/>
    <col min="14341" max="14341" width="10.7109375" style="1" customWidth="1"/>
    <col min="14342" max="14344" width="9.140625" style="1"/>
    <col min="14345" max="14345" width="11.42578125" style="1" customWidth="1"/>
    <col min="14346" max="14346" width="9.140625" style="1"/>
    <col min="14347" max="14347" width="75" style="1" customWidth="1"/>
    <col min="14348" max="14592" width="9.140625" style="1"/>
    <col min="14593" max="14593" width="32.28515625" style="1" customWidth="1"/>
    <col min="14594" max="14594" width="63.85546875" style="1" customWidth="1"/>
    <col min="14595" max="14595" width="37" style="1" customWidth="1"/>
    <col min="14596" max="14596" width="9.5703125" style="1" customWidth="1"/>
    <col min="14597" max="14597" width="10.7109375" style="1" customWidth="1"/>
    <col min="14598" max="14600" width="9.140625" style="1"/>
    <col min="14601" max="14601" width="11.42578125" style="1" customWidth="1"/>
    <col min="14602" max="14602" width="9.140625" style="1"/>
    <col min="14603" max="14603" width="75" style="1" customWidth="1"/>
    <col min="14604" max="14848" width="9.140625" style="1"/>
    <col min="14849" max="14849" width="32.28515625" style="1" customWidth="1"/>
    <col min="14850" max="14850" width="63.85546875" style="1" customWidth="1"/>
    <col min="14851" max="14851" width="37" style="1" customWidth="1"/>
    <col min="14852" max="14852" width="9.5703125" style="1" customWidth="1"/>
    <col min="14853" max="14853" width="10.7109375" style="1" customWidth="1"/>
    <col min="14854" max="14856" width="9.140625" style="1"/>
    <col min="14857" max="14857" width="11.42578125" style="1" customWidth="1"/>
    <col min="14858" max="14858" width="9.140625" style="1"/>
    <col min="14859" max="14859" width="75" style="1" customWidth="1"/>
    <col min="14860" max="15104" width="9.140625" style="1"/>
    <col min="15105" max="15105" width="32.28515625" style="1" customWidth="1"/>
    <col min="15106" max="15106" width="63.85546875" style="1" customWidth="1"/>
    <col min="15107" max="15107" width="37" style="1" customWidth="1"/>
    <col min="15108" max="15108" width="9.5703125" style="1" customWidth="1"/>
    <col min="15109" max="15109" width="10.7109375" style="1" customWidth="1"/>
    <col min="15110" max="15112" width="9.140625" style="1"/>
    <col min="15113" max="15113" width="11.42578125" style="1" customWidth="1"/>
    <col min="15114" max="15114" width="9.140625" style="1"/>
    <col min="15115" max="15115" width="75" style="1" customWidth="1"/>
    <col min="15116" max="15360" width="9.140625" style="1"/>
    <col min="15361" max="15361" width="32.28515625" style="1" customWidth="1"/>
    <col min="15362" max="15362" width="63.85546875" style="1" customWidth="1"/>
    <col min="15363" max="15363" width="37" style="1" customWidth="1"/>
    <col min="15364" max="15364" width="9.5703125" style="1" customWidth="1"/>
    <col min="15365" max="15365" width="10.7109375" style="1" customWidth="1"/>
    <col min="15366" max="15368" width="9.140625" style="1"/>
    <col min="15369" max="15369" width="11.42578125" style="1" customWidth="1"/>
    <col min="15370" max="15370" width="9.140625" style="1"/>
    <col min="15371" max="15371" width="75" style="1" customWidth="1"/>
    <col min="15372" max="15616" width="9.140625" style="1"/>
    <col min="15617" max="15617" width="32.28515625" style="1" customWidth="1"/>
    <col min="15618" max="15618" width="63.85546875" style="1" customWidth="1"/>
    <col min="15619" max="15619" width="37" style="1" customWidth="1"/>
    <col min="15620" max="15620" width="9.5703125" style="1" customWidth="1"/>
    <col min="15621" max="15621" width="10.7109375" style="1" customWidth="1"/>
    <col min="15622" max="15624" width="9.140625" style="1"/>
    <col min="15625" max="15625" width="11.42578125" style="1" customWidth="1"/>
    <col min="15626" max="15626" width="9.140625" style="1"/>
    <col min="15627" max="15627" width="75" style="1" customWidth="1"/>
    <col min="15628" max="15872" width="9.140625" style="1"/>
    <col min="15873" max="15873" width="32.28515625" style="1" customWidth="1"/>
    <col min="15874" max="15874" width="63.85546875" style="1" customWidth="1"/>
    <col min="15875" max="15875" width="37" style="1" customWidth="1"/>
    <col min="15876" max="15876" width="9.5703125" style="1" customWidth="1"/>
    <col min="15877" max="15877" width="10.7109375" style="1" customWidth="1"/>
    <col min="15878" max="15880" width="9.140625" style="1"/>
    <col min="15881" max="15881" width="11.42578125" style="1" customWidth="1"/>
    <col min="15882" max="15882" width="9.140625" style="1"/>
    <col min="15883" max="15883" width="75" style="1" customWidth="1"/>
    <col min="15884" max="16128" width="9.140625" style="1"/>
    <col min="16129" max="16129" width="32.28515625" style="1" customWidth="1"/>
    <col min="16130" max="16130" width="63.85546875" style="1" customWidth="1"/>
    <col min="16131" max="16131" width="37" style="1" customWidth="1"/>
    <col min="16132" max="16132" width="9.5703125" style="1" customWidth="1"/>
    <col min="16133" max="16133" width="10.7109375" style="1" customWidth="1"/>
    <col min="16134" max="16136" width="9.140625" style="1"/>
    <col min="16137" max="16137" width="11.42578125" style="1" customWidth="1"/>
    <col min="16138" max="16138" width="9.140625" style="1"/>
    <col min="16139" max="16139" width="75" style="1" customWidth="1"/>
    <col min="16140" max="16384" width="9.140625" style="1"/>
  </cols>
  <sheetData>
    <row r="1" spans="1:11" ht="23.25">
      <c r="A1" s="36" t="s">
        <v>65</v>
      </c>
      <c r="B1" s="37"/>
      <c r="C1" s="37"/>
      <c r="D1" s="37"/>
    </row>
    <row r="3" spans="1:11">
      <c r="A3" s="2" t="s">
        <v>66</v>
      </c>
      <c r="B3" s="2" t="s">
        <v>67</v>
      </c>
      <c r="C3" s="2" t="s">
        <v>68</v>
      </c>
      <c r="D3" s="2" t="s">
        <v>69</v>
      </c>
      <c r="E3" s="2" t="s">
        <v>70</v>
      </c>
      <c r="F3" s="2" t="s">
        <v>71</v>
      </c>
      <c r="G3" s="2" t="s">
        <v>72</v>
      </c>
      <c r="H3" s="2" t="s">
        <v>73</v>
      </c>
      <c r="I3" s="2" t="s">
        <v>74</v>
      </c>
      <c r="J3" s="2" t="s">
        <v>75</v>
      </c>
      <c r="K3" s="2" t="s">
        <v>76</v>
      </c>
    </row>
    <row r="5" spans="1:11">
      <c r="A5" s="4" t="s">
        <v>81</v>
      </c>
      <c r="B5" s="5" t="s">
        <v>82</v>
      </c>
      <c r="C5" s="5" t="s">
        <v>83</v>
      </c>
      <c r="D5" s="5">
        <v>55.61</v>
      </c>
      <c r="E5" s="5">
        <v>71.75</v>
      </c>
      <c r="F5" s="5">
        <v>223</v>
      </c>
      <c r="G5" s="5">
        <v>97</v>
      </c>
      <c r="H5" s="5">
        <v>1</v>
      </c>
      <c r="I5" s="6">
        <v>4.9999999999999998E-82</v>
      </c>
      <c r="J5" s="5">
        <v>255</v>
      </c>
      <c r="K5" s="5" t="s">
        <v>78</v>
      </c>
    </row>
    <row r="6" spans="1:11">
      <c r="A6" s="4" t="s">
        <v>81</v>
      </c>
      <c r="B6" s="5" t="s">
        <v>84</v>
      </c>
      <c r="C6" s="5" t="s">
        <v>85</v>
      </c>
      <c r="D6" s="5">
        <v>55.16</v>
      </c>
      <c r="E6" s="5">
        <v>71.75</v>
      </c>
      <c r="F6" s="5">
        <v>223</v>
      </c>
      <c r="G6" s="5">
        <v>98</v>
      </c>
      <c r="H6" s="5">
        <v>1</v>
      </c>
      <c r="I6" s="6">
        <v>9.9999999999999996E-82</v>
      </c>
      <c r="J6" s="5">
        <v>254</v>
      </c>
      <c r="K6" s="5" t="s">
        <v>78</v>
      </c>
    </row>
    <row r="7" spans="1:11">
      <c r="A7" s="4" t="s">
        <v>81</v>
      </c>
      <c r="B7" s="5" t="s">
        <v>86</v>
      </c>
      <c r="C7" s="5" t="s">
        <v>87</v>
      </c>
      <c r="D7" s="5">
        <v>54.26</v>
      </c>
      <c r="E7" s="5">
        <v>70.849999999999994</v>
      </c>
      <c r="F7" s="5">
        <v>223</v>
      </c>
      <c r="G7" s="5">
        <v>100</v>
      </c>
      <c r="H7" s="5">
        <v>1</v>
      </c>
      <c r="I7" s="6">
        <v>5E-79</v>
      </c>
      <c r="J7" s="5">
        <v>248</v>
      </c>
      <c r="K7" s="5" t="s">
        <v>78</v>
      </c>
    </row>
    <row r="8" spans="1:11">
      <c r="A8" s="4" t="s">
        <v>81</v>
      </c>
      <c r="B8" s="5" t="s">
        <v>88</v>
      </c>
      <c r="C8" s="5" t="s">
        <v>63</v>
      </c>
      <c r="D8" s="5">
        <v>56.48</v>
      </c>
      <c r="E8" s="5">
        <v>71.3</v>
      </c>
      <c r="F8" s="5">
        <v>216</v>
      </c>
      <c r="G8" s="5">
        <v>90</v>
      </c>
      <c r="H8" s="5">
        <v>4</v>
      </c>
      <c r="I8" s="6">
        <v>7.9999999999999997E-74</v>
      </c>
      <c r="J8" s="5">
        <v>234</v>
      </c>
      <c r="K8" s="5" t="s">
        <v>78</v>
      </c>
    </row>
    <row r="11" spans="1:11">
      <c r="A11" s="7" t="s">
        <v>89</v>
      </c>
      <c r="B11" s="8" t="s">
        <v>90</v>
      </c>
      <c r="C11" s="8" t="s">
        <v>77</v>
      </c>
      <c r="D11" s="8">
        <v>99.77</v>
      </c>
      <c r="E11" s="8">
        <v>100</v>
      </c>
      <c r="F11" s="8">
        <v>433</v>
      </c>
      <c r="G11" s="8">
        <v>1</v>
      </c>
      <c r="H11" s="8">
        <v>0</v>
      </c>
      <c r="I11" s="8">
        <v>0</v>
      </c>
      <c r="J11" s="8">
        <v>899</v>
      </c>
      <c r="K11" s="8" t="s">
        <v>78</v>
      </c>
    </row>
    <row r="12" spans="1:11">
      <c r="A12" s="7" t="s">
        <v>89</v>
      </c>
      <c r="B12" s="8" t="s">
        <v>91</v>
      </c>
      <c r="C12" s="8" t="s">
        <v>92</v>
      </c>
      <c r="D12" s="8">
        <v>58.77</v>
      </c>
      <c r="E12" s="8">
        <v>72.040000000000006</v>
      </c>
      <c r="F12" s="8">
        <v>422</v>
      </c>
      <c r="G12" s="8">
        <v>129</v>
      </c>
      <c r="H12" s="8">
        <v>4</v>
      </c>
      <c r="I12" s="9">
        <v>1E-173</v>
      </c>
      <c r="J12" s="8">
        <v>503</v>
      </c>
      <c r="K12" s="8" t="s">
        <v>78</v>
      </c>
    </row>
    <row r="13" spans="1:11">
      <c r="A13" s="7" t="s">
        <v>89</v>
      </c>
      <c r="B13" s="8" t="s">
        <v>93</v>
      </c>
      <c r="C13" s="8" t="s">
        <v>94</v>
      </c>
      <c r="D13" s="8">
        <v>58.53</v>
      </c>
      <c r="E13" s="8">
        <v>72.040000000000006</v>
      </c>
      <c r="F13" s="8">
        <v>422</v>
      </c>
      <c r="G13" s="8">
        <v>130</v>
      </c>
      <c r="H13" s="8">
        <v>4</v>
      </c>
      <c r="I13" s="9">
        <v>7.0000000000000003E-173</v>
      </c>
      <c r="J13" s="8">
        <v>501</v>
      </c>
      <c r="K13" s="8" t="s">
        <v>78</v>
      </c>
    </row>
    <row r="14" spans="1:11">
      <c r="A14" s="7" t="s">
        <v>89</v>
      </c>
      <c r="B14" s="8" t="s">
        <v>95</v>
      </c>
      <c r="C14" s="8" t="s">
        <v>63</v>
      </c>
      <c r="D14" s="8">
        <v>58.29</v>
      </c>
      <c r="E14" s="8">
        <v>71.8</v>
      </c>
      <c r="F14" s="8">
        <v>422</v>
      </c>
      <c r="G14" s="8">
        <v>131</v>
      </c>
      <c r="H14" s="8">
        <v>3</v>
      </c>
      <c r="I14" s="9">
        <v>8.0000000000000003E-173</v>
      </c>
      <c r="J14" s="8">
        <v>501</v>
      </c>
      <c r="K14" s="8" t="s">
        <v>78</v>
      </c>
    </row>
    <row r="15" spans="1:11">
      <c r="A15" s="7" t="s">
        <v>89</v>
      </c>
      <c r="B15" s="8" t="s">
        <v>96</v>
      </c>
      <c r="C15" s="8" t="s">
        <v>83</v>
      </c>
      <c r="D15" s="8">
        <v>62.22</v>
      </c>
      <c r="E15" s="8">
        <v>72.84</v>
      </c>
      <c r="F15" s="8">
        <v>405</v>
      </c>
      <c r="G15" s="8">
        <v>108</v>
      </c>
      <c r="H15" s="8">
        <v>4</v>
      </c>
      <c r="I15" s="9">
        <v>2.0000000000000001E-172</v>
      </c>
      <c r="J15" s="8">
        <v>501</v>
      </c>
      <c r="K15" s="8" t="s">
        <v>78</v>
      </c>
    </row>
    <row r="16" spans="1:11">
      <c r="A16" s="7" t="s">
        <v>89</v>
      </c>
      <c r="B16" s="8" t="s">
        <v>97</v>
      </c>
      <c r="C16" s="8" t="s">
        <v>87</v>
      </c>
      <c r="D16" s="8">
        <v>61.2</v>
      </c>
      <c r="E16" s="8">
        <v>72.05</v>
      </c>
      <c r="F16" s="8">
        <v>415</v>
      </c>
      <c r="G16" s="8">
        <v>115</v>
      </c>
      <c r="H16" s="8">
        <v>5</v>
      </c>
      <c r="I16" s="9">
        <v>2.9999999999999998E-172</v>
      </c>
      <c r="J16" s="8">
        <v>500</v>
      </c>
      <c r="K16" s="8" t="s">
        <v>78</v>
      </c>
    </row>
    <row r="17" spans="1:11">
      <c r="A17" s="7" t="s">
        <v>89</v>
      </c>
      <c r="B17" s="8" t="s">
        <v>98</v>
      </c>
      <c r="C17" s="8" t="s">
        <v>99</v>
      </c>
      <c r="D17" s="8">
        <v>59.05</v>
      </c>
      <c r="E17" s="8">
        <v>72.06</v>
      </c>
      <c r="F17" s="8">
        <v>315</v>
      </c>
      <c r="G17" s="8">
        <v>87</v>
      </c>
      <c r="H17" s="8">
        <v>2</v>
      </c>
      <c r="I17" s="9">
        <v>2.0000000000000001E-128</v>
      </c>
      <c r="J17" s="8">
        <v>384</v>
      </c>
      <c r="K17" s="8" t="s">
        <v>100</v>
      </c>
    </row>
    <row r="18" spans="1:11">
      <c r="A18" s="7" t="s">
        <v>89</v>
      </c>
      <c r="B18" s="8" t="s">
        <v>101</v>
      </c>
      <c r="C18" s="8" t="s">
        <v>102</v>
      </c>
      <c r="D18" s="8">
        <v>30</v>
      </c>
      <c r="E18" s="8">
        <v>43.25</v>
      </c>
      <c r="F18" s="8">
        <v>400</v>
      </c>
      <c r="G18" s="8">
        <v>175</v>
      </c>
      <c r="H18" s="8">
        <v>16</v>
      </c>
      <c r="I18" s="9">
        <v>5.0000000000000002E-27</v>
      </c>
      <c r="J18" s="8">
        <v>121</v>
      </c>
      <c r="K18" s="8" t="s">
        <v>103</v>
      </c>
    </row>
    <row r="19" spans="1:11">
      <c r="A19" s="7" t="s">
        <v>89</v>
      </c>
      <c r="B19" s="8" t="s">
        <v>104</v>
      </c>
      <c r="C19" s="8" t="s">
        <v>105</v>
      </c>
      <c r="D19" s="8">
        <v>29.25</v>
      </c>
      <c r="E19" s="8">
        <v>42.5</v>
      </c>
      <c r="F19" s="8">
        <v>400</v>
      </c>
      <c r="G19" s="8">
        <v>178</v>
      </c>
      <c r="H19" s="8">
        <v>16</v>
      </c>
      <c r="I19" s="9">
        <v>4.0000000000000002E-25</v>
      </c>
      <c r="J19" s="8">
        <v>115</v>
      </c>
      <c r="K19" s="8" t="s">
        <v>103</v>
      </c>
    </row>
    <row r="20" spans="1:11">
      <c r="A20" s="7" t="s">
        <v>89</v>
      </c>
      <c r="B20" s="8" t="s">
        <v>106</v>
      </c>
      <c r="C20" s="8" t="s">
        <v>107</v>
      </c>
      <c r="D20" s="8">
        <v>29.06</v>
      </c>
      <c r="E20" s="8">
        <v>39.229999999999997</v>
      </c>
      <c r="F20" s="8">
        <v>413</v>
      </c>
      <c r="G20" s="8">
        <v>159</v>
      </c>
      <c r="H20" s="8">
        <v>14</v>
      </c>
      <c r="I20" s="9">
        <v>7.9999999999999994E-24</v>
      </c>
      <c r="J20" s="8">
        <v>110</v>
      </c>
      <c r="K20" s="8" t="s">
        <v>108</v>
      </c>
    </row>
    <row r="21" spans="1:11">
      <c r="A21" s="7" t="s">
        <v>89</v>
      </c>
      <c r="B21" s="8" t="s">
        <v>109</v>
      </c>
      <c r="C21" s="8" t="s">
        <v>110</v>
      </c>
      <c r="D21" s="8">
        <v>25.93</v>
      </c>
      <c r="E21" s="8">
        <v>37.53</v>
      </c>
      <c r="F21" s="8">
        <v>405</v>
      </c>
      <c r="G21" s="8">
        <v>178</v>
      </c>
      <c r="H21" s="8">
        <v>12</v>
      </c>
      <c r="I21" s="9">
        <v>9.9999999999999998E-20</v>
      </c>
      <c r="J21" s="8">
        <v>98.6</v>
      </c>
      <c r="K21" s="8" t="s">
        <v>111</v>
      </c>
    </row>
    <row r="22" spans="1:11">
      <c r="A22" s="7" t="s">
        <v>89</v>
      </c>
      <c r="B22" s="8" t="s">
        <v>112</v>
      </c>
      <c r="C22" s="8" t="s">
        <v>113</v>
      </c>
      <c r="D22" s="8">
        <v>35.57</v>
      </c>
      <c r="E22" s="8">
        <v>43.81</v>
      </c>
      <c r="F22" s="8">
        <v>194</v>
      </c>
      <c r="G22" s="8">
        <v>68</v>
      </c>
      <c r="H22" s="8">
        <v>4</v>
      </c>
      <c r="I22" s="9">
        <v>5.9999999999999999E-19</v>
      </c>
      <c r="J22" s="8">
        <v>96.3</v>
      </c>
      <c r="K22" s="8" t="s">
        <v>111</v>
      </c>
    </row>
    <row r="23" spans="1:11">
      <c r="A23" s="7" t="s">
        <v>89</v>
      </c>
      <c r="B23" s="8" t="s">
        <v>114</v>
      </c>
      <c r="C23" s="8" t="s">
        <v>115</v>
      </c>
      <c r="D23" s="8">
        <v>27.07</v>
      </c>
      <c r="E23" s="8">
        <v>39.17</v>
      </c>
      <c r="F23" s="8">
        <v>314</v>
      </c>
      <c r="G23" s="8">
        <v>143</v>
      </c>
      <c r="H23" s="8">
        <v>8</v>
      </c>
      <c r="I23" s="9">
        <v>7.0000000000000003E-19</v>
      </c>
      <c r="J23" s="8">
        <v>96.3</v>
      </c>
      <c r="K23" s="8" t="s">
        <v>111</v>
      </c>
    </row>
    <row r="24" spans="1:11">
      <c r="A24" s="7" t="s">
        <v>89</v>
      </c>
      <c r="B24" s="8" t="s">
        <v>116</v>
      </c>
      <c r="C24" s="8" t="s">
        <v>117</v>
      </c>
      <c r="D24" s="8">
        <v>28.25</v>
      </c>
      <c r="E24" s="8">
        <v>41.88</v>
      </c>
      <c r="F24" s="8">
        <v>308</v>
      </c>
      <c r="G24" s="8">
        <v>150</v>
      </c>
      <c r="H24" s="8">
        <v>9</v>
      </c>
      <c r="I24" s="9">
        <v>5.9999999999999997E-18</v>
      </c>
      <c r="J24" s="8">
        <v>94</v>
      </c>
      <c r="K24" s="8" t="s">
        <v>118</v>
      </c>
    </row>
    <row r="25" spans="1:11">
      <c r="A25" s="7" t="s">
        <v>89</v>
      </c>
      <c r="B25" s="8" t="s">
        <v>119</v>
      </c>
      <c r="C25" s="8" t="s">
        <v>120</v>
      </c>
      <c r="D25" s="8">
        <v>27.64</v>
      </c>
      <c r="E25" s="8">
        <v>39.130000000000003</v>
      </c>
      <c r="F25" s="8">
        <v>322</v>
      </c>
      <c r="G25" s="8">
        <v>146</v>
      </c>
      <c r="H25" s="8">
        <v>9</v>
      </c>
      <c r="I25" s="9">
        <v>9.9999999999999998E-17</v>
      </c>
      <c r="J25" s="8">
        <v>89.7</v>
      </c>
      <c r="K25" s="8" t="s">
        <v>111</v>
      </c>
    </row>
    <row r="26" spans="1:11">
      <c r="A26" s="7" t="s">
        <v>89</v>
      </c>
      <c r="B26" s="8" t="s">
        <v>121</v>
      </c>
      <c r="C26" s="8" t="s">
        <v>122</v>
      </c>
      <c r="D26" s="8">
        <v>23.28</v>
      </c>
      <c r="E26" s="8">
        <v>38.89</v>
      </c>
      <c r="F26" s="8">
        <v>378</v>
      </c>
      <c r="G26" s="8">
        <v>179</v>
      </c>
      <c r="H26" s="8">
        <v>10</v>
      </c>
      <c r="I26" s="9">
        <v>2.0000000000000002E-15</v>
      </c>
      <c r="J26" s="8">
        <v>85.9</v>
      </c>
      <c r="K26" s="8" t="s">
        <v>123</v>
      </c>
    </row>
    <row r="27" spans="1:11">
      <c r="A27" s="7" t="s">
        <v>89</v>
      </c>
      <c r="B27" s="8" t="s">
        <v>124</v>
      </c>
      <c r="C27" s="8" t="s">
        <v>125</v>
      </c>
      <c r="D27" s="8">
        <v>26.28</v>
      </c>
      <c r="E27" s="8">
        <v>37.159999999999997</v>
      </c>
      <c r="F27" s="8">
        <v>331</v>
      </c>
      <c r="G27" s="8">
        <v>145</v>
      </c>
      <c r="H27" s="8">
        <v>10</v>
      </c>
      <c r="I27" s="9">
        <v>1E-14</v>
      </c>
      <c r="J27" s="8">
        <v>84</v>
      </c>
      <c r="K27" s="8" t="s">
        <v>126</v>
      </c>
    </row>
    <row r="28" spans="1:11">
      <c r="A28" s="7" t="s">
        <v>89</v>
      </c>
      <c r="B28" s="8" t="s">
        <v>127</v>
      </c>
      <c r="C28" s="8" t="s">
        <v>128</v>
      </c>
      <c r="D28" s="8">
        <v>22.19</v>
      </c>
      <c r="E28" s="8">
        <v>40.99</v>
      </c>
      <c r="F28" s="8">
        <v>383</v>
      </c>
      <c r="G28" s="8">
        <v>192</v>
      </c>
      <c r="H28" s="8">
        <v>12</v>
      </c>
      <c r="I28" s="9">
        <v>4.9999999999999999E-13</v>
      </c>
      <c r="J28" s="8">
        <v>80.099999999999994</v>
      </c>
      <c r="K28" s="8" t="s">
        <v>118</v>
      </c>
    </row>
    <row r="29" spans="1:11">
      <c r="A29" s="7" t="s">
        <v>89</v>
      </c>
      <c r="B29" s="8" t="s">
        <v>129</v>
      </c>
      <c r="C29" s="8" t="s">
        <v>130</v>
      </c>
      <c r="D29" s="8">
        <v>26.27</v>
      </c>
      <c r="E29" s="8">
        <v>41.1</v>
      </c>
      <c r="F29" s="8">
        <v>236</v>
      </c>
      <c r="G29" s="8">
        <v>121</v>
      </c>
      <c r="H29" s="8">
        <v>5</v>
      </c>
      <c r="I29" s="9">
        <v>2E-12</v>
      </c>
      <c r="J29" s="8">
        <v>77.8</v>
      </c>
      <c r="K29" s="8" t="s">
        <v>103</v>
      </c>
    </row>
    <row r="30" spans="1:11">
      <c r="A30" s="7" t="s">
        <v>89</v>
      </c>
      <c r="B30" s="8" t="s">
        <v>131</v>
      </c>
      <c r="C30" s="8" t="s">
        <v>132</v>
      </c>
      <c r="D30" s="8">
        <v>25</v>
      </c>
      <c r="E30" s="8">
        <v>40.07</v>
      </c>
      <c r="F30" s="8">
        <v>292</v>
      </c>
      <c r="G30" s="8">
        <v>146</v>
      </c>
      <c r="H30" s="8">
        <v>8</v>
      </c>
      <c r="I30" s="9">
        <v>3.0000000000000001E-12</v>
      </c>
      <c r="J30" s="8">
        <v>77.400000000000006</v>
      </c>
      <c r="K30" s="8" t="s">
        <v>100</v>
      </c>
    </row>
    <row r="31" spans="1:11">
      <c r="A31" s="7" t="s">
        <v>89</v>
      </c>
      <c r="B31" s="8" t="s">
        <v>133</v>
      </c>
      <c r="C31" s="8" t="s">
        <v>134</v>
      </c>
      <c r="D31" s="8">
        <v>24.42</v>
      </c>
      <c r="E31" s="8">
        <v>41.47</v>
      </c>
      <c r="F31" s="8">
        <v>217</v>
      </c>
      <c r="G31" s="8">
        <v>124</v>
      </c>
      <c r="H31" s="8">
        <v>4</v>
      </c>
      <c r="I31" s="9">
        <v>1.9999999999999999E-11</v>
      </c>
      <c r="J31" s="8">
        <v>74.3</v>
      </c>
      <c r="K31" s="8" t="s">
        <v>103</v>
      </c>
    </row>
    <row r="32" spans="1:11">
      <c r="A32" s="7" t="s">
        <v>89</v>
      </c>
      <c r="B32" s="8" t="s">
        <v>135</v>
      </c>
      <c r="C32" s="8" t="s">
        <v>115</v>
      </c>
      <c r="D32" s="8">
        <v>25.42</v>
      </c>
      <c r="E32" s="8">
        <v>38.33</v>
      </c>
      <c r="F32" s="8">
        <v>240</v>
      </c>
      <c r="G32" s="8">
        <v>113</v>
      </c>
      <c r="H32" s="8">
        <v>6</v>
      </c>
      <c r="I32" s="9">
        <v>3E-11</v>
      </c>
      <c r="J32" s="8">
        <v>73.599999999999994</v>
      </c>
      <c r="K32" s="8" t="s">
        <v>111</v>
      </c>
    </row>
    <row r="33" spans="1:11">
      <c r="A33" s="7" t="s">
        <v>89</v>
      </c>
      <c r="B33" s="8" t="s">
        <v>136</v>
      </c>
      <c r="C33" s="8" t="s">
        <v>137</v>
      </c>
      <c r="D33" s="8">
        <v>25.17</v>
      </c>
      <c r="E33" s="8">
        <v>39.6</v>
      </c>
      <c r="F33" s="8">
        <v>298</v>
      </c>
      <c r="G33" s="8">
        <v>137</v>
      </c>
      <c r="H33" s="8">
        <v>9</v>
      </c>
      <c r="I33" s="9">
        <v>5.0000000000000002E-11</v>
      </c>
      <c r="J33" s="8">
        <v>72.8</v>
      </c>
      <c r="K33" s="8" t="s">
        <v>138</v>
      </c>
    </row>
    <row r="34" spans="1:11">
      <c r="A34" s="7" t="s">
        <v>89</v>
      </c>
      <c r="B34" s="8" t="s">
        <v>139</v>
      </c>
      <c r="C34" s="8" t="s">
        <v>140</v>
      </c>
      <c r="D34" s="8">
        <v>25.17</v>
      </c>
      <c r="E34" s="8">
        <v>39.6</v>
      </c>
      <c r="F34" s="8">
        <v>298</v>
      </c>
      <c r="G34" s="8">
        <v>137</v>
      </c>
      <c r="H34" s="8">
        <v>9</v>
      </c>
      <c r="I34" s="9">
        <v>6E-11</v>
      </c>
      <c r="J34" s="8">
        <v>72.400000000000006</v>
      </c>
      <c r="K34" s="8" t="s">
        <v>138</v>
      </c>
    </row>
    <row r="35" spans="1:11">
      <c r="A35" s="7" t="s">
        <v>89</v>
      </c>
      <c r="B35" s="8" t="s">
        <v>141</v>
      </c>
      <c r="C35" s="8" t="s">
        <v>142</v>
      </c>
      <c r="D35" s="8">
        <v>23.96</v>
      </c>
      <c r="E35" s="8">
        <v>41.47</v>
      </c>
      <c r="F35" s="8">
        <v>217</v>
      </c>
      <c r="G35" s="8">
        <v>125</v>
      </c>
      <c r="H35" s="8">
        <v>4</v>
      </c>
      <c r="I35" s="9">
        <v>8.9999999999999999E-11</v>
      </c>
      <c r="J35" s="8">
        <v>72.8</v>
      </c>
      <c r="K35" s="8" t="s">
        <v>103</v>
      </c>
    </row>
    <row r="36" spans="1:11">
      <c r="A36" s="7" t="s">
        <v>89</v>
      </c>
      <c r="B36" s="8" t="s">
        <v>143</v>
      </c>
      <c r="C36" s="8" t="s">
        <v>144</v>
      </c>
      <c r="D36" s="8">
        <v>24.9</v>
      </c>
      <c r="E36" s="8">
        <v>39.83</v>
      </c>
      <c r="F36" s="8">
        <v>241</v>
      </c>
      <c r="G36" s="8">
        <v>113</v>
      </c>
      <c r="H36" s="8">
        <v>8</v>
      </c>
      <c r="I36" s="9">
        <v>2.0000000000000001E-9</v>
      </c>
      <c r="J36" s="8">
        <v>68.2</v>
      </c>
      <c r="K36" s="8" t="s">
        <v>111</v>
      </c>
    </row>
    <row r="37" spans="1:11">
      <c r="A37" s="7" t="s">
        <v>89</v>
      </c>
      <c r="B37" s="8" t="s">
        <v>145</v>
      </c>
      <c r="C37" s="8" t="s">
        <v>105</v>
      </c>
      <c r="D37" s="8">
        <v>25.46</v>
      </c>
      <c r="E37" s="8">
        <v>41.2</v>
      </c>
      <c r="F37" s="8">
        <v>216</v>
      </c>
      <c r="G37" s="8">
        <v>112</v>
      </c>
      <c r="H37" s="8">
        <v>5</v>
      </c>
      <c r="I37" s="9">
        <v>1E-8</v>
      </c>
      <c r="J37" s="8">
        <v>66.599999999999994</v>
      </c>
      <c r="K37" s="8" t="s">
        <v>103</v>
      </c>
    </row>
    <row r="38" spans="1:11">
      <c r="A38" s="7" t="s">
        <v>89</v>
      </c>
      <c r="B38" s="8" t="s">
        <v>146</v>
      </c>
      <c r="C38" s="8" t="s">
        <v>110</v>
      </c>
      <c r="D38" s="8">
        <v>23.96</v>
      </c>
      <c r="E38" s="8">
        <v>37.57</v>
      </c>
      <c r="F38" s="8">
        <v>338</v>
      </c>
      <c r="G38" s="8">
        <v>154</v>
      </c>
      <c r="H38" s="8">
        <v>11</v>
      </c>
      <c r="I38" s="9">
        <v>4.0000000000000001E-8</v>
      </c>
      <c r="J38" s="8">
        <v>64.3</v>
      </c>
      <c r="K38" s="8" t="s">
        <v>111</v>
      </c>
    </row>
    <row r="39" spans="1:11">
      <c r="A39" s="7" t="s">
        <v>89</v>
      </c>
      <c r="B39" s="8" t="s">
        <v>147</v>
      </c>
      <c r="C39" s="8" t="s">
        <v>148</v>
      </c>
      <c r="D39" s="8">
        <v>26.15</v>
      </c>
      <c r="E39" s="8">
        <v>39.58</v>
      </c>
      <c r="F39" s="8">
        <v>283</v>
      </c>
      <c r="G39" s="8">
        <v>123</v>
      </c>
      <c r="H39" s="8">
        <v>11</v>
      </c>
      <c r="I39" s="9">
        <v>9.9999999999999995E-7</v>
      </c>
      <c r="J39" s="8">
        <v>59.7</v>
      </c>
      <c r="K39" s="8" t="s">
        <v>149</v>
      </c>
    </row>
    <row r="40" spans="1:11">
      <c r="A40" s="7" t="s">
        <v>89</v>
      </c>
      <c r="B40" s="8" t="s">
        <v>150</v>
      </c>
      <c r="C40" s="8" t="s">
        <v>115</v>
      </c>
      <c r="D40" s="8">
        <v>29.87</v>
      </c>
      <c r="E40" s="8">
        <v>46.75</v>
      </c>
      <c r="F40" s="8">
        <v>250</v>
      </c>
      <c r="G40" s="8">
        <v>142</v>
      </c>
      <c r="H40" s="8">
        <v>8</v>
      </c>
      <c r="I40" s="9">
        <v>9.9999999999999995E-7</v>
      </c>
      <c r="J40" s="8">
        <v>59.3</v>
      </c>
      <c r="K40" s="8" t="s">
        <v>111</v>
      </c>
    </row>
    <row r="41" spans="1:11">
      <c r="A41" s="7" t="s">
        <v>89</v>
      </c>
      <c r="B41" s="8" t="s">
        <v>151</v>
      </c>
      <c r="C41" s="8" t="s">
        <v>152</v>
      </c>
      <c r="D41" s="8">
        <v>26.63</v>
      </c>
      <c r="E41" s="8">
        <v>36.96</v>
      </c>
      <c r="F41" s="8">
        <v>184</v>
      </c>
      <c r="G41" s="8">
        <v>77</v>
      </c>
      <c r="H41" s="8">
        <v>4</v>
      </c>
      <c r="I41" s="9">
        <v>1.9999999999999999E-6</v>
      </c>
      <c r="J41" s="8">
        <v>58.5</v>
      </c>
      <c r="K41" s="8" t="s">
        <v>153</v>
      </c>
    </row>
    <row r="42" spans="1:11">
      <c r="A42" s="7" t="s">
        <v>89</v>
      </c>
      <c r="B42" s="8" t="s">
        <v>154</v>
      </c>
      <c r="C42" s="8" t="s">
        <v>155</v>
      </c>
      <c r="D42" s="8">
        <v>25.97</v>
      </c>
      <c r="E42" s="8">
        <v>37.57</v>
      </c>
      <c r="F42" s="8">
        <v>181</v>
      </c>
      <c r="G42" s="8">
        <v>77</v>
      </c>
      <c r="H42" s="8">
        <v>4</v>
      </c>
      <c r="I42" s="9">
        <v>3.0000000000000001E-6</v>
      </c>
      <c r="J42" s="8">
        <v>57.8</v>
      </c>
      <c r="K42" s="8" t="s">
        <v>111</v>
      </c>
    </row>
    <row r="43" spans="1:11">
      <c r="A43" s="7" t="s">
        <v>89</v>
      </c>
      <c r="B43" s="8" t="s">
        <v>156</v>
      </c>
      <c r="C43" s="8" t="s">
        <v>157</v>
      </c>
      <c r="D43" s="8">
        <v>24.12</v>
      </c>
      <c r="E43" s="8">
        <v>36.33</v>
      </c>
      <c r="F43" s="8">
        <v>311</v>
      </c>
      <c r="G43" s="8">
        <v>132</v>
      </c>
      <c r="H43" s="8">
        <v>10</v>
      </c>
      <c r="I43" s="9">
        <v>3.9999999999999998E-6</v>
      </c>
      <c r="J43" s="8">
        <v>58.2</v>
      </c>
      <c r="K43" s="8" t="s">
        <v>158</v>
      </c>
    </row>
    <row r="44" spans="1:11">
      <c r="A44" s="7" t="s">
        <v>89</v>
      </c>
      <c r="B44" s="8" t="s">
        <v>159</v>
      </c>
      <c r="C44" s="8" t="s">
        <v>155</v>
      </c>
      <c r="D44" s="8">
        <v>25.97</v>
      </c>
      <c r="E44" s="8">
        <v>37.020000000000003</v>
      </c>
      <c r="F44" s="8">
        <v>181</v>
      </c>
      <c r="G44" s="8">
        <v>77</v>
      </c>
      <c r="H44" s="8">
        <v>4</v>
      </c>
      <c r="I44" s="9">
        <v>9.0000000000000002E-6</v>
      </c>
      <c r="J44" s="8">
        <v>56.2</v>
      </c>
      <c r="K44" s="8" t="s">
        <v>111</v>
      </c>
    </row>
    <row r="45" spans="1:11">
      <c r="A45" s="7" t="s">
        <v>89</v>
      </c>
      <c r="B45" s="8" t="s">
        <v>160</v>
      </c>
      <c r="C45" s="8" t="s">
        <v>161</v>
      </c>
      <c r="D45" s="8">
        <v>25.97</v>
      </c>
      <c r="E45" s="8">
        <v>37.020000000000003</v>
      </c>
      <c r="F45" s="8">
        <v>181</v>
      </c>
      <c r="G45" s="8">
        <v>77</v>
      </c>
      <c r="H45" s="8">
        <v>4</v>
      </c>
      <c r="I45" s="9">
        <v>1.0000000000000001E-5</v>
      </c>
      <c r="J45" s="8">
        <v>56.2</v>
      </c>
      <c r="K45" s="8" t="s">
        <v>111</v>
      </c>
    </row>
    <row r="46" spans="1:11">
      <c r="A46" s="7" t="s">
        <v>89</v>
      </c>
      <c r="B46" s="8" t="s">
        <v>162</v>
      </c>
      <c r="C46" s="8" t="s">
        <v>163</v>
      </c>
      <c r="D46" s="8">
        <v>24.05</v>
      </c>
      <c r="E46" s="8">
        <v>35.74</v>
      </c>
      <c r="F46" s="8">
        <v>291</v>
      </c>
      <c r="G46" s="8">
        <v>140</v>
      </c>
      <c r="H46" s="8">
        <v>9</v>
      </c>
      <c r="I46" s="9">
        <v>2.0000000000000002E-5</v>
      </c>
      <c r="J46" s="8">
        <v>55.5</v>
      </c>
      <c r="K46" s="8" t="s">
        <v>111</v>
      </c>
    </row>
    <row r="47" spans="1:11">
      <c r="A47" s="10"/>
      <c r="B47" s="3"/>
      <c r="C47" s="3"/>
      <c r="D47" s="3"/>
      <c r="E47" s="3"/>
      <c r="F47" s="3"/>
      <c r="G47" s="3"/>
      <c r="H47" s="3"/>
      <c r="I47" s="11"/>
      <c r="J47" s="3"/>
      <c r="K47" s="3"/>
    </row>
    <row r="48" spans="1:11">
      <c r="A48" s="10"/>
      <c r="B48" s="3"/>
      <c r="C48" s="3"/>
      <c r="D48" s="3"/>
      <c r="E48" s="3"/>
      <c r="F48" s="3"/>
      <c r="G48" s="3"/>
      <c r="H48" s="3"/>
      <c r="I48" s="11"/>
      <c r="J48" s="3"/>
      <c r="K48" s="3"/>
    </row>
    <row r="49" spans="1:11">
      <c r="A49" s="12" t="s">
        <v>164</v>
      </c>
      <c r="B49" s="13" t="s">
        <v>165</v>
      </c>
      <c r="C49" s="13" t="s">
        <v>166</v>
      </c>
      <c r="D49" s="14">
        <v>99.72</v>
      </c>
      <c r="E49" s="14">
        <v>100</v>
      </c>
      <c r="F49" s="14">
        <v>702</v>
      </c>
      <c r="G49" s="14">
        <v>2</v>
      </c>
      <c r="H49" s="14">
        <v>0</v>
      </c>
      <c r="I49" s="14">
        <v>0</v>
      </c>
      <c r="J49" s="14">
        <v>1446</v>
      </c>
      <c r="K49" s="13" t="s">
        <v>78</v>
      </c>
    </row>
    <row r="50" spans="1:11">
      <c r="A50" s="12" t="s">
        <v>164</v>
      </c>
      <c r="B50" s="13" t="s">
        <v>167</v>
      </c>
      <c r="C50" s="13" t="s">
        <v>77</v>
      </c>
      <c r="D50" s="14">
        <v>99.57</v>
      </c>
      <c r="E50" s="14">
        <v>99.86</v>
      </c>
      <c r="F50" s="14">
        <v>702</v>
      </c>
      <c r="G50" s="14">
        <v>3</v>
      </c>
      <c r="H50" s="14">
        <v>0</v>
      </c>
      <c r="I50" s="14">
        <v>0</v>
      </c>
      <c r="J50" s="14">
        <v>1445</v>
      </c>
      <c r="K50" s="13" t="s">
        <v>78</v>
      </c>
    </row>
    <row r="51" spans="1:11">
      <c r="A51" s="12" t="s">
        <v>164</v>
      </c>
      <c r="B51" s="13" t="s">
        <v>168</v>
      </c>
      <c r="C51" s="13" t="s">
        <v>11</v>
      </c>
      <c r="D51" s="14">
        <v>69.36</v>
      </c>
      <c r="E51" s="14">
        <v>81.61</v>
      </c>
      <c r="F51" s="14">
        <v>669</v>
      </c>
      <c r="G51" s="14">
        <v>203</v>
      </c>
      <c r="H51" s="14">
        <v>1</v>
      </c>
      <c r="I51" s="14">
        <v>0</v>
      </c>
      <c r="J51" s="14">
        <v>970</v>
      </c>
      <c r="K51" s="13" t="s">
        <v>169</v>
      </c>
    </row>
    <row r="52" spans="1:11">
      <c r="A52" s="12" t="s">
        <v>164</v>
      </c>
      <c r="B52" s="13" t="s">
        <v>170</v>
      </c>
      <c r="C52" s="13" t="s">
        <v>77</v>
      </c>
      <c r="D52" s="14">
        <v>69.36</v>
      </c>
      <c r="E52" s="14">
        <v>81.61</v>
      </c>
      <c r="F52" s="14">
        <v>669</v>
      </c>
      <c r="G52" s="14">
        <v>203</v>
      </c>
      <c r="H52" s="14">
        <v>1</v>
      </c>
      <c r="I52" s="14">
        <v>0</v>
      </c>
      <c r="J52" s="14">
        <v>971</v>
      </c>
      <c r="K52" s="13" t="s">
        <v>78</v>
      </c>
    </row>
    <row r="53" spans="1:11">
      <c r="A53" s="12" t="s">
        <v>164</v>
      </c>
      <c r="B53" s="13" t="s">
        <v>171</v>
      </c>
      <c r="C53" s="13" t="s">
        <v>83</v>
      </c>
      <c r="D53" s="14">
        <v>68.510000000000005</v>
      </c>
      <c r="E53" s="14">
        <v>79.42</v>
      </c>
      <c r="F53" s="14">
        <v>651</v>
      </c>
      <c r="G53" s="14">
        <v>201</v>
      </c>
      <c r="H53" s="14">
        <v>2</v>
      </c>
      <c r="I53" s="14">
        <v>0</v>
      </c>
      <c r="J53" s="14">
        <v>931</v>
      </c>
      <c r="K53" s="13" t="s">
        <v>78</v>
      </c>
    </row>
    <row r="54" spans="1:11">
      <c r="A54" s="12" t="s">
        <v>164</v>
      </c>
      <c r="B54" s="13" t="s">
        <v>172</v>
      </c>
      <c r="C54" s="13" t="s">
        <v>85</v>
      </c>
      <c r="D54" s="14">
        <v>68.510000000000005</v>
      </c>
      <c r="E54" s="14">
        <v>79.42</v>
      </c>
      <c r="F54" s="14">
        <v>651</v>
      </c>
      <c r="G54" s="14">
        <v>201</v>
      </c>
      <c r="H54" s="14">
        <v>2</v>
      </c>
      <c r="I54" s="14">
        <v>0</v>
      </c>
      <c r="J54" s="14">
        <v>929</v>
      </c>
      <c r="K54" s="13" t="s">
        <v>78</v>
      </c>
    </row>
    <row r="55" spans="1:11">
      <c r="A55" s="12" t="s">
        <v>164</v>
      </c>
      <c r="B55" s="13" t="s">
        <v>173</v>
      </c>
      <c r="C55" s="13" t="s">
        <v>92</v>
      </c>
      <c r="D55" s="14">
        <v>68.2</v>
      </c>
      <c r="E55" s="14">
        <v>81.010000000000005</v>
      </c>
      <c r="F55" s="14">
        <v>632</v>
      </c>
      <c r="G55" s="14">
        <v>199</v>
      </c>
      <c r="H55" s="14">
        <v>1</v>
      </c>
      <c r="I55" s="14">
        <v>0</v>
      </c>
      <c r="J55" s="14">
        <v>916</v>
      </c>
      <c r="K55" s="13" t="s">
        <v>78</v>
      </c>
    </row>
    <row r="56" spans="1:11">
      <c r="A56" s="12" t="s">
        <v>164</v>
      </c>
      <c r="B56" s="13" t="s">
        <v>174</v>
      </c>
      <c r="C56" s="13" t="s">
        <v>99</v>
      </c>
      <c r="D56" s="14">
        <v>68.2</v>
      </c>
      <c r="E56" s="14">
        <v>80.7</v>
      </c>
      <c r="F56" s="14">
        <v>632</v>
      </c>
      <c r="G56" s="14">
        <v>199</v>
      </c>
      <c r="H56" s="14">
        <v>1</v>
      </c>
      <c r="I56" s="14">
        <v>0</v>
      </c>
      <c r="J56" s="14">
        <v>915</v>
      </c>
      <c r="K56" s="13" t="s">
        <v>100</v>
      </c>
    </row>
    <row r="57" spans="1:11">
      <c r="A57" s="12" t="s">
        <v>164</v>
      </c>
      <c r="B57" s="13" t="s">
        <v>175</v>
      </c>
      <c r="C57" s="13" t="s">
        <v>63</v>
      </c>
      <c r="D57" s="14">
        <v>68.349999999999994</v>
      </c>
      <c r="E57" s="14">
        <v>80.849999999999994</v>
      </c>
      <c r="F57" s="14">
        <v>632</v>
      </c>
      <c r="G57" s="14">
        <v>198</v>
      </c>
      <c r="H57" s="14">
        <v>1</v>
      </c>
      <c r="I57" s="14">
        <v>0</v>
      </c>
      <c r="J57" s="14">
        <v>915</v>
      </c>
      <c r="K57" s="13" t="s">
        <v>78</v>
      </c>
    </row>
    <row r="58" spans="1:11">
      <c r="A58" s="12" t="s">
        <v>164</v>
      </c>
      <c r="B58" s="13" t="s">
        <v>176</v>
      </c>
      <c r="C58" s="13" t="s">
        <v>87</v>
      </c>
      <c r="D58" s="14">
        <v>68.78</v>
      </c>
      <c r="E58" s="14">
        <v>80.349999999999994</v>
      </c>
      <c r="F58" s="14">
        <v>631</v>
      </c>
      <c r="G58" s="14">
        <v>193</v>
      </c>
      <c r="H58" s="14">
        <v>2</v>
      </c>
      <c r="I58" s="14">
        <v>0</v>
      </c>
      <c r="J58" s="14">
        <v>913</v>
      </c>
      <c r="K58" s="13" t="s">
        <v>78</v>
      </c>
    </row>
    <row r="59" spans="1:11">
      <c r="A59" s="12" t="s">
        <v>164</v>
      </c>
      <c r="B59" s="13" t="s">
        <v>177</v>
      </c>
      <c r="C59" s="13" t="s">
        <v>11</v>
      </c>
      <c r="D59" s="14">
        <v>67.53</v>
      </c>
      <c r="E59" s="14">
        <v>81.19</v>
      </c>
      <c r="F59" s="14">
        <v>388</v>
      </c>
      <c r="G59" s="14">
        <v>124</v>
      </c>
      <c r="H59" s="14">
        <v>1</v>
      </c>
      <c r="I59" s="14">
        <v>0</v>
      </c>
      <c r="J59" s="14">
        <v>542</v>
      </c>
      <c r="K59" s="13" t="s">
        <v>169</v>
      </c>
    </row>
    <row r="60" spans="1:11">
      <c r="A60" s="12" t="s">
        <v>164</v>
      </c>
      <c r="B60" s="13" t="s">
        <v>178</v>
      </c>
      <c r="C60" s="13" t="s">
        <v>179</v>
      </c>
      <c r="D60" s="14">
        <v>39</v>
      </c>
      <c r="E60" s="14">
        <v>56.18</v>
      </c>
      <c r="F60" s="14">
        <v>623</v>
      </c>
      <c r="G60" s="14">
        <v>361</v>
      </c>
      <c r="H60" s="14">
        <v>11</v>
      </c>
      <c r="I60" s="15">
        <v>1.9999999999999999E-129</v>
      </c>
      <c r="J60" s="14">
        <v>410</v>
      </c>
      <c r="K60" s="13" t="s">
        <v>180</v>
      </c>
    </row>
    <row r="61" spans="1:11">
      <c r="A61" s="12" t="s">
        <v>164</v>
      </c>
      <c r="B61" s="13" t="s">
        <v>181</v>
      </c>
      <c r="C61" s="13" t="s">
        <v>182</v>
      </c>
      <c r="D61" s="14">
        <v>25.59</v>
      </c>
      <c r="E61" s="14">
        <v>39.47</v>
      </c>
      <c r="F61" s="14">
        <v>641</v>
      </c>
      <c r="G61" s="14">
        <v>346</v>
      </c>
      <c r="H61" s="14">
        <v>22</v>
      </c>
      <c r="I61" s="15">
        <v>1.9999999999999999E-28</v>
      </c>
      <c r="J61" s="14">
        <v>129</v>
      </c>
      <c r="K61" s="13" t="s">
        <v>183</v>
      </c>
    </row>
    <row r="62" spans="1:11">
      <c r="A62" s="12" t="s">
        <v>164</v>
      </c>
      <c r="B62" s="13" t="s">
        <v>184</v>
      </c>
      <c r="C62" s="13" t="s">
        <v>185</v>
      </c>
      <c r="D62" s="14">
        <v>25.43</v>
      </c>
      <c r="E62" s="14">
        <v>39.159999999999997</v>
      </c>
      <c r="F62" s="14">
        <v>641</v>
      </c>
      <c r="G62" s="14">
        <v>347</v>
      </c>
      <c r="H62" s="14">
        <v>21</v>
      </c>
      <c r="I62" s="15">
        <v>3E-28</v>
      </c>
      <c r="J62" s="14">
        <v>128</v>
      </c>
      <c r="K62" s="13" t="s">
        <v>183</v>
      </c>
    </row>
    <row r="63" spans="1:11">
      <c r="A63" s="12" t="s">
        <v>164</v>
      </c>
      <c r="B63" s="13" t="s">
        <v>186</v>
      </c>
      <c r="C63" s="13" t="s">
        <v>187</v>
      </c>
      <c r="D63" s="14">
        <v>25.59</v>
      </c>
      <c r="E63" s="14">
        <v>39.159999999999997</v>
      </c>
      <c r="F63" s="14">
        <v>641</v>
      </c>
      <c r="G63" s="14">
        <v>346</v>
      </c>
      <c r="H63" s="14">
        <v>21</v>
      </c>
      <c r="I63" s="15">
        <v>3.9999999999999999E-28</v>
      </c>
      <c r="J63" s="14">
        <v>128</v>
      </c>
      <c r="K63" s="13" t="s">
        <v>183</v>
      </c>
    </row>
    <row r="64" spans="1:11">
      <c r="A64" s="12" t="s">
        <v>164</v>
      </c>
      <c r="B64" s="13" t="s">
        <v>188</v>
      </c>
      <c r="C64" s="13" t="s">
        <v>189</v>
      </c>
      <c r="D64" s="14">
        <v>24.73</v>
      </c>
      <c r="E64" s="14">
        <v>40.15</v>
      </c>
      <c r="F64" s="14">
        <v>655</v>
      </c>
      <c r="G64" s="14">
        <v>357</v>
      </c>
      <c r="H64" s="14">
        <v>25</v>
      </c>
      <c r="I64" s="15">
        <v>4.0000000000000002E-27</v>
      </c>
      <c r="J64" s="14">
        <v>125</v>
      </c>
      <c r="K64" s="13" t="s">
        <v>100</v>
      </c>
    </row>
    <row r="65" spans="1:11">
      <c r="A65" s="12" t="s">
        <v>164</v>
      </c>
      <c r="B65" s="13" t="s">
        <v>190</v>
      </c>
      <c r="C65" s="13" t="s">
        <v>191</v>
      </c>
      <c r="D65" s="14">
        <v>26.42</v>
      </c>
      <c r="E65" s="14">
        <v>39.94</v>
      </c>
      <c r="F65" s="14">
        <v>651</v>
      </c>
      <c r="G65" s="14">
        <v>332</v>
      </c>
      <c r="H65" s="14">
        <v>25</v>
      </c>
      <c r="I65" s="15">
        <v>4.0000000000000002E-27</v>
      </c>
      <c r="J65" s="14">
        <v>125</v>
      </c>
      <c r="K65" s="13" t="s">
        <v>192</v>
      </c>
    </row>
    <row r="66" spans="1:11">
      <c r="A66" s="12" t="s">
        <v>164</v>
      </c>
      <c r="B66" s="13" t="s">
        <v>193</v>
      </c>
      <c r="C66" s="13" t="s">
        <v>194</v>
      </c>
      <c r="D66" s="14">
        <v>26.07</v>
      </c>
      <c r="E66" s="14">
        <v>40.64</v>
      </c>
      <c r="F66" s="14">
        <v>652</v>
      </c>
      <c r="G66" s="14">
        <v>339</v>
      </c>
      <c r="H66" s="14">
        <v>27</v>
      </c>
      <c r="I66" s="15">
        <v>6.0000000000000002E-27</v>
      </c>
      <c r="J66" s="14">
        <v>125</v>
      </c>
      <c r="K66" s="13" t="s">
        <v>195</v>
      </c>
    </row>
    <row r="67" spans="1:11">
      <c r="A67" s="12" t="s">
        <v>164</v>
      </c>
      <c r="B67" s="13" t="s">
        <v>196</v>
      </c>
      <c r="C67" s="13" t="s">
        <v>197</v>
      </c>
      <c r="D67" s="14">
        <v>25.93</v>
      </c>
      <c r="E67" s="14">
        <v>40.53</v>
      </c>
      <c r="F67" s="14">
        <v>644</v>
      </c>
      <c r="G67" s="14">
        <v>338</v>
      </c>
      <c r="H67" s="14">
        <v>23</v>
      </c>
      <c r="I67" s="15">
        <v>1E-26</v>
      </c>
      <c r="J67" s="14">
        <v>123</v>
      </c>
      <c r="K67" s="13" t="s">
        <v>198</v>
      </c>
    </row>
    <row r="68" spans="1:11">
      <c r="A68" s="12" t="s">
        <v>164</v>
      </c>
      <c r="B68" s="13" t="s">
        <v>199</v>
      </c>
      <c r="C68" s="13" t="s">
        <v>200</v>
      </c>
      <c r="D68" s="14">
        <v>25.92</v>
      </c>
      <c r="E68" s="14">
        <v>40.799999999999997</v>
      </c>
      <c r="F68" s="14">
        <v>652</v>
      </c>
      <c r="G68" s="14">
        <v>340</v>
      </c>
      <c r="H68" s="14">
        <v>27</v>
      </c>
      <c r="I68" s="15">
        <v>2.0000000000000001E-26</v>
      </c>
      <c r="J68" s="14">
        <v>123</v>
      </c>
      <c r="K68" s="13" t="s">
        <v>195</v>
      </c>
    </row>
    <row r="69" spans="1:11">
      <c r="A69" s="12" t="s">
        <v>164</v>
      </c>
      <c r="B69" s="13" t="s">
        <v>201</v>
      </c>
      <c r="C69" s="13" t="s">
        <v>202</v>
      </c>
      <c r="D69" s="14">
        <v>25.77</v>
      </c>
      <c r="E69" s="14">
        <v>39.04</v>
      </c>
      <c r="F69" s="14">
        <v>648</v>
      </c>
      <c r="G69" s="14">
        <v>342</v>
      </c>
      <c r="H69" s="14">
        <v>21</v>
      </c>
      <c r="I69" s="15">
        <v>2.0000000000000001E-26</v>
      </c>
      <c r="J69" s="14">
        <v>123</v>
      </c>
      <c r="K69" s="13" t="s">
        <v>203</v>
      </c>
    </row>
    <row r="70" spans="1:11">
      <c r="A70" s="12" t="s">
        <v>164</v>
      </c>
      <c r="B70" s="13" t="s">
        <v>204</v>
      </c>
      <c r="C70" s="13" t="s">
        <v>205</v>
      </c>
      <c r="D70" s="14">
        <v>29.02</v>
      </c>
      <c r="E70" s="14">
        <v>44.54</v>
      </c>
      <c r="F70" s="14">
        <v>348</v>
      </c>
      <c r="G70" s="14">
        <v>194</v>
      </c>
      <c r="H70" s="14">
        <v>12</v>
      </c>
      <c r="I70" s="15">
        <v>3.0000000000000001E-26</v>
      </c>
      <c r="J70" s="14">
        <v>124</v>
      </c>
      <c r="K70" s="13" t="s">
        <v>206</v>
      </c>
    </row>
    <row r="71" spans="1:11">
      <c r="A71" s="12" t="s">
        <v>164</v>
      </c>
      <c r="B71" s="13" t="s">
        <v>207</v>
      </c>
      <c r="C71" s="13" t="s">
        <v>208</v>
      </c>
      <c r="D71" s="14">
        <v>26.07</v>
      </c>
      <c r="E71" s="14">
        <v>38.65</v>
      </c>
      <c r="F71" s="14">
        <v>652</v>
      </c>
      <c r="G71" s="14">
        <v>337</v>
      </c>
      <c r="H71" s="14">
        <v>24</v>
      </c>
      <c r="I71" s="15">
        <v>6.0000000000000002E-26</v>
      </c>
      <c r="J71" s="14">
        <v>121</v>
      </c>
      <c r="K71" s="13" t="s">
        <v>209</v>
      </c>
    </row>
    <row r="72" spans="1:11">
      <c r="A72" s="12" t="s">
        <v>164</v>
      </c>
      <c r="B72" s="13" t="s">
        <v>210</v>
      </c>
      <c r="C72" s="13" t="s">
        <v>211</v>
      </c>
      <c r="D72" s="14">
        <v>29.65</v>
      </c>
      <c r="E72" s="14">
        <v>47.38</v>
      </c>
      <c r="F72" s="14">
        <v>344</v>
      </c>
      <c r="G72" s="14">
        <v>185</v>
      </c>
      <c r="H72" s="14">
        <v>12</v>
      </c>
      <c r="I72" s="15">
        <v>6.0000000000000002E-26</v>
      </c>
      <c r="J72" s="14">
        <v>121</v>
      </c>
      <c r="K72" s="13" t="s">
        <v>212</v>
      </c>
    </row>
    <row r="73" spans="1:11">
      <c r="A73" s="12" t="s">
        <v>164</v>
      </c>
      <c r="B73" s="13" t="s">
        <v>213</v>
      </c>
      <c r="C73" s="13" t="s">
        <v>214</v>
      </c>
      <c r="D73" s="14">
        <v>26.35</v>
      </c>
      <c r="E73" s="14">
        <v>38.67</v>
      </c>
      <c r="F73" s="14">
        <v>649</v>
      </c>
      <c r="G73" s="14">
        <v>337</v>
      </c>
      <c r="H73" s="14">
        <v>24</v>
      </c>
      <c r="I73" s="15">
        <v>8.0000000000000003E-26</v>
      </c>
      <c r="J73" s="14">
        <v>121</v>
      </c>
      <c r="K73" s="13" t="s">
        <v>192</v>
      </c>
    </row>
    <row r="74" spans="1:11">
      <c r="A74" s="12" t="s">
        <v>164</v>
      </c>
      <c r="B74" s="13" t="s">
        <v>215</v>
      </c>
      <c r="C74" s="13" t="s">
        <v>216</v>
      </c>
      <c r="D74" s="14">
        <v>29.54</v>
      </c>
      <c r="E74" s="14">
        <v>44.99</v>
      </c>
      <c r="F74" s="14">
        <v>369</v>
      </c>
      <c r="G74" s="14">
        <v>202</v>
      </c>
      <c r="H74" s="14">
        <v>12</v>
      </c>
      <c r="I74" s="15">
        <v>8.0000000000000003E-26</v>
      </c>
      <c r="J74" s="14">
        <v>121</v>
      </c>
      <c r="K74" s="13" t="s">
        <v>209</v>
      </c>
    </row>
    <row r="75" spans="1:11">
      <c r="A75" s="12" t="s">
        <v>164</v>
      </c>
      <c r="B75" s="13" t="s">
        <v>217</v>
      </c>
      <c r="C75" s="13" t="s">
        <v>218</v>
      </c>
      <c r="D75" s="14">
        <v>27.7</v>
      </c>
      <c r="E75" s="14">
        <v>42.71</v>
      </c>
      <c r="F75" s="14">
        <v>473</v>
      </c>
      <c r="G75" s="14">
        <v>272</v>
      </c>
      <c r="H75" s="14">
        <v>16</v>
      </c>
      <c r="I75" s="15">
        <v>1E-25</v>
      </c>
      <c r="J75" s="14">
        <v>120</v>
      </c>
      <c r="K75" s="13" t="s">
        <v>219</v>
      </c>
    </row>
    <row r="76" spans="1:11">
      <c r="A76" s="12" t="s">
        <v>164</v>
      </c>
      <c r="B76" s="13" t="s">
        <v>220</v>
      </c>
      <c r="C76" s="13" t="s">
        <v>221</v>
      </c>
      <c r="D76" s="14">
        <v>25.45</v>
      </c>
      <c r="E76" s="14">
        <v>37.200000000000003</v>
      </c>
      <c r="F76" s="14">
        <v>672</v>
      </c>
      <c r="G76" s="14">
        <v>350</v>
      </c>
      <c r="H76" s="14">
        <v>25</v>
      </c>
      <c r="I76" s="15">
        <v>2.0000000000000001E-25</v>
      </c>
      <c r="J76" s="14">
        <v>120</v>
      </c>
      <c r="K76" s="13" t="s">
        <v>222</v>
      </c>
    </row>
    <row r="77" spans="1:11">
      <c r="A77" s="12" t="s">
        <v>164</v>
      </c>
      <c r="B77" s="13" t="s">
        <v>223</v>
      </c>
      <c r="C77" s="13" t="s">
        <v>224</v>
      </c>
      <c r="D77" s="14">
        <v>24.77</v>
      </c>
      <c r="E77" s="14">
        <v>40.39</v>
      </c>
      <c r="F77" s="14">
        <v>666</v>
      </c>
      <c r="G77" s="14">
        <v>362</v>
      </c>
      <c r="H77" s="14">
        <v>28</v>
      </c>
      <c r="I77" s="15">
        <v>2.0000000000000001E-25</v>
      </c>
      <c r="J77" s="14">
        <v>120</v>
      </c>
      <c r="K77" s="13" t="s">
        <v>225</v>
      </c>
    </row>
    <row r="78" spans="1:11">
      <c r="A78" s="12" t="s">
        <v>164</v>
      </c>
      <c r="B78" s="13" t="s">
        <v>226</v>
      </c>
      <c r="C78" s="13" t="s">
        <v>227</v>
      </c>
      <c r="D78" s="14">
        <v>24.73</v>
      </c>
      <c r="E78" s="14">
        <v>40.49</v>
      </c>
      <c r="F78" s="14">
        <v>647</v>
      </c>
      <c r="G78" s="14">
        <v>351</v>
      </c>
      <c r="H78" s="14">
        <v>22</v>
      </c>
      <c r="I78" s="15">
        <v>2.0000000000000001E-25</v>
      </c>
      <c r="J78" s="14">
        <v>120</v>
      </c>
      <c r="K78" s="13" t="s">
        <v>228</v>
      </c>
    </row>
    <row r="79" spans="1:11">
      <c r="A79" s="12" t="s">
        <v>164</v>
      </c>
      <c r="B79" s="13" t="s">
        <v>229</v>
      </c>
      <c r="C79" s="13" t="s">
        <v>230</v>
      </c>
      <c r="D79" s="14">
        <v>28.15</v>
      </c>
      <c r="E79" s="14">
        <v>44.57</v>
      </c>
      <c r="F79" s="14">
        <v>341</v>
      </c>
      <c r="G79" s="14">
        <v>206</v>
      </c>
      <c r="H79" s="14">
        <v>9</v>
      </c>
      <c r="I79" s="15">
        <v>2.9999999999999998E-25</v>
      </c>
      <c r="J79" s="14">
        <v>120</v>
      </c>
      <c r="K79" s="13" t="s">
        <v>231</v>
      </c>
    </row>
    <row r="80" spans="1:11">
      <c r="A80" s="12" t="s">
        <v>164</v>
      </c>
      <c r="B80" s="13" t="s">
        <v>232</v>
      </c>
      <c r="C80" s="13" t="s">
        <v>233</v>
      </c>
      <c r="D80" s="14">
        <v>24.54</v>
      </c>
      <c r="E80" s="14">
        <v>40.03</v>
      </c>
      <c r="F80" s="14">
        <v>652</v>
      </c>
      <c r="G80" s="14">
        <v>361</v>
      </c>
      <c r="H80" s="14">
        <v>27</v>
      </c>
      <c r="I80" s="15">
        <v>4.9999999999999996E-25</v>
      </c>
      <c r="J80" s="14">
        <v>119</v>
      </c>
      <c r="K80" s="13" t="s">
        <v>234</v>
      </c>
    </row>
    <row r="81" spans="1:11">
      <c r="A81" s="12" t="s">
        <v>164</v>
      </c>
      <c r="B81" s="13" t="s">
        <v>235</v>
      </c>
      <c r="C81" s="13" t="s">
        <v>137</v>
      </c>
      <c r="D81" s="14">
        <v>29.3</v>
      </c>
      <c r="E81" s="14">
        <v>46.2</v>
      </c>
      <c r="F81" s="14">
        <v>355</v>
      </c>
      <c r="G81" s="14">
        <v>206</v>
      </c>
      <c r="H81" s="14">
        <v>11</v>
      </c>
      <c r="I81" s="15">
        <v>4.9999999999999996E-25</v>
      </c>
      <c r="J81" s="14">
        <v>119</v>
      </c>
      <c r="K81" s="13" t="s">
        <v>138</v>
      </c>
    </row>
    <row r="82" spans="1:11">
      <c r="A82" s="12" t="s">
        <v>164</v>
      </c>
      <c r="B82" s="13" t="s">
        <v>236</v>
      </c>
      <c r="C82" s="13" t="s">
        <v>237</v>
      </c>
      <c r="D82" s="14">
        <v>29.31</v>
      </c>
      <c r="E82" s="14">
        <v>41.67</v>
      </c>
      <c r="F82" s="14">
        <v>348</v>
      </c>
      <c r="G82" s="14">
        <v>193</v>
      </c>
      <c r="H82" s="14">
        <v>10</v>
      </c>
      <c r="I82" s="15">
        <v>4.9999999999999996E-25</v>
      </c>
      <c r="J82" s="14">
        <v>120</v>
      </c>
      <c r="K82" s="13" t="s">
        <v>238</v>
      </c>
    </row>
    <row r="83" spans="1:11">
      <c r="A83" s="12" t="s">
        <v>164</v>
      </c>
      <c r="B83" s="13" t="s">
        <v>239</v>
      </c>
      <c r="C83" s="13" t="s">
        <v>140</v>
      </c>
      <c r="D83" s="14">
        <v>28.73</v>
      </c>
      <c r="E83" s="14">
        <v>44.48</v>
      </c>
      <c r="F83" s="14">
        <v>362</v>
      </c>
      <c r="G83" s="14">
        <v>199</v>
      </c>
      <c r="H83" s="14">
        <v>10</v>
      </c>
      <c r="I83" s="15">
        <v>7.0000000000000004E-25</v>
      </c>
      <c r="J83" s="14">
        <v>118</v>
      </c>
      <c r="K83" s="13" t="s">
        <v>138</v>
      </c>
    </row>
    <row r="84" spans="1:11">
      <c r="A84" s="12" t="s">
        <v>164</v>
      </c>
      <c r="B84" s="13" t="s">
        <v>240</v>
      </c>
      <c r="C84" s="13" t="s">
        <v>241</v>
      </c>
      <c r="D84" s="14">
        <v>26.27</v>
      </c>
      <c r="E84" s="14">
        <v>40.4</v>
      </c>
      <c r="F84" s="14">
        <v>651</v>
      </c>
      <c r="G84" s="14">
        <v>348</v>
      </c>
      <c r="H84" s="14">
        <v>29</v>
      </c>
      <c r="I84" s="15">
        <v>9.9999999999999992E-25</v>
      </c>
      <c r="J84" s="14">
        <v>118</v>
      </c>
      <c r="K84" s="13" t="s">
        <v>242</v>
      </c>
    </row>
    <row r="85" spans="1:11">
      <c r="A85" s="12" t="s">
        <v>164</v>
      </c>
      <c r="B85" s="13" t="s">
        <v>243</v>
      </c>
      <c r="C85" s="13" t="s">
        <v>244</v>
      </c>
      <c r="D85" s="14">
        <v>26.39</v>
      </c>
      <c r="E85" s="14">
        <v>39.729999999999997</v>
      </c>
      <c r="F85" s="14">
        <v>667</v>
      </c>
      <c r="G85" s="14">
        <v>312</v>
      </c>
      <c r="H85" s="14">
        <v>29</v>
      </c>
      <c r="I85" s="15">
        <v>1.9999999999999998E-24</v>
      </c>
      <c r="J85" s="14">
        <v>117</v>
      </c>
      <c r="K85" s="13" t="s">
        <v>245</v>
      </c>
    </row>
    <row r="86" spans="1:11">
      <c r="A86" s="12" t="s">
        <v>164</v>
      </c>
      <c r="B86" s="13" t="s">
        <v>246</v>
      </c>
      <c r="C86" s="13" t="s">
        <v>247</v>
      </c>
      <c r="D86" s="14">
        <v>30.84</v>
      </c>
      <c r="E86" s="14">
        <v>45.82</v>
      </c>
      <c r="F86" s="14">
        <v>347</v>
      </c>
      <c r="G86" s="14">
        <v>180</v>
      </c>
      <c r="H86" s="14">
        <v>15</v>
      </c>
      <c r="I86" s="15">
        <v>1.9999999999999998E-24</v>
      </c>
      <c r="J86" s="14">
        <v>117</v>
      </c>
      <c r="K86" s="13" t="s">
        <v>248</v>
      </c>
    </row>
    <row r="87" spans="1:11">
      <c r="A87" s="12" t="s">
        <v>164</v>
      </c>
      <c r="B87" s="13" t="s">
        <v>249</v>
      </c>
      <c r="C87" s="13" t="s">
        <v>250</v>
      </c>
      <c r="D87" s="14">
        <v>29.11</v>
      </c>
      <c r="E87" s="14">
        <v>45.53</v>
      </c>
      <c r="F87" s="14">
        <v>347</v>
      </c>
      <c r="G87" s="14">
        <v>181</v>
      </c>
      <c r="H87" s="14">
        <v>12</v>
      </c>
      <c r="I87" s="15">
        <v>1.9999999999999998E-24</v>
      </c>
      <c r="J87" s="14">
        <v>116</v>
      </c>
      <c r="K87" s="13" t="s">
        <v>183</v>
      </c>
    </row>
    <row r="88" spans="1:11">
      <c r="A88" s="12" t="s">
        <v>164</v>
      </c>
      <c r="B88" s="13" t="s">
        <v>251</v>
      </c>
      <c r="C88" s="13" t="s">
        <v>252</v>
      </c>
      <c r="D88" s="14">
        <v>24.77</v>
      </c>
      <c r="E88" s="14">
        <v>41.28</v>
      </c>
      <c r="F88" s="14">
        <v>654</v>
      </c>
      <c r="G88" s="14">
        <v>362</v>
      </c>
      <c r="H88" s="14">
        <v>28</v>
      </c>
      <c r="I88" s="15">
        <v>3E-24</v>
      </c>
      <c r="J88" s="14">
        <v>117</v>
      </c>
      <c r="K88" s="13" t="s">
        <v>253</v>
      </c>
    </row>
    <row r="89" spans="1:11">
      <c r="A89" s="12" t="s">
        <v>164</v>
      </c>
      <c r="B89" s="13" t="s">
        <v>254</v>
      </c>
      <c r="C89" s="13" t="s">
        <v>255</v>
      </c>
      <c r="D89" s="14">
        <v>30.53</v>
      </c>
      <c r="E89" s="14">
        <v>43.16</v>
      </c>
      <c r="F89" s="14">
        <v>380</v>
      </c>
      <c r="G89" s="14">
        <v>200</v>
      </c>
      <c r="H89" s="14">
        <v>14</v>
      </c>
      <c r="I89" s="15">
        <v>5.9999999999999999E-24</v>
      </c>
      <c r="J89" s="14">
        <v>115</v>
      </c>
      <c r="K89" s="13" t="s">
        <v>256</v>
      </c>
    </row>
    <row r="90" spans="1:11">
      <c r="A90" s="12" t="s">
        <v>164</v>
      </c>
      <c r="B90" s="13" t="s">
        <v>257</v>
      </c>
      <c r="C90" s="13" t="s">
        <v>258</v>
      </c>
      <c r="D90" s="14">
        <v>29.02</v>
      </c>
      <c r="E90" s="14">
        <v>45.11</v>
      </c>
      <c r="F90" s="14">
        <v>348</v>
      </c>
      <c r="G90" s="14">
        <v>182</v>
      </c>
      <c r="H90" s="14">
        <v>11</v>
      </c>
      <c r="I90" s="15">
        <v>8.9999999999999995E-24</v>
      </c>
      <c r="J90" s="14">
        <v>115</v>
      </c>
      <c r="K90" s="13" t="s">
        <v>192</v>
      </c>
    </row>
    <row r="91" spans="1:11">
      <c r="A91" s="12" t="s">
        <v>164</v>
      </c>
      <c r="B91" s="13" t="s">
        <v>259</v>
      </c>
      <c r="C91" s="13" t="s">
        <v>260</v>
      </c>
      <c r="D91" s="14">
        <v>28.8</v>
      </c>
      <c r="E91" s="14">
        <v>44.57</v>
      </c>
      <c r="F91" s="14">
        <v>368</v>
      </c>
      <c r="G91" s="14">
        <v>201</v>
      </c>
      <c r="H91" s="14">
        <v>13</v>
      </c>
      <c r="I91" s="15">
        <v>1.9999999999999999E-23</v>
      </c>
      <c r="J91" s="14">
        <v>113</v>
      </c>
      <c r="K91" s="13" t="s">
        <v>261</v>
      </c>
    </row>
    <row r="92" spans="1:11">
      <c r="A92" s="12" t="s">
        <v>164</v>
      </c>
      <c r="B92" s="13" t="s">
        <v>262</v>
      </c>
      <c r="C92" s="13" t="s">
        <v>263</v>
      </c>
      <c r="D92" s="14">
        <v>31.11</v>
      </c>
      <c r="E92" s="14">
        <v>45.28</v>
      </c>
      <c r="F92" s="14">
        <v>360</v>
      </c>
      <c r="G92" s="14">
        <v>184</v>
      </c>
      <c r="H92" s="14">
        <v>16</v>
      </c>
      <c r="I92" s="15">
        <v>1.9999999999999999E-23</v>
      </c>
      <c r="J92" s="14">
        <v>114</v>
      </c>
      <c r="K92" s="13" t="s">
        <v>195</v>
      </c>
    </row>
    <row r="93" spans="1:11">
      <c r="A93" s="12" t="s">
        <v>164</v>
      </c>
      <c r="B93" s="13" t="s">
        <v>264</v>
      </c>
      <c r="C93" s="13" t="s">
        <v>265</v>
      </c>
      <c r="D93" s="14">
        <v>28.86</v>
      </c>
      <c r="E93" s="14">
        <v>46.65</v>
      </c>
      <c r="F93" s="14">
        <v>343</v>
      </c>
      <c r="G93" s="14">
        <v>198</v>
      </c>
      <c r="H93" s="14">
        <v>13</v>
      </c>
      <c r="I93" s="15">
        <v>3E-23</v>
      </c>
      <c r="J93" s="14">
        <v>113</v>
      </c>
      <c r="K93" s="13" t="s">
        <v>266</v>
      </c>
    </row>
    <row r="94" spans="1:11">
      <c r="A94" s="12" t="s">
        <v>164</v>
      </c>
      <c r="B94" s="13" t="s">
        <v>267</v>
      </c>
      <c r="C94" s="13" t="s">
        <v>268</v>
      </c>
      <c r="D94" s="14">
        <v>27.54</v>
      </c>
      <c r="E94" s="14">
        <v>42.8</v>
      </c>
      <c r="F94" s="14">
        <v>472</v>
      </c>
      <c r="G94" s="14">
        <v>272</v>
      </c>
      <c r="H94" s="14">
        <v>17</v>
      </c>
      <c r="I94" s="15">
        <v>3.9999999999999998E-23</v>
      </c>
      <c r="J94" s="14">
        <v>113</v>
      </c>
      <c r="K94" s="13" t="s">
        <v>192</v>
      </c>
    </row>
    <row r="95" spans="1:11">
      <c r="A95" s="12" t="s">
        <v>164</v>
      </c>
      <c r="B95" s="13" t="s">
        <v>269</v>
      </c>
      <c r="C95" s="13" t="s">
        <v>270</v>
      </c>
      <c r="D95" s="14">
        <v>28.57</v>
      </c>
      <c r="E95" s="14">
        <v>44.51</v>
      </c>
      <c r="F95" s="14">
        <v>364</v>
      </c>
      <c r="G95" s="14">
        <v>204</v>
      </c>
      <c r="H95" s="14">
        <v>12</v>
      </c>
      <c r="I95" s="15">
        <v>3.9999999999999998E-23</v>
      </c>
      <c r="J95" s="14">
        <v>113</v>
      </c>
      <c r="K95" s="13" t="s">
        <v>271</v>
      </c>
    </row>
    <row r="96" spans="1:11">
      <c r="A96" s="12" t="s">
        <v>164</v>
      </c>
      <c r="B96" s="13" t="s">
        <v>272</v>
      </c>
      <c r="C96" s="13" t="s">
        <v>273</v>
      </c>
      <c r="D96" s="14">
        <v>31.12</v>
      </c>
      <c r="E96" s="14">
        <v>45.82</v>
      </c>
      <c r="F96" s="14">
        <v>347</v>
      </c>
      <c r="G96" s="14">
        <v>187</v>
      </c>
      <c r="H96" s="14">
        <v>14</v>
      </c>
      <c r="I96" s="15">
        <v>5.0000000000000002E-23</v>
      </c>
      <c r="J96" s="14">
        <v>112</v>
      </c>
      <c r="K96" s="13" t="s">
        <v>274</v>
      </c>
    </row>
    <row r="97" spans="1:11">
      <c r="A97" s="12" t="s">
        <v>164</v>
      </c>
      <c r="B97" s="13" t="s">
        <v>275</v>
      </c>
      <c r="C97" s="13" t="s">
        <v>276</v>
      </c>
      <c r="D97" s="14">
        <v>25.07</v>
      </c>
      <c r="E97" s="14">
        <v>39.32</v>
      </c>
      <c r="F97" s="14">
        <v>674</v>
      </c>
      <c r="G97" s="14">
        <v>329</v>
      </c>
      <c r="H97" s="14">
        <v>32</v>
      </c>
      <c r="I97" s="15">
        <v>6.0000000000000001E-23</v>
      </c>
      <c r="J97" s="14">
        <v>113</v>
      </c>
      <c r="K97" s="13" t="s">
        <v>277</v>
      </c>
    </row>
    <row r="98" spans="1:11">
      <c r="A98" s="12" t="s">
        <v>164</v>
      </c>
      <c r="B98" s="13" t="s">
        <v>278</v>
      </c>
      <c r="C98" s="13" t="s">
        <v>279</v>
      </c>
      <c r="D98" s="14">
        <v>25.99</v>
      </c>
      <c r="E98" s="14">
        <v>38.69</v>
      </c>
      <c r="F98" s="14">
        <v>654</v>
      </c>
      <c r="G98" s="14">
        <v>326</v>
      </c>
      <c r="H98" s="14">
        <v>25</v>
      </c>
      <c r="I98" s="15">
        <v>6.9999999999999999E-23</v>
      </c>
      <c r="J98" s="14">
        <v>112</v>
      </c>
      <c r="K98" s="13" t="s">
        <v>280</v>
      </c>
    </row>
    <row r="99" spans="1:11">
      <c r="A99" s="12" t="s">
        <v>164</v>
      </c>
      <c r="B99" s="13" t="s">
        <v>281</v>
      </c>
      <c r="C99" s="13" t="s">
        <v>282</v>
      </c>
      <c r="D99" s="14">
        <v>27.29</v>
      </c>
      <c r="E99" s="14">
        <v>42.5</v>
      </c>
      <c r="F99" s="14">
        <v>480</v>
      </c>
      <c r="G99" s="14">
        <v>267</v>
      </c>
      <c r="H99" s="14">
        <v>19</v>
      </c>
      <c r="I99" s="15">
        <v>6.9999999999999999E-23</v>
      </c>
      <c r="J99" s="14">
        <v>112</v>
      </c>
      <c r="K99" s="13" t="s">
        <v>192</v>
      </c>
    </row>
    <row r="100" spans="1:11">
      <c r="A100" s="12" t="s">
        <v>164</v>
      </c>
      <c r="B100" s="13" t="s">
        <v>283</v>
      </c>
      <c r="C100" s="13" t="s">
        <v>284</v>
      </c>
      <c r="D100" s="14">
        <v>25.89</v>
      </c>
      <c r="E100" s="14">
        <v>42.95</v>
      </c>
      <c r="F100" s="14">
        <v>475</v>
      </c>
      <c r="G100" s="14">
        <v>289</v>
      </c>
      <c r="H100" s="14">
        <v>18</v>
      </c>
      <c r="I100" s="15">
        <v>6.9999999999999999E-23</v>
      </c>
      <c r="J100" s="14">
        <v>112</v>
      </c>
      <c r="K100" s="13" t="s">
        <v>195</v>
      </c>
    </row>
    <row r="101" spans="1:11">
      <c r="A101" s="12" t="s">
        <v>164</v>
      </c>
      <c r="B101" s="13" t="s">
        <v>285</v>
      </c>
      <c r="C101" s="13" t="s">
        <v>286</v>
      </c>
      <c r="D101" s="14">
        <v>24.37</v>
      </c>
      <c r="E101" s="14">
        <v>38.549999999999997</v>
      </c>
      <c r="F101" s="14">
        <v>677</v>
      </c>
      <c r="G101" s="14">
        <v>371</v>
      </c>
      <c r="H101" s="14">
        <v>27</v>
      </c>
      <c r="I101" s="15">
        <v>7.9999999999999997E-23</v>
      </c>
      <c r="J101" s="14">
        <v>112</v>
      </c>
      <c r="K101" s="13" t="s">
        <v>287</v>
      </c>
    </row>
    <row r="102" spans="1:11">
      <c r="A102" s="12" t="s">
        <v>164</v>
      </c>
      <c r="B102" s="13" t="s">
        <v>288</v>
      </c>
      <c r="C102" s="13" t="s">
        <v>289</v>
      </c>
      <c r="D102" s="14">
        <v>30.26</v>
      </c>
      <c r="E102" s="14">
        <v>45.24</v>
      </c>
      <c r="F102" s="14">
        <v>347</v>
      </c>
      <c r="G102" s="14">
        <v>182</v>
      </c>
      <c r="H102" s="14">
        <v>16</v>
      </c>
      <c r="I102" s="15">
        <v>1E-22</v>
      </c>
      <c r="J102" s="14">
        <v>111</v>
      </c>
      <c r="K102" s="13" t="s">
        <v>195</v>
      </c>
    </row>
    <row r="103" spans="1:11">
      <c r="A103" s="12" t="s">
        <v>164</v>
      </c>
      <c r="B103" s="13" t="s">
        <v>290</v>
      </c>
      <c r="C103" s="13" t="s">
        <v>291</v>
      </c>
      <c r="D103" s="14">
        <v>25.42</v>
      </c>
      <c r="E103" s="14">
        <v>39.6</v>
      </c>
      <c r="F103" s="14">
        <v>649</v>
      </c>
      <c r="G103" s="14">
        <v>346</v>
      </c>
      <c r="H103" s="14">
        <v>25</v>
      </c>
      <c r="I103" s="15">
        <v>2.0000000000000001E-22</v>
      </c>
      <c r="J103" s="14">
        <v>110</v>
      </c>
      <c r="K103" s="13" t="s">
        <v>292</v>
      </c>
    </row>
    <row r="104" spans="1:11">
      <c r="A104" s="12" t="s">
        <v>164</v>
      </c>
      <c r="B104" s="13" t="s">
        <v>293</v>
      </c>
      <c r="C104" s="13" t="s">
        <v>294</v>
      </c>
      <c r="D104" s="14">
        <v>27.37</v>
      </c>
      <c r="E104" s="14">
        <v>41.89</v>
      </c>
      <c r="F104" s="14">
        <v>475</v>
      </c>
      <c r="G104" s="14">
        <v>265</v>
      </c>
      <c r="H104" s="14">
        <v>18</v>
      </c>
      <c r="I104" s="15">
        <v>2.0000000000000001E-22</v>
      </c>
      <c r="J104" s="14">
        <v>111</v>
      </c>
      <c r="K104" s="13" t="s">
        <v>292</v>
      </c>
    </row>
    <row r="105" spans="1:11">
      <c r="A105" s="12" t="s">
        <v>164</v>
      </c>
      <c r="B105" s="13" t="s">
        <v>295</v>
      </c>
      <c r="C105" s="13" t="s">
        <v>296</v>
      </c>
      <c r="D105" s="14">
        <v>28.37</v>
      </c>
      <c r="E105" s="14">
        <v>43.84</v>
      </c>
      <c r="F105" s="14">
        <v>349</v>
      </c>
      <c r="G105" s="14">
        <v>194</v>
      </c>
      <c r="H105" s="14">
        <v>13</v>
      </c>
      <c r="I105" s="15">
        <v>2.0000000000000001E-22</v>
      </c>
      <c r="J105" s="14">
        <v>111</v>
      </c>
      <c r="K105" s="13" t="s">
        <v>297</v>
      </c>
    </row>
    <row r="106" spans="1:11">
      <c r="A106" s="12" t="s">
        <v>164</v>
      </c>
      <c r="B106" s="13" t="s">
        <v>298</v>
      </c>
      <c r="C106" s="13" t="s">
        <v>299</v>
      </c>
      <c r="D106" s="14">
        <v>28.24</v>
      </c>
      <c r="E106" s="14">
        <v>44.96</v>
      </c>
      <c r="F106" s="14">
        <v>347</v>
      </c>
      <c r="G106" s="14">
        <v>196</v>
      </c>
      <c r="H106" s="14">
        <v>13</v>
      </c>
      <c r="I106" s="15">
        <v>2.0000000000000001E-22</v>
      </c>
      <c r="J106" s="14">
        <v>111</v>
      </c>
      <c r="K106" s="13" t="s">
        <v>300</v>
      </c>
    </row>
    <row r="107" spans="1:11">
      <c r="A107" s="12" t="s">
        <v>164</v>
      </c>
      <c r="B107" s="13" t="s">
        <v>301</v>
      </c>
      <c r="C107" s="13" t="s">
        <v>302</v>
      </c>
      <c r="D107" s="14">
        <v>28.57</v>
      </c>
      <c r="E107" s="14">
        <v>45.77</v>
      </c>
      <c r="F107" s="14">
        <v>343</v>
      </c>
      <c r="G107" s="14">
        <v>186</v>
      </c>
      <c r="H107" s="14">
        <v>12</v>
      </c>
      <c r="I107" s="15">
        <v>2.0000000000000001E-22</v>
      </c>
      <c r="J107" s="14">
        <v>110</v>
      </c>
      <c r="K107" s="13" t="s">
        <v>292</v>
      </c>
    </row>
    <row r="108" spans="1:11">
      <c r="A108" s="12" t="s">
        <v>164</v>
      </c>
      <c r="B108" s="13" t="s">
        <v>303</v>
      </c>
      <c r="C108" s="13" t="s">
        <v>304</v>
      </c>
      <c r="D108" s="14">
        <v>25.42</v>
      </c>
      <c r="E108" s="14">
        <v>39.75</v>
      </c>
      <c r="F108" s="14">
        <v>649</v>
      </c>
      <c r="G108" s="14">
        <v>346</v>
      </c>
      <c r="H108" s="14">
        <v>25</v>
      </c>
      <c r="I108" s="15">
        <v>2.9999999999999999E-22</v>
      </c>
      <c r="J108" s="14">
        <v>110</v>
      </c>
      <c r="K108" s="13" t="s">
        <v>305</v>
      </c>
    </row>
    <row r="109" spans="1:11">
      <c r="A109" s="12" t="s">
        <v>164</v>
      </c>
      <c r="B109" s="13" t="s">
        <v>306</v>
      </c>
      <c r="C109" s="13" t="s">
        <v>307</v>
      </c>
      <c r="D109" s="14">
        <v>25.27</v>
      </c>
      <c r="E109" s="14">
        <v>39.75</v>
      </c>
      <c r="F109" s="14">
        <v>649</v>
      </c>
      <c r="G109" s="14">
        <v>350</v>
      </c>
      <c r="H109" s="14">
        <v>25</v>
      </c>
      <c r="I109" s="15">
        <v>2.9999999999999999E-22</v>
      </c>
      <c r="J109" s="14">
        <v>110</v>
      </c>
      <c r="K109" s="13" t="s">
        <v>292</v>
      </c>
    </row>
    <row r="110" spans="1:11">
      <c r="A110" s="12" t="s">
        <v>164</v>
      </c>
      <c r="B110" s="13" t="s">
        <v>308</v>
      </c>
      <c r="C110" s="13" t="s">
        <v>309</v>
      </c>
      <c r="D110" s="14">
        <v>28.01</v>
      </c>
      <c r="E110" s="14">
        <v>43.14</v>
      </c>
      <c r="F110" s="14">
        <v>357</v>
      </c>
      <c r="G110" s="14">
        <v>196</v>
      </c>
      <c r="H110" s="14">
        <v>13</v>
      </c>
      <c r="I110" s="15">
        <v>2.9999999999999999E-22</v>
      </c>
      <c r="J110" s="14">
        <v>110</v>
      </c>
      <c r="K110" s="13" t="s">
        <v>310</v>
      </c>
    </row>
    <row r="111" spans="1:11">
      <c r="A111" s="12" t="s">
        <v>164</v>
      </c>
      <c r="B111" s="13" t="s">
        <v>311</v>
      </c>
      <c r="C111" s="13" t="s">
        <v>312</v>
      </c>
      <c r="D111" s="14">
        <v>27.04</v>
      </c>
      <c r="E111" s="14">
        <v>42.98</v>
      </c>
      <c r="F111" s="14">
        <v>477</v>
      </c>
      <c r="G111" s="14">
        <v>268</v>
      </c>
      <c r="H111" s="14">
        <v>18</v>
      </c>
      <c r="I111" s="15">
        <v>4.9999999999999995E-22</v>
      </c>
      <c r="J111" s="14">
        <v>109</v>
      </c>
      <c r="K111" s="13" t="s">
        <v>292</v>
      </c>
    </row>
    <row r="112" spans="1:11">
      <c r="A112" s="12" t="s">
        <v>164</v>
      </c>
      <c r="B112" s="13" t="s">
        <v>313</v>
      </c>
      <c r="C112" s="13" t="s">
        <v>314</v>
      </c>
      <c r="D112" s="14">
        <v>25.16</v>
      </c>
      <c r="E112" s="14">
        <v>37.659999999999997</v>
      </c>
      <c r="F112" s="14">
        <v>640</v>
      </c>
      <c r="G112" s="14">
        <v>348</v>
      </c>
      <c r="H112" s="14">
        <v>22</v>
      </c>
      <c r="I112" s="15">
        <v>5.9999999999999998E-22</v>
      </c>
      <c r="J112" s="14">
        <v>109</v>
      </c>
      <c r="K112" s="13" t="s">
        <v>315</v>
      </c>
    </row>
    <row r="113" spans="1:11">
      <c r="A113" s="12" t="s">
        <v>164</v>
      </c>
      <c r="B113" s="13" t="s">
        <v>316</v>
      </c>
      <c r="C113" s="13" t="s">
        <v>317</v>
      </c>
      <c r="D113" s="14">
        <v>27.7</v>
      </c>
      <c r="E113" s="14">
        <v>46.36</v>
      </c>
      <c r="F113" s="14">
        <v>343</v>
      </c>
      <c r="G113" s="14">
        <v>189</v>
      </c>
      <c r="H113" s="14">
        <v>12</v>
      </c>
      <c r="I113" s="15">
        <v>5.9999999999999998E-22</v>
      </c>
      <c r="J113" s="14">
        <v>109</v>
      </c>
      <c r="K113" s="13" t="s">
        <v>292</v>
      </c>
    </row>
    <row r="114" spans="1:11">
      <c r="A114" s="12" t="s">
        <v>164</v>
      </c>
      <c r="B114" s="13" t="s">
        <v>318</v>
      </c>
      <c r="C114" s="13" t="s">
        <v>319</v>
      </c>
      <c r="D114" s="14">
        <v>28.57</v>
      </c>
      <c r="E114" s="14">
        <v>45.77</v>
      </c>
      <c r="F114" s="14">
        <v>343</v>
      </c>
      <c r="G114" s="14">
        <v>186</v>
      </c>
      <c r="H114" s="14">
        <v>12</v>
      </c>
      <c r="I114" s="15">
        <v>7.0000000000000001E-22</v>
      </c>
      <c r="J114" s="14">
        <v>109</v>
      </c>
      <c r="K114" s="13" t="s">
        <v>292</v>
      </c>
    </row>
    <row r="115" spans="1:11">
      <c r="A115" s="12" t="s">
        <v>164</v>
      </c>
      <c r="B115" s="13" t="s">
        <v>320</v>
      </c>
      <c r="C115" s="13" t="s">
        <v>321</v>
      </c>
      <c r="D115" s="14">
        <v>24.09</v>
      </c>
      <c r="E115" s="14">
        <v>40.93</v>
      </c>
      <c r="F115" s="14">
        <v>689</v>
      </c>
      <c r="G115" s="14">
        <v>382</v>
      </c>
      <c r="H115" s="14">
        <v>28</v>
      </c>
      <c r="I115" s="15">
        <v>8.9999999999999997E-22</v>
      </c>
      <c r="J115" s="14">
        <v>109</v>
      </c>
      <c r="K115" s="13" t="s">
        <v>322</v>
      </c>
    </row>
    <row r="116" spans="1:11">
      <c r="A116" s="12" t="s">
        <v>164</v>
      </c>
      <c r="B116" s="13" t="s">
        <v>323</v>
      </c>
      <c r="C116" s="13" t="s">
        <v>324</v>
      </c>
      <c r="D116" s="14">
        <v>25.98</v>
      </c>
      <c r="E116" s="14">
        <v>45.81</v>
      </c>
      <c r="F116" s="14">
        <v>358</v>
      </c>
      <c r="G116" s="14">
        <v>210</v>
      </c>
      <c r="H116" s="14">
        <v>12</v>
      </c>
      <c r="I116" s="15">
        <v>8.9999999999999997E-22</v>
      </c>
      <c r="J116" s="14">
        <v>108</v>
      </c>
      <c r="K116" s="13" t="s">
        <v>266</v>
      </c>
    </row>
    <row r="117" spans="1:11">
      <c r="A117" s="12" t="s">
        <v>164</v>
      </c>
      <c r="B117" s="13" t="s">
        <v>325</v>
      </c>
      <c r="C117" s="13" t="s">
        <v>326</v>
      </c>
      <c r="D117" s="14">
        <v>29.69</v>
      </c>
      <c r="E117" s="14">
        <v>45.66</v>
      </c>
      <c r="F117" s="14">
        <v>357</v>
      </c>
      <c r="G117" s="14">
        <v>190</v>
      </c>
      <c r="H117" s="14">
        <v>14</v>
      </c>
      <c r="I117" s="15">
        <v>8.9999999999999997E-22</v>
      </c>
      <c r="J117" s="14">
        <v>108</v>
      </c>
      <c r="K117" s="13" t="s">
        <v>327</v>
      </c>
    </row>
    <row r="118" spans="1:11">
      <c r="A118" s="12" t="s">
        <v>164</v>
      </c>
      <c r="B118" s="13" t="s">
        <v>328</v>
      </c>
      <c r="C118" s="13" t="s">
        <v>329</v>
      </c>
      <c r="D118" s="14">
        <v>29.15</v>
      </c>
      <c r="E118" s="14">
        <v>45.19</v>
      </c>
      <c r="F118" s="14">
        <v>343</v>
      </c>
      <c r="G118" s="14">
        <v>180</v>
      </c>
      <c r="H118" s="14">
        <v>15</v>
      </c>
      <c r="I118" s="15">
        <v>8.9999999999999997E-22</v>
      </c>
      <c r="J118" s="14">
        <v>109</v>
      </c>
      <c r="K118" s="13" t="s">
        <v>330</v>
      </c>
    </row>
    <row r="119" spans="1:11">
      <c r="A119" s="12" t="s">
        <v>164</v>
      </c>
      <c r="B119" s="13" t="s">
        <v>331</v>
      </c>
      <c r="C119" s="13" t="s">
        <v>332</v>
      </c>
      <c r="D119" s="14">
        <v>24.69</v>
      </c>
      <c r="E119" s="14">
        <v>40.43</v>
      </c>
      <c r="F119" s="14">
        <v>648</v>
      </c>
      <c r="G119" s="14">
        <v>344</v>
      </c>
      <c r="H119" s="14">
        <v>28</v>
      </c>
      <c r="I119" s="15">
        <v>9.9999999999999991E-22</v>
      </c>
      <c r="J119" s="14">
        <v>108</v>
      </c>
      <c r="K119" s="13" t="s">
        <v>271</v>
      </c>
    </row>
    <row r="120" spans="1:11">
      <c r="A120" s="12" t="s">
        <v>164</v>
      </c>
      <c r="B120" s="13" t="s">
        <v>333</v>
      </c>
      <c r="C120" s="13" t="s">
        <v>334</v>
      </c>
      <c r="D120" s="14">
        <v>27.37</v>
      </c>
      <c r="E120" s="14">
        <v>42.11</v>
      </c>
      <c r="F120" s="14">
        <v>475</v>
      </c>
      <c r="G120" s="14">
        <v>265</v>
      </c>
      <c r="H120" s="14">
        <v>18</v>
      </c>
      <c r="I120" s="15">
        <v>9.9999999999999991E-22</v>
      </c>
      <c r="J120" s="14">
        <v>108</v>
      </c>
      <c r="K120" s="13" t="s">
        <v>292</v>
      </c>
    </row>
    <row r="121" spans="1:11">
      <c r="A121" s="12" t="s">
        <v>164</v>
      </c>
      <c r="B121" s="13" t="s">
        <v>335</v>
      </c>
      <c r="C121" s="13" t="s">
        <v>336</v>
      </c>
      <c r="D121" s="14">
        <v>26.95</v>
      </c>
      <c r="E121" s="14">
        <v>42.74</v>
      </c>
      <c r="F121" s="14">
        <v>475</v>
      </c>
      <c r="G121" s="14">
        <v>271</v>
      </c>
      <c r="H121" s="14">
        <v>18</v>
      </c>
      <c r="I121" s="15">
        <v>9.9999999999999991E-22</v>
      </c>
      <c r="J121" s="14">
        <v>108</v>
      </c>
      <c r="K121" s="13" t="s">
        <v>337</v>
      </c>
    </row>
    <row r="122" spans="1:11">
      <c r="A122" s="12" t="s">
        <v>164</v>
      </c>
      <c r="B122" s="13" t="s">
        <v>338</v>
      </c>
      <c r="C122" s="13" t="s">
        <v>339</v>
      </c>
      <c r="D122" s="14">
        <v>28.57</v>
      </c>
      <c r="E122" s="14">
        <v>45.48</v>
      </c>
      <c r="F122" s="14">
        <v>343</v>
      </c>
      <c r="G122" s="14">
        <v>186</v>
      </c>
      <c r="H122" s="14">
        <v>12</v>
      </c>
      <c r="I122" s="15">
        <v>9.9999999999999991E-22</v>
      </c>
      <c r="J122" s="14">
        <v>108</v>
      </c>
      <c r="K122" s="13" t="s">
        <v>292</v>
      </c>
    </row>
    <row r="123" spans="1:11">
      <c r="A123" s="12" t="s">
        <v>164</v>
      </c>
      <c r="B123" s="13" t="s">
        <v>340</v>
      </c>
      <c r="C123" s="13" t="s">
        <v>341</v>
      </c>
      <c r="D123" s="14">
        <v>28.24</v>
      </c>
      <c r="E123" s="14">
        <v>45.59</v>
      </c>
      <c r="F123" s="14">
        <v>340</v>
      </c>
      <c r="G123" s="14">
        <v>186</v>
      </c>
      <c r="H123" s="14">
        <v>11</v>
      </c>
      <c r="I123" s="15">
        <v>9.9999999999999991E-22</v>
      </c>
      <c r="J123" s="14">
        <v>108</v>
      </c>
      <c r="K123" s="13" t="s">
        <v>342</v>
      </c>
    </row>
    <row r="124" spans="1:11">
      <c r="A124" s="12" t="s">
        <v>164</v>
      </c>
      <c r="B124" s="13" t="s">
        <v>343</v>
      </c>
      <c r="C124" s="13" t="s">
        <v>224</v>
      </c>
      <c r="D124" s="14">
        <v>25.3</v>
      </c>
      <c r="E124" s="14">
        <v>40.51</v>
      </c>
      <c r="F124" s="14">
        <v>664</v>
      </c>
      <c r="G124" s="14">
        <v>353</v>
      </c>
      <c r="H124" s="14">
        <v>35</v>
      </c>
      <c r="I124" s="15">
        <v>1.9999999999999998E-21</v>
      </c>
      <c r="J124" s="14">
        <v>108</v>
      </c>
      <c r="K124" s="13" t="s">
        <v>225</v>
      </c>
    </row>
    <row r="125" spans="1:11">
      <c r="A125" s="12" t="s">
        <v>164</v>
      </c>
      <c r="B125" s="13" t="s">
        <v>344</v>
      </c>
      <c r="C125" s="13" t="s">
        <v>260</v>
      </c>
      <c r="D125" s="14">
        <v>25.78</v>
      </c>
      <c r="E125" s="14">
        <v>38.979999999999997</v>
      </c>
      <c r="F125" s="14">
        <v>644</v>
      </c>
      <c r="G125" s="14">
        <v>336</v>
      </c>
      <c r="H125" s="14">
        <v>28</v>
      </c>
      <c r="I125" s="15">
        <v>1.9999999999999998E-21</v>
      </c>
      <c r="J125" s="14">
        <v>107</v>
      </c>
      <c r="K125" s="13" t="s">
        <v>261</v>
      </c>
    </row>
    <row r="126" spans="1:11">
      <c r="A126" s="12" t="s">
        <v>164</v>
      </c>
      <c r="B126" s="13" t="s">
        <v>345</v>
      </c>
      <c r="C126" s="13" t="s">
        <v>346</v>
      </c>
      <c r="D126" s="14">
        <v>25.12</v>
      </c>
      <c r="E126" s="14">
        <v>39.630000000000003</v>
      </c>
      <c r="F126" s="14">
        <v>641</v>
      </c>
      <c r="G126" s="14">
        <v>335</v>
      </c>
      <c r="H126" s="14">
        <v>27</v>
      </c>
      <c r="I126" s="15">
        <v>1.9999999999999998E-21</v>
      </c>
      <c r="J126" s="14">
        <v>107</v>
      </c>
      <c r="K126" s="13" t="s">
        <v>347</v>
      </c>
    </row>
    <row r="127" spans="1:11">
      <c r="A127" s="12" t="s">
        <v>164</v>
      </c>
      <c r="B127" s="13" t="s">
        <v>348</v>
      </c>
      <c r="C127" s="13" t="s">
        <v>349</v>
      </c>
      <c r="D127" s="14">
        <v>25.57</v>
      </c>
      <c r="E127" s="14">
        <v>41.27</v>
      </c>
      <c r="F127" s="14">
        <v>567</v>
      </c>
      <c r="G127" s="14">
        <v>310</v>
      </c>
      <c r="H127" s="14">
        <v>25</v>
      </c>
      <c r="I127" s="15">
        <v>1.9999999999999998E-21</v>
      </c>
      <c r="J127" s="14">
        <v>108</v>
      </c>
      <c r="K127" s="13" t="s">
        <v>245</v>
      </c>
    </row>
    <row r="128" spans="1:11">
      <c r="A128" s="12" t="s">
        <v>164</v>
      </c>
      <c r="B128" s="13" t="s">
        <v>350</v>
      </c>
      <c r="C128" s="13" t="s">
        <v>351</v>
      </c>
      <c r="D128" s="14">
        <v>29.46</v>
      </c>
      <c r="E128" s="14">
        <v>44.59</v>
      </c>
      <c r="F128" s="14">
        <v>370</v>
      </c>
      <c r="G128" s="14">
        <v>199</v>
      </c>
      <c r="H128" s="14">
        <v>13</v>
      </c>
      <c r="I128" s="15">
        <v>1.9999999999999998E-21</v>
      </c>
      <c r="J128" s="14">
        <v>107</v>
      </c>
      <c r="K128" s="13" t="s">
        <v>209</v>
      </c>
    </row>
    <row r="129" spans="1:11">
      <c r="A129" s="12" t="s">
        <v>164</v>
      </c>
      <c r="B129" s="13" t="s">
        <v>352</v>
      </c>
      <c r="C129" s="13" t="s">
        <v>353</v>
      </c>
      <c r="D129" s="14">
        <v>28.53</v>
      </c>
      <c r="E129" s="14">
        <v>47.94</v>
      </c>
      <c r="F129" s="14">
        <v>340</v>
      </c>
      <c r="G129" s="14">
        <v>186</v>
      </c>
      <c r="H129" s="14">
        <v>14</v>
      </c>
      <c r="I129" s="15">
        <v>1.9999999999999998E-21</v>
      </c>
      <c r="J129" s="14">
        <v>107</v>
      </c>
      <c r="K129" s="13" t="s">
        <v>228</v>
      </c>
    </row>
    <row r="130" spans="1:11">
      <c r="A130" s="12" t="s">
        <v>164</v>
      </c>
      <c r="B130" s="13" t="s">
        <v>354</v>
      </c>
      <c r="C130" s="13" t="s">
        <v>355</v>
      </c>
      <c r="D130" s="14">
        <v>27.46</v>
      </c>
      <c r="E130" s="14">
        <v>41.72</v>
      </c>
      <c r="F130" s="14">
        <v>477</v>
      </c>
      <c r="G130" s="14">
        <v>266</v>
      </c>
      <c r="H130" s="14">
        <v>18</v>
      </c>
      <c r="I130" s="15">
        <v>2.9999999999999999E-21</v>
      </c>
      <c r="J130" s="14">
        <v>107</v>
      </c>
      <c r="K130" s="13" t="s">
        <v>292</v>
      </c>
    </row>
    <row r="131" spans="1:11">
      <c r="A131" s="12" t="s">
        <v>164</v>
      </c>
      <c r="B131" s="13" t="s">
        <v>356</v>
      </c>
      <c r="C131" s="13" t="s">
        <v>357</v>
      </c>
      <c r="D131" s="14">
        <v>26.8</v>
      </c>
      <c r="E131" s="14">
        <v>40.98</v>
      </c>
      <c r="F131" s="14">
        <v>388</v>
      </c>
      <c r="G131" s="14">
        <v>203</v>
      </c>
      <c r="H131" s="14">
        <v>14</v>
      </c>
      <c r="I131" s="15">
        <v>2.9999999999999999E-21</v>
      </c>
      <c r="J131" s="14">
        <v>107</v>
      </c>
      <c r="K131" s="13" t="s">
        <v>111</v>
      </c>
    </row>
    <row r="132" spans="1:11">
      <c r="A132" s="12" t="s">
        <v>164</v>
      </c>
      <c r="B132" s="13" t="s">
        <v>358</v>
      </c>
      <c r="C132" s="13" t="s">
        <v>359</v>
      </c>
      <c r="D132" s="14">
        <v>27.58</v>
      </c>
      <c r="E132" s="14">
        <v>44.01</v>
      </c>
      <c r="F132" s="14">
        <v>359</v>
      </c>
      <c r="G132" s="14">
        <v>203</v>
      </c>
      <c r="H132" s="14">
        <v>13</v>
      </c>
      <c r="I132" s="15">
        <v>2.9999999999999999E-21</v>
      </c>
      <c r="J132" s="14">
        <v>107</v>
      </c>
      <c r="K132" s="13" t="s">
        <v>360</v>
      </c>
    </row>
    <row r="133" spans="1:11">
      <c r="A133" s="12" t="s">
        <v>164</v>
      </c>
      <c r="B133" s="13" t="s">
        <v>361</v>
      </c>
      <c r="C133" s="13" t="s">
        <v>362</v>
      </c>
      <c r="D133" s="14">
        <v>30.84</v>
      </c>
      <c r="E133" s="14">
        <v>45.24</v>
      </c>
      <c r="F133" s="14">
        <v>347</v>
      </c>
      <c r="G133" s="14">
        <v>180</v>
      </c>
      <c r="H133" s="14">
        <v>16</v>
      </c>
      <c r="I133" s="15">
        <v>2.9999999999999999E-21</v>
      </c>
      <c r="J133" s="14">
        <v>107</v>
      </c>
      <c r="K133" s="13" t="s">
        <v>195</v>
      </c>
    </row>
    <row r="134" spans="1:11">
      <c r="A134" s="12" t="s">
        <v>164</v>
      </c>
      <c r="B134" s="13" t="s">
        <v>363</v>
      </c>
      <c r="C134" s="13" t="s">
        <v>364</v>
      </c>
      <c r="D134" s="14">
        <v>25.42</v>
      </c>
      <c r="E134" s="14">
        <v>39.75</v>
      </c>
      <c r="F134" s="14">
        <v>649</v>
      </c>
      <c r="G134" s="14">
        <v>346</v>
      </c>
      <c r="H134" s="14">
        <v>26</v>
      </c>
      <c r="I134" s="15">
        <v>3.9999999999999996E-21</v>
      </c>
      <c r="J134" s="14">
        <v>107</v>
      </c>
      <c r="K134" s="13" t="s">
        <v>292</v>
      </c>
    </row>
    <row r="135" spans="1:11">
      <c r="A135" s="12" t="s">
        <v>164</v>
      </c>
      <c r="B135" s="13" t="s">
        <v>365</v>
      </c>
      <c r="C135" s="13" t="s">
        <v>366</v>
      </c>
      <c r="D135" s="14">
        <v>27.48</v>
      </c>
      <c r="E135" s="14">
        <v>40.29</v>
      </c>
      <c r="F135" s="14">
        <v>484</v>
      </c>
      <c r="G135" s="14">
        <v>252</v>
      </c>
      <c r="H135" s="14">
        <v>20</v>
      </c>
      <c r="I135" s="15">
        <v>3.9999999999999996E-21</v>
      </c>
      <c r="J135" s="14">
        <v>107</v>
      </c>
      <c r="K135" s="13" t="s">
        <v>256</v>
      </c>
    </row>
    <row r="136" spans="1:11">
      <c r="A136" s="12" t="s">
        <v>164</v>
      </c>
      <c r="B136" s="13" t="s">
        <v>367</v>
      </c>
      <c r="C136" s="13" t="s">
        <v>368</v>
      </c>
      <c r="D136" s="14">
        <v>25.7</v>
      </c>
      <c r="E136" s="14">
        <v>38.630000000000003</v>
      </c>
      <c r="F136" s="14">
        <v>642</v>
      </c>
      <c r="G136" s="14">
        <v>342</v>
      </c>
      <c r="H136" s="14">
        <v>24</v>
      </c>
      <c r="I136" s="15">
        <v>4.9999999999999997E-21</v>
      </c>
      <c r="J136" s="14">
        <v>106</v>
      </c>
      <c r="K136" s="13" t="s">
        <v>369</v>
      </c>
    </row>
    <row r="137" spans="1:11">
      <c r="A137" s="12" t="s">
        <v>164</v>
      </c>
      <c r="B137" s="13" t="s">
        <v>370</v>
      </c>
      <c r="C137" s="13" t="s">
        <v>371</v>
      </c>
      <c r="D137" s="14">
        <v>29.07</v>
      </c>
      <c r="E137" s="14">
        <v>46.22</v>
      </c>
      <c r="F137" s="14">
        <v>344</v>
      </c>
      <c r="G137" s="14">
        <v>183</v>
      </c>
      <c r="H137" s="14">
        <v>13</v>
      </c>
      <c r="I137" s="15">
        <v>4.9999999999999997E-21</v>
      </c>
      <c r="J137" s="14">
        <v>106</v>
      </c>
      <c r="K137" s="13" t="s">
        <v>292</v>
      </c>
    </row>
    <row r="138" spans="1:11">
      <c r="A138" s="12" t="s">
        <v>164</v>
      </c>
      <c r="B138" s="13" t="s">
        <v>372</v>
      </c>
      <c r="C138" s="13" t="s">
        <v>373</v>
      </c>
      <c r="D138" s="14">
        <v>26.83</v>
      </c>
      <c r="E138" s="14">
        <v>41.93</v>
      </c>
      <c r="F138" s="14">
        <v>477</v>
      </c>
      <c r="G138" s="14">
        <v>269</v>
      </c>
      <c r="H138" s="14">
        <v>18</v>
      </c>
      <c r="I138" s="15">
        <v>5.9999999999999998E-21</v>
      </c>
      <c r="J138" s="14">
        <v>106</v>
      </c>
      <c r="K138" s="13" t="s">
        <v>292</v>
      </c>
    </row>
    <row r="139" spans="1:11">
      <c r="A139" s="12" t="s">
        <v>164</v>
      </c>
      <c r="B139" s="13" t="s">
        <v>374</v>
      </c>
      <c r="C139" s="13" t="s">
        <v>289</v>
      </c>
      <c r="D139" s="14">
        <v>28.91</v>
      </c>
      <c r="E139" s="14">
        <v>43.5</v>
      </c>
      <c r="F139" s="14">
        <v>377</v>
      </c>
      <c r="G139" s="14">
        <v>208</v>
      </c>
      <c r="H139" s="14">
        <v>16</v>
      </c>
      <c r="I139" s="15">
        <v>5.9999999999999998E-21</v>
      </c>
      <c r="J139" s="14">
        <v>106</v>
      </c>
      <c r="K139" s="13" t="s">
        <v>195</v>
      </c>
    </row>
    <row r="140" spans="1:11">
      <c r="A140" s="12" t="s">
        <v>164</v>
      </c>
      <c r="B140" s="13" t="s">
        <v>375</v>
      </c>
      <c r="C140" s="13" t="s">
        <v>376</v>
      </c>
      <c r="D140" s="14">
        <v>27.25</v>
      </c>
      <c r="E140" s="14">
        <v>44.35</v>
      </c>
      <c r="F140" s="14">
        <v>345</v>
      </c>
      <c r="G140" s="14">
        <v>205</v>
      </c>
      <c r="H140" s="14">
        <v>8</v>
      </c>
      <c r="I140" s="15">
        <v>5.9999999999999998E-21</v>
      </c>
      <c r="J140" s="14">
        <v>107</v>
      </c>
      <c r="K140" s="13" t="s">
        <v>377</v>
      </c>
    </row>
    <row r="141" spans="1:11">
      <c r="A141" s="12" t="s">
        <v>164</v>
      </c>
      <c r="B141" s="13" t="s">
        <v>378</v>
      </c>
      <c r="C141" s="13" t="s">
        <v>379</v>
      </c>
      <c r="D141" s="14">
        <v>29.07</v>
      </c>
      <c r="E141" s="14">
        <v>46.22</v>
      </c>
      <c r="F141" s="14">
        <v>344</v>
      </c>
      <c r="G141" s="14">
        <v>183</v>
      </c>
      <c r="H141" s="14">
        <v>13</v>
      </c>
      <c r="I141" s="15">
        <v>5.9999999999999998E-21</v>
      </c>
      <c r="J141" s="14">
        <v>106</v>
      </c>
      <c r="K141" s="13" t="s">
        <v>292</v>
      </c>
    </row>
    <row r="142" spans="1:11">
      <c r="A142" s="12" t="s">
        <v>164</v>
      </c>
      <c r="B142" s="13" t="s">
        <v>380</v>
      </c>
      <c r="C142" s="13" t="s">
        <v>381</v>
      </c>
      <c r="D142" s="14">
        <v>29.07</v>
      </c>
      <c r="E142" s="14">
        <v>46.22</v>
      </c>
      <c r="F142" s="14">
        <v>344</v>
      </c>
      <c r="G142" s="14">
        <v>183</v>
      </c>
      <c r="H142" s="14">
        <v>13</v>
      </c>
      <c r="I142" s="15">
        <v>5.9999999999999998E-21</v>
      </c>
      <c r="J142" s="14">
        <v>106</v>
      </c>
      <c r="K142" s="13" t="s">
        <v>292</v>
      </c>
    </row>
    <row r="143" spans="1:11">
      <c r="A143" s="12" t="s">
        <v>164</v>
      </c>
      <c r="B143" s="13" t="s">
        <v>382</v>
      </c>
      <c r="C143" s="13" t="s">
        <v>383</v>
      </c>
      <c r="D143" s="14">
        <v>28.2</v>
      </c>
      <c r="E143" s="14">
        <v>46.22</v>
      </c>
      <c r="F143" s="14">
        <v>344</v>
      </c>
      <c r="G143" s="14">
        <v>186</v>
      </c>
      <c r="H143" s="14">
        <v>13</v>
      </c>
      <c r="I143" s="15">
        <v>5.9999999999999998E-21</v>
      </c>
      <c r="J143" s="14">
        <v>106</v>
      </c>
      <c r="K143" s="13" t="s">
        <v>292</v>
      </c>
    </row>
    <row r="144" spans="1:11">
      <c r="A144" s="12" t="s">
        <v>164</v>
      </c>
      <c r="B144" s="13" t="s">
        <v>384</v>
      </c>
      <c r="C144" s="13" t="s">
        <v>385</v>
      </c>
      <c r="D144" s="14">
        <v>29.07</v>
      </c>
      <c r="E144" s="14">
        <v>46.22</v>
      </c>
      <c r="F144" s="14">
        <v>344</v>
      </c>
      <c r="G144" s="14">
        <v>183</v>
      </c>
      <c r="H144" s="14">
        <v>13</v>
      </c>
      <c r="I144" s="15">
        <v>5.9999999999999998E-21</v>
      </c>
      <c r="J144" s="14">
        <v>106</v>
      </c>
      <c r="K144" s="13" t="s">
        <v>292</v>
      </c>
    </row>
    <row r="145" spans="1:11">
      <c r="A145" s="12" t="s">
        <v>164</v>
      </c>
      <c r="B145" s="13" t="s">
        <v>386</v>
      </c>
      <c r="C145" s="13" t="s">
        <v>387</v>
      </c>
      <c r="D145" s="14">
        <v>29.59</v>
      </c>
      <c r="E145" s="14">
        <v>41.92</v>
      </c>
      <c r="F145" s="14">
        <v>365</v>
      </c>
      <c r="G145" s="14">
        <v>194</v>
      </c>
      <c r="H145" s="14">
        <v>15</v>
      </c>
      <c r="I145" s="15">
        <v>7.0000000000000007E-21</v>
      </c>
      <c r="J145" s="14">
        <v>106</v>
      </c>
      <c r="K145" s="13" t="s">
        <v>360</v>
      </c>
    </row>
    <row r="146" spans="1:11">
      <c r="A146" s="12" t="s">
        <v>164</v>
      </c>
      <c r="B146" s="13" t="s">
        <v>388</v>
      </c>
      <c r="C146" s="13" t="s">
        <v>304</v>
      </c>
      <c r="D146" s="14">
        <v>29.07</v>
      </c>
      <c r="E146" s="14">
        <v>46.22</v>
      </c>
      <c r="F146" s="14">
        <v>344</v>
      </c>
      <c r="G146" s="14">
        <v>183</v>
      </c>
      <c r="H146" s="14">
        <v>13</v>
      </c>
      <c r="I146" s="15">
        <v>7.0000000000000007E-21</v>
      </c>
      <c r="J146" s="14">
        <v>106</v>
      </c>
      <c r="K146" s="13" t="s">
        <v>305</v>
      </c>
    </row>
    <row r="147" spans="1:11">
      <c r="A147" s="12" t="s">
        <v>164</v>
      </c>
      <c r="B147" s="13" t="s">
        <v>389</v>
      </c>
      <c r="C147" s="13" t="s">
        <v>390</v>
      </c>
      <c r="D147" s="14">
        <v>29.07</v>
      </c>
      <c r="E147" s="14">
        <v>46.22</v>
      </c>
      <c r="F147" s="14">
        <v>344</v>
      </c>
      <c r="G147" s="14">
        <v>183</v>
      </c>
      <c r="H147" s="14">
        <v>13</v>
      </c>
      <c r="I147" s="15">
        <v>7.0000000000000007E-21</v>
      </c>
      <c r="J147" s="14">
        <v>106</v>
      </c>
      <c r="K147" s="13" t="s">
        <v>292</v>
      </c>
    </row>
    <row r="148" spans="1:11">
      <c r="A148" s="12" t="s">
        <v>164</v>
      </c>
      <c r="B148" s="13" t="s">
        <v>391</v>
      </c>
      <c r="C148" s="13" t="s">
        <v>392</v>
      </c>
      <c r="D148" s="14">
        <v>29.07</v>
      </c>
      <c r="E148" s="14">
        <v>45.93</v>
      </c>
      <c r="F148" s="14">
        <v>344</v>
      </c>
      <c r="G148" s="14">
        <v>183</v>
      </c>
      <c r="H148" s="14">
        <v>13</v>
      </c>
      <c r="I148" s="15">
        <v>7.9999999999999993E-21</v>
      </c>
      <c r="J148" s="14">
        <v>105</v>
      </c>
      <c r="K148" s="13" t="s">
        <v>292</v>
      </c>
    </row>
    <row r="149" spans="1:11">
      <c r="A149" s="12" t="s">
        <v>164</v>
      </c>
      <c r="B149" s="13" t="s">
        <v>393</v>
      </c>
      <c r="C149" s="13" t="s">
        <v>304</v>
      </c>
      <c r="D149" s="14">
        <v>29.07</v>
      </c>
      <c r="E149" s="14">
        <v>46.22</v>
      </c>
      <c r="F149" s="14">
        <v>344</v>
      </c>
      <c r="G149" s="14">
        <v>183</v>
      </c>
      <c r="H149" s="14">
        <v>13</v>
      </c>
      <c r="I149" s="15">
        <v>7.9999999999999993E-21</v>
      </c>
      <c r="J149" s="14">
        <v>105</v>
      </c>
      <c r="K149" s="13" t="s">
        <v>305</v>
      </c>
    </row>
    <row r="150" spans="1:11">
      <c r="A150" s="12" t="s">
        <v>164</v>
      </c>
      <c r="B150" s="13" t="s">
        <v>394</v>
      </c>
      <c r="C150" s="13" t="s">
        <v>395</v>
      </c>
      <c r="D150" s="14">
        <v>26.51</v>
      </c>
      <c r="E150" s="14">
        <v>41.75</v>
      </c>
      <c r="F150" s="14">
        <v>479</v>
      </c>
      <c r="G150" s="14">
        <v>268</v>
      </c>
      <c r="H150" s="14">
        <v>20</v>
      </c>
      <c r="I150" s="15">
        <v>8.9999999999999994E-21</v>
      </c>
      <c r="J150" s="14">
        <v>105</v>
      </c>
      <c r="K150" s="13" t="s">
        <v>292</v>
      </c>
    </row>
    <row r="151" spans="1:11">
      <c r="A151" s="12" t="s">
        <v>164</v>
      </c>
      <c r="B151" s="13" t="s">
        <v>396</v>
      </c>
      <c r="C151" s="13" t="s">
        <v>397</v>
      </c>
      <c r="D151" s="14">
        <v>25.67</v>
      </c>
      <c r="E151" s="14">
        <v>38.51</v>
      </c>
      <c r="F151" s="14">
        <v>670</v>
      </c>
      <c r="G151" s="14">
        <v>344</v>
      </c>
      <c r="H151" s="14">
        <v>30</v>
      </c>
      <c r="I151" s="15">
        <v>9.9999999999999995E-21</v>
      </c>
      <c r="J151" s="14">
        <v>105</v>
      </c>
      <c r="K151" s="13" t="s">
        <v>398</v>
      </c>
    </row>
    <row r="152" spans="1:11">
      <c r="A152" s="12" t="s">
        <v>164</v>
      </c>
      <c r="B152" s="13" t="s">
        <v>399</v>
      </c>
      <c r="C152" s="13" t="s">
        <v>400</v>
      </c>
      <c r="D152" s="14">
        <v>26.11</v>
      </c>
      <c r="E152" s="14">
        <v>42.74</v>
      </c>
      <c r="F152" s="14">
        <v>475</v>
      </c>
      <c r="G152" s="14">
        <v>271</v>
      </c>
      <c r="H152" s="14">
        <v>18</v>
      </c>
      <c r="I152" s="15">
        <v>9.9999999999999995E-21</v>
      </c>
      <c r="J152" s="14">
        <v>105</v>
      </c>
      <c r="K152" s="13" t="s">
        <v>292</v>
      </c>
    </row>
    <row r="153" spans="1:11">
      <c r="A153" s="12" t="s">
        <v>164</v>
      </c>
      <c r="B153" s="13" t="s">
        <v>401</v>
      </c>
      <c r="C153" s="13" t="s">
        <v>402</v>
      </c>
      <c r="D153" s="14">
        <v>29.12</v>
      </c>
      <c r="E153" s="14">
        <v>43.04</v>
      </c>
      <c r="F153" s="14">
        <v>388</v>
      </c>
      <c r="G153" s="14">
        <v>211</v>
      </c>
      <c r="H153" s="14">
        <v>17</v>
      </c>
      <c r="I153" s="15">
        <v>9.9999999999999995E-21</v>
      </c>
      <c r="J153" s="14">
        <v>105</v>
      </c>
      <c r="K153" s="13" t="s">
        <v>245</v>
      </c>
    </row>
    <row r="154" spans="1:11">
      <c r="A154" s="12" t="s">
        <v>164</v>
      </c>
      <c r="B154" s="13" t="s">
        <v>403</v>
      </c>
      <c r="C154" s="13" t="s">
        <v>404</v>
      </c>
      <c r="D154" s="14">
        <v>28.49</v>
      </c>
      <c r="E154" s="14">
        <v>45.58</v>
      </c>
      <c r="F154" s="14">
        <v>351</v>
      </c>
      <c r="G154" s="14">
        <v>175</v>
      </c>
      <c r="H154" s="14">
        <v>15</v>
      </c>
      <c r="I154" s="15">
        <v>9.9999999999999995E-21</v>
      </c>
      <c r="J154" s="14">
        <v>105</v>
      </c>
      <c r="K154" s="13" t="s">
        <v>256</v>
      </c>
    </row>
    <row r="155" spans="1:11">
      <c r="A155" s="12" t="s">
        <v>164</v>
      </c>
      <c r="B155" s="13" t="s">
        <v>405</v>
      </c>
      <c r="C155" s="13" t="s">
        <v>406</v>
      </c>
      <c r="D155" s="14">
        <v>26.33</v>
      </c>
      <c r="E155" s="14">
        <v>40.549999999999997</v>
      </c>
      <c r="F155" s="14">
        <v>471</v>
      </c>
      <c r="G155" s="14">
        <v>267</v>
      </c>
      <c r="H155" s="14">
        <v>19</v>
      </c>
      <c r="I155" s="15">
        <v>1.9999999999999999E-20</v>
      </c>
      <c r="J155" s="14">
        <v>104</v>
      </c>
      <c r="K155" s="13" t="s">
        <v>407</v>
      </c>
    </row>
    <row r="156" spans="1:11">
      <c r="A156" s="12" t="s">
        <v>164</v>
      </c>
      <c r="B156" s="13" t="s">
        <v>408</v>
      </c>
      <c r="C156" s="13" t="s">
        <v>409</v>
      </c>
      <c r="D156" s="14">
        <v>28.76</v>
      </c>
      <c r="E156" s="14">
        <v>45.12</v>
      </c>
      <c r="F156" s="14">
        <v>379</v>
      </c>
      <c r="G156" s="14">
        <v>209</v>
      </c>
      <c r="H156" s="14">
        <v>17</v>
      </c>
      <c r="I156" s="15">
        <v>1.9999999999999999E-20</v>
      </c>
      <c r="J156" s="14">
        <v>105</v>
      </c>
      <c r="K156" s="13" t="s">
        <v>410</v>
      </c>
    </row>
    <row r="157" spans="1:11">
      <c r="A157" s="12" t="s">
        <v>164</v>
      </c>
      <c r="B157" s="13" t="s">
        <v>411</v>
      </c>
      <c r="C157" s="13" t="s">
        <v>412</v>
      </c>
      <c r="D157" s="14">
        <v>28.42</v>
      </c>
      <c r="E157" s="14">
        <v>43.43</v>
      </c>
      <c r="F157" s="14">
        <v>373</v>
      </c>
      <c r="G157" s="14">
        <v>208</v>
      </c>
      <c r="H157" s="14">
        <v>12</v>
      </c>
      <c r="I157" s="15">
        <v>1.9999999999999999E-20</v>
      </c>
      <c r="J157" s="14">
        <v>104</v>
      </c>
      <c r="K157" s="13" t="s">
        <v>315</v>
      </c>
    </row>
    <row r="158" spans="1:11">
      <c r="A158" s="12" t="s">
        <v>164</v>
      </c>
      <c r="B158" s="13" t="s">
        <v>413</v>
      </c>
      <c r="C158" s="13" t="s">
        <v>414</v>
      </c>
      <c r="D158" s="14">
        <v>28.08</v>
      </c>
      <c r="E158" s="14">
        <v>44.13</v>
      </c>
      <c r="F158" s="14">
        <v>349</v>
      </c>
      <c r="G158" s="14">
        <v>197</v>
      </c>
      <c r="H158" s="14">
        <v>13</v>
      </c>
      <c r="I158" s="15">
        <v>1.9999999999999999E-20</v>
      </c>
      <c r="J158" s="14">
        <v>105</v>
      </c>
      <c r="K158" s="13" t="s">
        <v>415</v>
      </c>
    </row>
    <row r="159" spans="1:11">
      <c r="A159" s="12" t="s">
        <v>164</v>
      </c>
      <c r="B159" s="13" t="s">
        <v>416</v>
      </c>
      <c r="C159" s="13" t="s">
        <v>417</v>
      </c>
      <c r="D159" s="14">
        <v>28.95</v>
      </c>
      <c r="E159" s="14">
        <v>44.74</v>
      </c>
      <c r="F159" s="14">
        <v>342</v>
      </c>
      <c r="G159" s="14">
        <v>185</v>
      </c>
      <c r="H159" s="14">
        <v>15</v>
      </c>
      <c r="I159" s="15">
        <v>1.9999999999999999E-20</v>
      </c>
      <c r="J159" s="14">
        <v>104</v>
      </c>
      <c r="K159" s="13" t="s">
        <v>418</v>
      </c>
    </row>
    <row r="160" spans="1:11">
      <c r="A160" s="12" t="s">
        <v>164</v>
      </c>
      <c r="B160" s="13" t="s">
        <v>419</v>
      </c>
      <c r="C160" s="13" t="s">
        <v>420</v>
      </c>
      <c r="D160" s="14">
        <v>29.91</v>
      </c>
      <c r="E160" s="14">
        <v>45.16</v>
      </c>
      <c r="F160" s="14">
        <v>341</v>
      </c>
      <c r="G160" s="14">
        <v>180</v>
      </c>
      <c r="H160" s="14">
        <v>13</v>
      </c>
      <c r="I160" s="15">
        <v>1.9999999999999999E-20</v>
      </c>
      <c r="J160" s="14">
        <v>105</v>
      </c>
      <c r="K160" s="13" t="s">
        <v>203</v>
      </c>
    </row>
    <row r="161" spans="1:11">
      <c r="A161" s="12" t="s">
        <v>164</v>
      </c>
      <c r="B161" s="13" t="s">
        <v>421</v>
      </c>
      <c r="C161" s="13" t="s">
        <v>422</v>
      </c>
      <c r="D161" s="14">
        <v>27.04</v>
      </c>
      <c r="E161" s="14">
        <v>42.14</v>
      </c>
      <c r="F161" s="14">
        <v>477</v>
      </c>
      <c r="G161" s="14">
        <v>268</v>
      </c>
      <c r="H161" s="14">
        <v>20</v>
      </c>
      <c r="I161" s="15">
        <v>3.0000000000000003E-20</v>
      </c>
      <c r="J161" s="14">
        <v>104</v>
      </c>
      <c r="K161" s="13" t="s">
        <v>292</v>
      </c>
    </row>
    <row r="162" spans="1:11">
      <c r="A162" s="12" t="s">
        <v>164</v>
      </c>
      <c r="B162" s="13" t="s">
        <v>423</v>
      </c>
      <c r="C162" s="13" t="s">
        <v>424</v>
      </c>
      <c r="D162" s="14">
        <v>26.83</v>
      </c>
      <c r="E162" s="14">
        <v>42.56</v>
      </c>
      <c r="F162" s="14">
        <v>477</v>
      </c>
      <c r="G162" s="14">
        <v>269</v>
      </c>
      <c r="H162" s="14">
        <v>20</v>
      </c>
      <c r="I162" s="15">
        <v>3.0000000000000003E-20</v>
      </c>
      <c r="J162" s="14">
        <v>104</v>
      </c>
      <c r="K162" s="13" t="s">
        <v>292</v>
      </c>
    </row>
    <row r="163" spans="1:11">
      <c r="A163" s="12" t="s">
        <v>164</v>
      </c>
      <c r="B163" s="13" t="s">
        <v>425</v>
      </c>
      <c r="C163" s="13" t="s">
        <v>426</v>
      </c>
      <c r="D163" s="14">
        <v>27.18</v>
      </c>
      <c r="E163" s="14">
        <v>42.48</v>
      </c>
      <c r="F163" s="14">
        <v>379</v>
      </c>
      <c r="G163" s="14">
        <v>215</v>
      </c>
      <c r="H163" s="14">
        <v>13</v>
      </c>
      <c r="I163" s="15">
        <v>3.0000000000000003E-20</v>
      </c>
      <c r="J163" s="14">
        <v>103</v>
      </c>
      <c r="K163" s="13" t="s">
        <v>427</v>
      </c>
    </row>
    <row r="164" spans="1:11">
      <c r="A164" s="12" t="s">
        <v>164</v>
      </c>
      <c r="B164" s="13" t="s">
        <v>428</v>
      </c>
      <c r="C164" s="13" t="s">
        <v>402</v>
      </c>
      <c r="D164" s="14">
        <v>28.65</v>
      </c>
      <c r="E164" s="14">
        <v>42.98</v>
      </c>
      <c r="F164" s="14">
        <v>356</v>
      </c>
      <c r="G164" s="14">
        <v>194</v>
      </c>
      <c r="H164" s="14">
        <v>13</v>
      </c>
      <c r="I164" s="15">
        <v>3.0000000000000003E-20</v>
      </c>
      <c r="J164" s="14">
        <v>104</v>
      </c>
      <c r="K164" s="13" t="s">
        <v>245</v>
      </c>
    </row>
    <row r="165" spans="1:11">
      <c r="A165" s="12" t="s">
        <v>164</v>
      </c>
      <c r="B165" s="13" t="s">
        <v>429</v>
      </c>
      <c r="C165" s="13" t="s">
        <v>430</v>
      </c>
      <c r="D165" s="14">
        <v>28.78</v>
      </c>
      <c r="E165" s="14">
        <v>45.35</v>
      </c>
      <c r="F165" s="14">
        <v>344</v>
      </c>
      <c r="G165" s="14">
        <v>184</v>
      </c>
      <c r="H165" s="14">
        <v>13</v>
      </c>
      <c r="I165" s="15">
        <v>3.0000000000000003E-20</v>
      </c>
      <c r="J165" s="14">
        <v>104</v>
      </c>
      <c r="K165" s="13" t="s">
        <v>292</v>
      </c>
    </row>
    <row r="166" spans="1:11">
      <c r="A166" s="12" t="s">
        <v>164</v>
      </c>
      <c r="B166" s="13" t="s">
        <v>431</v>
      </c>
      <c r="C166" s="13" t="s">
        <v>351</v>
      </c>
      <c r="D166" s="14">
        <v>26.61</v>
      </c>
      <c r="E166" s="14">
        <v>43.86</v>
      </c>
      <c r="F166" s="14">
        <v>342</v>
      </c>
      <c r="G166" s="14">
        <v>191</v>
      </c>
      <c r="H166" s="14">
        <v>12</v>
      </c>
      <c r="I166" s="15">
        <v>3.0000000000000003E-20</v>
      </c>
      <c r="J166" s="14">
        <v>104</v>
      </c>
      <c r="K166" s="13" t="s">
        <v>209</v>
      </c>
    </row>
    <row r="167" spans="1:11">
      <c r="A167" s="12" t="s">
        <v>164</v>
      </c>
      <c r="B167" s="13" t="s">
        <v>432</v>
      </c>
      <c r="C167" s="13" t="s">
        <v>433</v>
      </c>
      <c r="D167" s="14">
        <v>23.81</v>
      </c>
      <c r="E167" s="14">
        <v>40.119999999999997</v>
      </c>
      <c r="F167" s="14">
        <v>693</v>
      </c>
      <c r="G167" s="14">
        <v>379</v>
      </c>
      <c r="H167" s="14">
        <v>28</v>
      </c>
      <c r="I167" s="15">
        <v>3.9999999999999998E-20</v>
      </c>
      <c r="J167" s="14">
        <v>104</v>
      </c>
      <c r="K167" s="13" t="s">
        <v>434</v>
      </c>
    </row>
    <row r="168" spans="1:11">
      <c r="A168" s="12" t="s">
        <v>164</v>
      </c>
      <c r="B168" s="13" t="s">
        <v>435</v>
      </c>
      <c r="C168" s="13" t="s">
        <v>436</v>
      </c>
      <c r="D168" s="14">
        <v>22.66</v>
      </c>
      <c r="E168" s="14">
        <v>40.26</v>
      </c>
      <c r="F168" s="14">
        <v>693</v>
      </c>
      <c r="G168" s="14">
        <v>387</v>
      </c>
      <c r="H168" s="14">
        <v>27</v>
      </c>
      <c r="I168" s="15">
        <v>3.9999999999999998E-20</v>
      </c>
      <c r="J168" s="14">
        <v>104</v>
      </c>
      <c r="K168" s="13" t="s">
        <v>437</v>
      </c>
    </row>
    <row r="169" spans="1:11">
      <c r="A169" s="12" t="s">
        <v>164</v>
      </c>
      <c r="B169" s="13" t="s">
        <v>438</v>
      </c>
      <c r="C169" s="13" t="s">
        <v>439</v>
      </c>
      <c r="D169" s="14">
        <v>26.19</v>
      </c>
      <c r="E169" s="14">
        <v>38.39</v>
      </c>
      <c r="F169" s="14">
        <v>672</v>
      </c>
      <c r="G169" s="14">
        <v>330</v>
      </c>
      <c r="H169" s="14">
        <v>31</v>
      </c>
      <c r="I169" s="15">
        <v>3.9999999999999998E-20</v>
      </c>
      <c r="J169" s="14">
        <v>103</v>
      </c>
      <c r="K169" s="13" t="s">
        <v>440</v>
      </c>
    </row>
    <row r="170" spans="1:11">
      <c r="A170" s="12" t="s">
        <v>164</v>
      </c>
      <c r="B170" s="13" t="s">
        <v>441</v>
      </c>
      <c r="C170" s="13" t="s">
        <v>442</v>
      </c>
      <c r="D170" s="14">
        <v>27.44</v>
      </c>
      <c r="E170" s="14">
        <v>43.8</v>
      </c>
      <c r="F170" s="14">
        <v>379</v>
      </c>
      <c r="G170" s="14">
        <v>210</v>
      </c>
      <c r="H170" s="14">
        <v>14</v>
      </c>
      <c r="I170" s="15">
        <v>3.9999999999999998E-20</v>
      </c>
      <c r="J170" s="14">
        <v>103</v>
      </c>
      <c r="K170" s="13" t="s">
        <v>443</v>
      </c>
    </row>
    <row r="171" spans="1:11">
      <c r="A171" s="12" t="s">
        <v>164</v>
      </c>
      <c r="B171" s="13" t="s">
        <v>444</v>
      </c>
      <c r="C171" s="13" t="s">
        <v>445</v>
      </c>
      <c r="D171" s="14">
        <v>26.93</v>
      </c>
      <c r="E171" s="14">
        <v>44.7</v>
      </c>
      <c r="F171" s="14">
        <v>349</v>
      </c>
      <c r="G171" s="14">
        <v>198</v>
      </c>
      <c r="H171" s="14">
        <v>13</v>
      </c>
      <c r="I171" s="15">
        <v>3.9999999999999998E-20</v>
      </c>
      <c r="J171" s="14">
        <v>104</v>
      </c>
      <c r="K171" s="13" t="s">
        <v>327</v>
      </c>
    </row>
    <row r="172" spans="1:11">
      <c r="A172" s="12" t="s">
        <v>164</v>
      </c>
      <c r="B172" s="13" t="s">
        <v>446</v>
      </c>
      <c r="C172" s="13" t="s">
        <v>304</v>
      </c>
      <c r="D172" s="14">
        <v>28.78</v>
      </c>
      <c r="E172" s="14">
        <v>45.64</v>
      </c>
      <c r="F172" s="14">
        <v>344</v>
      </c>
      <c r="G172" s="14">
        <v>184</v>
      </c>
      <c r="H172" s="14">
        <v>13</v>
      </c>
      <c r="I172" s="15">
        <v>3.9999999999999998E-20</v>
      </c>
      <c r="J172" s="14">
        <v>103</v>
      </c>
      <c r="K172" s="13" t="s">
        <v>305</v>
      </c>
    </row>
    <row r="173" spans="1:11">
      <c r="A173" s="12" t="s">
        <v>164</v>
      </c>
      <c r="B173" s="13" t="s">
        <v>447</v>
      </c>
      <c r="C173" s="13" t="s">
        <v>304</v>
      </c>
      <c r="D173" s="14">
        <v>28.78</v>
      </c>
      <c r="E173" s="14">
        <v>45.64</v>
      </c>
      <c r="F173" s="14">
        <v>344</v>
      </c>
      <c r="G173" s="14">
        <v>184</v>
      </c>
      <c r="H173" s="14">
        <v>13</v>
      </c>
      <c r="I173" s="15">
        <v>3.9999999999999998E-20</v>
      </c>
      <c r="J173" s="14">
        <v>103</v>
      </c>
      <c r="K173" s="13" t="s">
        <v>305</v>
      </c>
    </row>
    <row r="174" spans="1:11">
      <c r="A174" s="12" t="s">
        <v>164</v>
      </c>
      <c r="B174" s="13" t="s">
        <v>448</v>
      </c>
      <c r="C174" s="13" t="s">
        <v>449</v>
      </c>
      <c r="D174" s="14">
        <v>27.94</v>
      </c>
      <c r="E174" s="14">
        <v>44.71</v>
      </c>
      <c r="F174" s="14">
        <v>340</v>
      </c>
      <c r="G174" s="14">
        <v>187</v>
      </c>
      <c r="H174" s="14">
        <v>11</v>
      </c>
      <c r="I174" s="15">
        <v>3.9999999999999998E-20</v>
      </c>
      <c r="J174" s="14">
        <v>103</v>
      </c>
      <c r="K174" s="13" t="s">
        <v>138</v>
      </c>
    </row>
    <row r="175" spans="1:11">
      <c r="A175" s="12" t="s">
        <v>164</v>
      </c>
      <c r="B175" s="13" t="s">
        <v>450</v>
      </c>
      <c r="C175" s="13" t="s">
        <v>451</v>
      </c>
      <c r="D175" s="14">
        <v>28.16</v>
      </c>
      <c r="E175" s="14">
        <v>42.82</v>
      </c>
      <c r="F175" s="14">
        <v>348</v>
      </c>
      <c r="G175" s="14">
        <v>183</v>
      </c>
      <c r="H175" s="14">
        <v>12</v>
      </c>
      <c r="I175" s="15">
        <v>4.9999999999999999E-20</v>
      </c>
      <c r="J175" s="14">
        <v>103</v>
      </c>
      <c r="K175" s="13" t="s">
        <v>452</v>
      </c>
    </row>
    <row r="176" spans="1:11">
      <c r="A176" s="12" t="s">
        <v>164</v>
      </c>
      <c r="B176" s="13" t="s">
        <v>453</v>
      </c>
      <c r="C176" s="13" t="s">
        <v>304</v>
      </c>
      <c r="D176" s="14">
        <v>28.78</v>
      </c>
      <c r="E176" s="14">
        <v>45.64</v>
      </c>
      <c r="F176" s="14">
        <v>344</v>
      </c>
      <c r="G176" s="14">
        <v>184</v>
      </c>
      <c r="H176" s="14">
        <v>13</v>
      </c>
      <c r="I176" s="15">
        <v>6.0000000000000006E-20</v>
      </c>
      <c r="J176" s="14">
        <v>103</v>
      </c>
      <c r="K176" s="13" t="s">
        <v>305</v>
      </c>
    </row>
    <row r="177" spans="1:11">
      <c r="A177" s="12" t="s">
        <v>164</v>
      </c>
      <c r="B177" s="13" t="s">
        <v>454</v>
      </c>
      <c r="C177" s="13" t="s">
        <v>455</v>
      </c>
      <c r="D177" s="14">
        <v>27.78</v>
      </c>
      <c r="E177" s="14">
        <v>45.61</v>
      </c>
      <c r="F177" s="14">
        <v>342</v>
      </c>
      <c r="G177" s="14">
        <v>186</v>
      </c>
      <c r="H177" s="14">
        <v>13</v>
      </c>
      <c r="I177" s="15">
        <v>6.0000000000000006E-20</v>
      </c>
      <c r="J177" s="14">
        <v>103</v>
      </c>
      <c r="K177" s="13" t="s">
        <v>292</v>
      </c>
    </row>
    <row r="178" spans="1:11">
      <c r="A178" s="12" t="s">
        <v>164</v>
      </c>
      <c r="B178" s="13" t="s">
        <v>456</v>
      </c>
      <c r="C178" s="13" t="s">
        <v>457</v>
      </c>
      <c r="D178" s="14">
        <v>24.78</v>
      </c>
      <c r="E178" s="14">
        <v>38.43</v>
      </c>
      <c r="F178" s="14">
        <v>674</v>
      </c>
      <c r="G178" s="14">
        <v>373</v>
      </c>
      <c r="H178" s="14">
        <v>27</v>
      </c>
      <c r="I178" s="15">
        <v>7.0000000000000001E-20</v>
      </c>
      <c r="J178" s="14">
        <v>103</v>
      </c>
      <c r="K178" s="13" t="s">
        <v>458</v>
      </c>
    </row>
    <row r="179" spans="1:11">
      <c r="A179" s="12" t="s">
        <v>164</v>
      </c>
      <c r="B179" s="13" t="s">
        <v>459</v>
      </c>
      <c r="C179" s="13" t="s">
        <v>460</v>
      </c>
      <c r="D179" s="14">
        <v>27.62</v>
      </c>
      <c r="E179" s="14">
        <v>45.93</v>
      </c>
      <c r="F179" s="14">
        <v>344</v>
      </c>
      <c r="G179" s="14">
        <v>188</v>
      </c>
      <c r="H179" s="14">
        <v>13</v>
      </c>
      <c r="I179" s="15">
        <v>7.0000000000000001E-20</v>
      </c>
      <c r="J179" s="14">
        <v>103</v>
      </c>
      <c r="K179" s="13" t="s">
        <v>292</v>
      </c>
    </row>
    <row r="180" spans="1:11">
      <c r="A180" s="12" t="s">
        <v>164</v>
      </c>
      <c r="B180" s="13" t="s">
        <v>461</v>
      </c>
      <c r="C180" s="13" t="s">
        <v>462</v>
      </c>
      <c r="D180" s="14">
        <v>28.78</v>
      </c>
      <c r="E180" s="14">
        <v>45.93</v>
      </c>
      <c r="F180" s="14">
        <v>344</v>
      </c>
      <c r="G180" s="14">
        <v>184</v>
      </c>
      <c r="H180" s="14">
        <v>13</v>
      </c>
      <c r="I180" s="15">
        <v>7.0000000000000001E-20</v>
      </c>
      <c r="J180" s="14">
        <v>103</v>
      </c>
      <c r="K180" s="13" t="s">
        <v>292</v>
      </c>
    </row>
    <row r="181" spans="1:11">
      <c r="A181" s="12" t="s">
        <v>164</v>
      </c>
      <c r="B181" s="13" t="s">
        <v>463</v>
      </c>
      <c r="C181" s="13" t="s">
        <v>464</v>
      </c>
      <c r="D181" s="14">
        <v>28.78</v>
      </c>
      <c r="E181" s="14">
        <v>45.64</v>
      </c>
      <c r="F181" s="14">
        <v>344</v>
      </c>
      <c r="G181" s="14">
        <v>184</v>
      </c>
      <c r="H181" s="14">
        <v>13</v>
      </c>
      <c r="I181" s="15">
        <v>7.0000000000000001E-20</v>
      </c>
      <c r="J181" s="14">
        <v>103</v>
      </c>
      <c r="K181" s="13" t="s">
        <v>292</v>
      </c>
    </row>
    <row r="182" spans="1:11">
      <c r="A182" s="12" t="s">
        <v>164</v>
      </c>
      <c r="B182" s="13" t="s">
        <v>465</v>
      </c>
      <c r="C182" s="13" t="s">
        <v>466</v>
      </c>
      <c r="D182" s="14">
        <v>26.78</v>
      </c>
      <c r="E182" s="14">
        <v>39.01</v>
      </c>
      <c r="F182" s="14">
        <v>646</v>
      </c>
      <c r="G182" s="14">
        <v>330</v>
      </c>
      <c r="H182" s="14">
        <v>29</v>
      </c>
      <c r="I182" s="15">
        <v>7.9999999999999996E-20</v>
      </c>
      <c r="J182" s="14">
        <v>102</v>
      </c>
      <c r="K182" s="13" t="s">
        <v>467</v>
      </c>
    </row>
    <row r="183" spans="1:11">
      <c r="A183" s="12" t="s">
        <v>164</v>
      </c>
      <c r="B183" s="13" t="s">
        <v>468</v>
      </c>
      <c r="C183" s="13" t="s">
        <v>469</v>
      </c>
      <c r="D183" s="14">
        <v>25.12</v>
      </c>
      <c r="E183" s="14">
        <v>39.31</v>
      </c>
      <c r="F183" s="14">
        <v>641</v>
      </c>
      <c r="G183" s="14">
        <v>344</v>
      </c>
      <c r="H183" s="14">
        <v>26</v>
      </c>
      <c r="I183" s="15">
        <v>7.9999999999999996E-20</v>
      </c>
      <c r="J183" s="14">
        <v>102</v>
      </c>
      <c r="K183" s="13" t="s">
        <v>470</v>
      </c>
    </row>
    <row r="184" spans="1:11">
      <c r="A184" s="12" t="s">
        <v>164</v>
      </c>
      <c r="B184" s="13" t="s">
        <v>471</v>
      </c>
      <c r="C184" s="13" t="s">
        <v>472</v>
      </c>
      <c r="D184" s="14">
        <v>28.78</v>
      </c>
      <c r="E184" s="14">
        <v>45.64</v>
      </c>
      <c r="F184" s="14">
        <v>344</v>
      </c>
      <c r="G184" s="14">
        <v>184</v>
      </c>
      <c r="H184" s="14">
        <v>13</v>
      </c>
      <c r="I184" s="15">
        <v>7.9999999999999996E-20</v>
      </c>
      <c r="J184" s="14">
        <v>102</v>
      </c>
      <c r="K184" s="13" t="s">
        <v>292</v>
      </c>
    </row>
    <row r="185" spans="1:11">
      <c r="A185" s="12" t="s">
        <v>164</v>
      </c>
      <c r="B185" s="13" t="s">
        <v>473</v>
      </c>
      <c r="C185" s="13" t="s">
        <v>263</v>
      </c>
      <c r="D185" s="14">
        <v>28.65</v>
      </c>
      <c r="E185" s="14">
        <v>44.15</v>
      </c>
      <c r="F185" s="14">
        <v>342</v>
      </c>
      <c r="G185" s="14">
        <v>186</v>
      </c>
      <c r="H185" s="14">
        <v>13</v>
      </c>
      <c r="I185" s="15">
        <v>7.9999999999999996E-20</v>
      </c>
      <c r="J185" s="14">
        <v>103</v>
      </c>
      <c r="K185" s="13" t="s">
        <v>195</v>
      </c>
    </row>
    <row r="186" spans="1:11">
      <c r="A186" s="12" t="s">
        <v>164</v>
      </c>
      <c r="B186" s="13" t="s">
        <v>474</v>
      </c>
      <c r="C186" s="13" t="s">
        <v>475</v>
      </c>
      <c r="D186" s="14">
        <v>27.65</v>
      </c>
      <c r="E186" s="14">
        <v>46.76</v>
      </c>
      <c r="F186" s="14">
        <v>340</v>
      </c>
      <c r="G186" s="14">
        <v>186</v>
      </c>
      <c r="H186" s="14">
        <v>15</v>
      </c>
      <c r="I186" s="15">
        <v>9.0000000000000003E-20</v>
      </c>
      <c r="J186" s="14">
        <v>102</v>
      </c>
      <c r="K186" s="13" t="s">
        <v>476</v>
      </c>
    </row>
    <row r="187" spans="1:11">
      <c r="A187" s="12" t="s">
        <v>164</v>
      </c>
      <c r="B187" s="13" t="s">
        <v>477</v>
      </c>
      <c r="C187" s="13" t="s">
        <v>478</v>
      </c>
      <c r="D187" s="14">
        <v>24.31</v>
      </c>
      <c r="E187" s="14">
        <v>39.6</v>
      </c>
      <c r="F187" s="14">
        <v>654</v>
      </c>
      <c r="G187" s="14">
        <v>343</v>
      </c>
      <c r="H187" s="14">
        <v>28</v>
      </c>
      <c r="I187" s="15">
        <v>9.9999999999999998E-20</v>
      </c>
      <c r="J187" s="14">
        <v>102</v>
      </c>
      <c r="K187" s="13" t="s">
        <v>479</v>
      </c>
    </row>
    <row r="188" spans="1:11">
      <c r="A188" s="12" t="s">
        <v>164</v>
      </c>
      <c r="B188" s="13" t="s">
        <v>480</v>
      </c>
      <c r="C188" s="13" t="s">
        <v>481</v>
      </c>
      <c r="D188" s="14">
        <v>27.92</v>
      </c>
      <c r="E188" s="14">
        <v>44.73</v>
      </c>
      <c r="F188" s="14">
        <v>351</v>
      </c>
      <c r="G188" s="14">
        <v>192</v>
      </c>
      <c r="H188" s="14">
        <v>14</v>
      </c>
      <c r="I188" s="15">
        <v>9.9999999999999998E-20</v>
      </c>
      <c r="J188" s="14">
        <v>103</v>
      </c>
      <c r="K188" s="13" t="s">
        <v>327</v>
      </c>
    </row>
    <row r="189" spans="1:11">
      <c r="A189" s="12" t="s">
        <v>164</v>
      </c>
      <c r="B189" s="13" t="s">
        <v>482</v>
      </c>
      <c r="C189" s="13" t="s">
        <v>483</v>
      </c>
      <c r="D189" s="14">
        <v>26.8</v>
      </c>
      <c r="E189" s="14">
        <v>42.36</v>
      </c>
      <c r="F189" s="14">
        <v>347</v>
      </c>
      <c r="G189" s="14">
        <v>202</v>
      </c>
      <c r="H189" s="14">
        <v>10</v>
      </c>
      <c r="I189" s="15">
        <v>9.9999999999999998E-20</v>
      </c>
      <c r="J189" s="14">
        <v>102</v>
      </c>
      <c r="K189" s="13" t="s">
        <v>484</v>
      </c>
    </row>
    <row r="190" spans="1:11">
      <c r="A190" s="12" t="s">
        <v>164</v>
      </c>
      <c r="B190" s="13" t="s">
        <v>485</v>
      </c>
      <c r="C190" s="13" t="s">
        <v>486</v>
      </c>
      <c r="D190" s="14">
        <v>28.49</v>
      </c>
      <c r="E190" s="14">
        <v>45.06</v>
      </c>
      <c r="F190" s="14">
        <v>344</v>
      </c>
      <c r="G190" s="14">
        <v>192</v>
      </c>
      <c r="H190" s="14">
        <v>14</v>
      </c>
      <c r="I190" s="15">
        <v>9.9999999999999998E-20</v>
      </c>
      <c r="J190" s="14">
        <v>102</v>
      </c>
      <c r="K190" s="13" t="s">
        <v>195</v>
      </c>
    </row>
    <row r="191" spans="1:11">
      <c r="A191" s="12" t="s">
        <v>164</v>
      </c>
      <c r="B191" s="13" t="s">
        <v>487</v>
      </c>
      <c r="C191" s="13" t="s">
        <v>488</v>
      </c>
      <c r="D191" s="14">
        <v>28.49</v>
      </c>
      <c r="E191" s="14">
        <v>45.06</v>
      </c>
      <c r="F191" s="14">
        <v>344</v>
      </c>
      <c r="G191" s="14">
        <v>192</v>
      </c>
      <c r="H191" s="14">
        <v>14</v>
      </c>
      <c r="I191" s="15">
        <v>9.9999999999999998E-20</v>
      </c>
      <c r="J191" s="14">
        <v>102</v>
      </c>
      <c r="K191" s="13" t="s">
        <v>248</v>
      </c>
    </row>
    <row r="192" spans="1:11">
      <c r="A192" s="12" t="s">
        <v>164</v>
      </c>
      <c r="B192" s="13" t="s">
        <v>489</v>
      </c>
      <c r="C192" s="13" t="s">
        <v>490</v>
      </c>
      <c r="D192" s="14">
        <v>27.7</v>
      </c>
      <c r="E192" s="14">
        <v>42.27</v>
      </c>
      <c r="F192" s="14">
        <v>343</v>
      </c>
      <c r="G192" s="14">
        <v>189</v>
      </c>
      <c r="H192" s="14">
        <v>11</v>
      </c>
      <c r="I192" s="15">
        <v>9.9999999999999998E-20</v>
      </c>
      <c r="J192" s="14">
        <v>102</v>
      </c>
      <c r="K192" s="13" t="s">
        <v>256</v>
      </c>
    </row>
    <row r="193" spans="1:11">
      <c r="A193" s="12" t="s">
        <v>164</v>
      </c>
      <c r="B193" s="13" t="s">
        <v>491</v>
      </c>
      <c r="C193" s="13" t="s">
        <v>492</v>
      </c>
      <c r="D193" s="14">
        <v>29.03</v>
      </c>
      <c r="E193" s="14">
        <v>43.4</v>
      </c>
      <c r="F193" s="14">
        <v>341</v>
      </c>
      <c r="G193" s="14">
        <v>183</v>
      </c>
      <c r="H193" s="14">
        <v>13</v>
      </c>
      <c r="I193" s="15">
        <v>9.9999999999999998E-20</v>
      </c>
      <c r="J193" s="14">
        <v>102</v>
      </c>
      <c r="K193" s="13" t="s">
        <v>493</v>
      </c>
    </row>
    <row r="194" spans="1:11">
      <c r="A194" s="12" t="s">
        <v>164</v>
      </c>
      <c r="B194" s="13" t="s">
        <v>494</v>
      </c>
      <c r="C194" s="13" t="s">
        <v>495</v>
      </c>
      <c r="D194" s="14">
        <v>28.02</v>
      </c>
      <c r="E194" s="14">
        <v>42.48</v>
      </c>
      <c r="F194" s="14">
        <v>339</v>
      </c>
      <c r="G194" s="14">
        <v>188</v>
      </c>
      <c r="H194" s="14">
        <v>12</v>
      </c>
      <c r="I194" s="15">
        <v>9.9999999999999998E-20</v>
      </c>
      <c r="J194" s="14">
        <v>102</v>
      </c>
      <c r="K194" s="13" t="s">
        <v>496</v>
      </c>
    </row>
    <row r="195" spans="1:11">
      <c r="A195" s="12" t="s">
        <v>164</v>
      </c>
      <c r="B195" s="13" t="s">
        <v>497</v>
      </c>
      <c r="C195" s="13" t="s">
        <v>498</v>
      </c>
      <c r="D195" s="14">
        <v>23.84</v>
      </c>
      <c r="E195" s="14">
        <v>39.97</v>
      </c>
      <c r="F195" s="14">
        <v>713</v>
      </c>
      <c r="G195" s="14">
        <v>390</v>
      </c>
      <c r="H195" s="14">
        <v>30</v>
      </c>
      <c r="I195" s="15">
        <v>2E-19</v>
      </c>
      <c r="J195" s="14">
        <v>102</v>
      </c>
      <c r="K195" s="13" t="s">
        <v>434</v>
      </c>
    </row>
    <row r="196" spans="1:11">
      <c r="A196" s="12" t="s">
        <v>164</v>
      </c>
      <c r="B196" s="13" t="s">
        <v>499</v>
      </c>
      <c r="C196" s="13" t="s">
        <v>500</v>
      </c>
      <c r="D196" s="14">
        <v>24.22</v>
      </c>
      <c r="E196" s="14">
        <v>36.020000000000003</v>
      </c>
      <c r="F196" s="14">
        <v>669</v>
      </c>
      <c r="G196" s="14">
        <v>348</v>
      </c>
      <c r="H196" s="14">
        <v>25</v>
      </c>
      <c r="I196" s="15">
        <v>2E-19</v>
      </c>
      <c r="J196" s="14">
        <v>101</v>
      </c>
      <c r="K196" s="13" t="s">
        <v>501</v>
      </c>
    </row>
    <row r="197" spans="1:11">
      <c r="A197" s="12" t="s">
        <v>164</v>
      </c>
      <c r="B197" s="13" t="s">
        <v>502</v>
      </c>
      <c r="C197" s="13" t="s">
        <v>503</v>
      </c>
      <c r="D197" s="14">
        <v>24.59</v>
      </c>
      <c r="E197" s="14">
        <v>39.67</v>
      </c>
      <c r="F197" s="14">
        <v>663</v>
      </c>
      <c r="G197" s="14">
        <v>403</v>
      </c>
      <c r="H197" s="14">
        <v>23</v>
      </c>
      <c r="I197" s="15">
        <v>2E-19</v>
      </c>
      <c r="J197" s="14">
        <v>102</v>
      </c>
      <c r="K197" s="13" t="s">
        <v>504</v>
      </c>
    </row>
    <row r="198" spans="1:11">
      <c r="A198" s="12" t="s">
        <v>164</v>
      </c>
      <c r="B198" s="13" t="s">
        <v>505</v>
      </c>
      <c r="C198" s="13" t="s">
        <v>506</v>
      </c>
      <c r="D198" s="14">
        <v>25.08</v>
      </c>
      <c r="E198" s="14">
        <v>40.03</v>
      </c>
      <c r="F198" s="14">
        <v>662</v>
      </c>
      <c r="G198" s="14">
        <v>349</v>
      </c>
      <c r="H198" s="14">
        <v>34</v>
      </c>
      <c r="I198" s="15">
        <v>2E-19</v>
      </c>
      <c r="J198" s="14">
        <v>101</v>
      </c>
      <c r="K198" s="13" t="s">
        <v>507</v>
      </c>
    </row>
    <row r="199" spans="1:11">
      <c r="A199" s="12" t="s">
        <v>164</v>
      </c>
      <c r="B199" s="13" t="s">
        <v>508</v>
      </c>
      <c r="C199" s="13" t="s">
        <v>509</v>
      </c>
      <c r="D199" s="14">
        <v>26.42</v>
      </c>
      <c r="E199" s="14">
        <v>40.67</v>
      </c>
      <c r="F199" s="14">
        <v>477</v>
      </c>
      <c r="G199" s="14">
        <v>271</v>
      </c>
      <c r="H199" s="14">
        <v>19</v>
      </c>
      <c r="I199" s="15">
        <v>2E-19</v>
      </c>
      <c r="J199" s="14">
        <v>101</v>
      </c>
      <c r="K199" s="13" t="s">
        <v>192</v>
      </c>
    </row>
    <row r="200" spans="1:11">
      <c r="A200" s="12" t="s">
        <v>164</v>
      </c>
      <c r="B200" s="13" t="s">
        <v>510</v>
      </c>
      <c r="C200" s="13" t="s">
        <v>511</v>
      </c>
      <c r="D200" s="14">
        <v>28.07</v>
      </c>
      <c r="E200" s="14">
        <v>45.03</v>
      </c>
      <c r="F200" s="14">
        <v>342</v>
      </c>
      <c r="G200" s="14">
        <v>189</v>
      </c>
      <c r="H200" s="14">
        <v>11</v>
      </c>
      <c r="I200" s="15">
        <v>2E-19</v>
      </c>
      <c r="J200" s="14">
        <v>102</v>
      </c>
      <c r="K200" s="13" t="s">
        <v>292</v>
      </c>
    </row>
    <row r="201" spans="1:11">
      <c r="A201" s="12" t="s">
        <v>164</v>
      </c>
      <c r="B201" s="13" t="s">
        <v>512</v>
      </c>
      <c r="C201" s="13" t="s">
        <v>513</v>
      </c>
      <c r="D201" s="14">
        <v>28.53</v>
      </c>
      <c r="E201" s="14">
        <v>44.71</v>
      </c>
      <c r="F201" s="14">
        <v>340</v>
      </c>
      <c r="G201" s="14">
        <v>190</v>
      </c>
      <c r="H201" s="14">
        <v>11</v>
      </c>
      <c r="I201" s="15">
        <v>2E-19</v>
      </c>
      <c r="J201" s="14">
        <v>102</v>
      </c>
      <c r="K201" s="13" t="s">
        <v>315</v>
      </c>
    </row>
    <row r="202" spans="1:11">
      <c r="A202" s="12" t="s">
        <v>164</v>
      </c>
      <c r="B202" s="13" t="s">
        <v>514</v>
      </c>
      <c r="C202" s="13" t="s">
        <v>515</v>
      </c>
      <c r="D202" s="14">
        <v>27.43</v>
      </c>
      <c r="E202" s="14">
        <v>43.36</v>
      </c>
      <c r="F202" s="14">
        <v>339</v>
      </c>
      <c r="G202" s="14">
        <v>190</v>
      </c>
      <c r="H202" s="14">
        <v>13</v>
      </c>
      <c r="I202" s="15">
        <v>2E-19</v>
      </c>
      <c r="J202" s="14">
        <v>101</v>
      </c>
      <c r="K202" s="13" t="s">
        <v>516</v>
      </c>
    </row>
    <row r="203" spans="1:11">
      <c r="A203" s="12" t="s">
        <v>164</v>
      </c>
      <c r="B203" s="13" t="s">
        <v>517</v>
      </c>
      <c r="C203" s="13" t="s">
        <v>518</v>
      </c>
      <c r="D203" s="14">
        <v>27.43</v>
      </c>
      <c r="E203" s="14">
        <v>43.36</v>
      </c>
      <c r="F203" s="14">
        <v>339</v>
      </c>
      <c r="G203" s="14">
        <v>190</v>
      </c>
      <c r="H203" s="14">
        <v>13</v>
      </c>
      <c r="I203" s="15">
        <v>2E-19</v>
      </c>
      <c r="J203" s="14">
        <v>101</v>
      </c>
      <c r="K203" s="13" t="s">
        <v>516</v>
      </c>
    </row>
    <row r="204" spans="1:11">
      <c r="A204" s="12" t="s">
        <v>164</v>
      </c>
      <c r="B204" s="13" t="s">
        <v>519</v>
      </c>
      <c r="C204" s="13" t="s">
        <v>520</v>
      </c>
      <c r="D204" s="14">
        <v>28.99</v>
      </c>
      <c r="E204" s="14">
        <v>42.9</v>
      </c>
      <c r="F204" s="14">
        <v>338</v>
      </c>
      <c r="G204" s="14">
        <v>187</v>
      </c>
      <c r="H204" s="14">
        <v>11</v>
      </c>
      <c r="I204" s="15">
        <v>2E-19</v>
      </c>
      <c r="J204" s="14">
        <v>102</v>
      </c>
      <c r="K204" s="13" t="s">
        <v>315</v>
      </c>
    </row>
    <row r="205" spans="1:11">
      <c r="A205" s="12" t="s">
        <v>164</v>
      </c>
      <c r="B205" s="13" t="s">
        <v>521</v>
      </c>
      <c r="C205" s="13" t="s">
        <v>522</v>
      </c>
      <c r="D205" s="14">
        <v>23.87</v>
      </c>
      <c r="E205" s="14">
        <v>37.24</v>
      </c>
      <c r="F205" s="14">
        <v>666</v>
      </c>
      <c r="G205" s="14">
        <v>340</v>
      </c>
      <c r="H205" s="14">
        <v>25</v>
      </c>
      <c r="I205" s="15">
        <v>2.9999999999999999E-19</v>
      </c>
      <c r="J205" s="14">
        <v>101</v>
      </c>
      <c r="K205" s="13" t="s">
        <v>523</v>
      </c>
    </row>
    <row r="206" spans="1:11">
      <c r="A206" s="12" t="s">
        <v>164</v>
      </c>
      <c r="B206" s="13" t="s">
        <v>524</v>
      </c>
      <c r="C206" s="13" t="s">
        <v>525</v>
      </c>
      <c r="D206" s="14">
        <v>28.08</v>
      </c>
      <c r="E206" s="14">
        <v>43.55</v>
      </c>
      <c r="F206" s="14">
        <v>349</v>
      </c>
      <c r="G206" s="14">
        <v>197</v>
      </c>
      <c r="H206" s="14">
        <v>12</v>
      </c>
      <c r="I206" s="15">
        <v>2.9999999999999999E-19</v>
      </c>
      <c r="J206" s="14">
        <v>101</v>
      </c>
      <c r="K206" s="13" t="s">
        <v>327</v>
      </c>
    </row>
    <row r="207" spans="1:11">
      <c r="A207" s="12" t="s">
        <v>164</v>
      </c>
      <c r="B207" s="13" t="s">
        <v>526</v>
      </c>
      <c r="C207" s="13" t="s">
        <v>527</v>
      </c>
      <c r="D207" s="14">
        <v>28.37</v>
      </c>
      <c r="E207" s="14">
        <v>42.41</v>
      </c>
      <c r="F207" s="14">
        <v>349</v>
      </c>
      <c r="G207" s="14">
        <v>181</v>
      </c>
      <c r="H207" s="14">
        <v>13</v>
      </c>
      <c r="I207" s="15">
        <v>2.9999999999999999E-19</v>
      </c>
      <c r="J207" s="14">
        <v>101</v>
      </c>
      <c r="K207" s="13" t="s">
        <v>452</v>
      </c>
    </row>
    <row r="208" spans="1:11">
      <c r="A208" s="12" t="s">
        <v>164</v>
      </c>
      <c r="B208" s="13" t="s">
        <v>528</v>
      </c>
      <c r="C208" s="13" t="s">
        <v>529</v>
      </c>
      <c r="D208" s="14">
        <v>28.49</v>
      </c>
      <c r="E208" s="14">
        <v>45.35</v>
      </c>
      <c r="F208" s="14">
        <v>344</v>
      </c>
      <c r="G208" s="14">
        <v>185</v>
      </c>
      <c r="H208" s="14">
        <v>13</v>
      </c>
      <c r="I208" s="15">
        <v>2.9999999999999999E-19</v>
      </c>
      <c r="J208" s="14">
        <v>101</v>
      </c>
      <c r="K208" s="13" t="s">
        <v>292</v>
      </c>
    </row>
    <row r="209" spans="1:11">
      <c r="A209" s="12" t="s">
        <v>164</v>
      </c>
      <c r="B209" s="13" t="s">
        <v>530</v>
      </c>
      <c r="C209" s="13" t="s">
        <v>515</v>
      </c>
      <c r="D209" s="14">
        <v>27.43</v>
      </c>
      <c r="E209" s="14">
        <v>43.36</v>
      </c>
      <c r="F209" s="14">
        <v>339</v>
      </c>
      <c r="G209" s="14">
        <v>190</v>
      </c>
      <c r="H209" s="14">
        <v>13</v>
      </c>
      <c r="I209" s="15">
        <v>2.9999999999999999E-19</v>
      </c>
      <c r="J209" s="14">
        <v>101</v>
      </c>
      <c r="K209" s="13" t="s">
        <v>516</v>
      </c>
    </row>
    <row r="210" spans="1:11">
      <c r="A210" s="12" t="s">
        <v>164</v>
      </c>
      <c r="B210" s="13" t="s">
        <v>531</v>
      </c>
      <c r="C210" s="13" t="s">
        <v>532</v>
      </c>
      <c r="D210" s="14">
        <v>27.43</v>
      </c>
      <c r="E210" s="14">
        <v>43.36</v>
      </c>
      <c r="F210" s="14">
        <v>339</v>
      </c>
      <c r="G210" s="14">
        <v>190</v>
      </c>
      <c r="H210" s="14">
        <v>13</v>
      </c>
      <c r="I210" s="15">
        <v>2.9999999999999999E-19</v>
      </c>
      <c r="J210" s="14">
        <v>101</v>
      </c>
      <c r="K210" s="13" t="s">
        <v>533</v>
      </c>
    </row>
    <row r="211" spans="1:11">
      <c r="A211" s="12" t="s">
        <v>164</v>
      </c>
      <c r="B211" s="13" t="s">
        <v>534</v>
      </c>
      <c r="C211" s="13" t="s">
        <v>495</v>
      </c>
      <c r="D211" s="14">
        <v>27</v>
      </c>
      <c r="E211" s="14">
        <v>43.92</v>
      </c>
      <c r="F211" s="14">
        <v>337</v>
      </c>
      <c r="G211" s="14">
        <v>194</v>
      </c>
      <c r="H211" s="14">
        <v>13</v>
      </c>
      <c r="I211" s="15">
        <v>2.9999999999999999E-19</v>
      </c>
      <c r="J211" s="14">
        <v>101</v>
      </c>
      <c r="K211" s="13" t="s">
        <v>496</v>
      </c>
    </row>
    <row r="212" spans="1:11">
      <c r="A212" s="12" t="s">
        <v>164</v>
      </c>
      <c r="B212" s="13" t="s">
        <v>535</v>
      </c>
      <c r="C212" s="13" t="s">
        <v>536</v>
      </c>
      <c r="D212" s="14">
        <v>25.54</v>
      </c>
      <c r="E212" s="14">
        <v>40.83</v>
      </c>
      <c r="F212" s="14">
        <v>654</v>
      </c>
      <c r="G212" s="14">
        <v>351</v>
      </c>
      <c r="H212" s="14">
        <v>33</v>
      </c>
      <c r="I212" s="15">
        <v>3.9999999999999999E-19</v>
      </c>
      <c r="J212" s="14">
        <v>100</v>
      </c>
      <c r="K212" s="13" t="s">
        <v>234</v>
      </c>
    </row>
    <row r="213" spans="1:11">
      <c r="A213" s="12" t="s">
        <v>164</v>
      </c>
      <c r="B213" s="13" t="s">
        <v>537</v>
      </c>
      <c r="C213" s="13" t="s">
        <v>538</v>
      </c>
      <c r="D213" s="14">
        <v>27.65</v>
      </c>
      <c r="E213" s="14">
        <v>41.34</v>
      </c>
      <c r="F213" s="14">
        <v>358</v>
      </c>
      <c r="G213" s="14">
        <v>185</v>
      </c>
      <c r="H213" s="14">
        <v>12</v>
      </c>
      <c r="I213" s="15">
        <v>3.9999999999999999E-19</v>
      </c>
      <c r="J213" s="14">
        <v>101</v>
      </c>
      <c r="K213" s="13" t="s">
        <v>539</v>
      </c>
    </row>
    <row r="214" spans="1:11">
      <c r="A214" s="12" t="s">
        <v>164</v>
      </c>
      <c r="B214" s="13" t="s">
        <v>540</v>
      </c>
      <c r="C214" s="13" t="s">
        <v>541</v>
      </c>
      <c r="D214" s="14">
        <v>28.37</v>
      </c>
      <c r="E214" s="14">
        <v>42.41</v>
      </c>
      <c r="F214" s="14">
        <v>349</v>
      </c>
      <c r="G214" s="14">
        <v>181</v>
      </c>
      <c r="H214" s="14">
        <v>13</v>
      </c>
      <c r="I214" s="15">
        <v>3.9999999999999999E-19</v>
      </c>
      <c r="J214" s="14">
        <v>100</v>
      </c>
      <c r="K214" s="13" t="s">
        <v>452</v>
      </c>
    </row>
    <row r="215" spans="1:11">
      <c r="A215" s="12" t="s">
        <v>164</v>
      </c>
      <c r="B215" s="13" t="s">
        <v>542</v>
      </c>
      <c r="C215" s="13" t="s">
        <v>543</v>
      </c>
      <c r="D215" s="14">
        <v>28.37</v>
      </c>
      <c r="E215" s="14">
        <v>42.12</v>
      </c>
      <c r="F215" s="14">
        <v>349</v>
      </c>
      <c r="G215" s="14">
        <v>181</v>
      </c>
      <c r="H215" s="14">
        <v>13</v>
      </c>
      <c r="I215" s="15">
        <v>3.9999999999999999E-19</v>
      </c>
      <c r="J215" s="14">
        <v>100</v>
      </c>
      <c r="K215" s="13" t="s">
        <v>452</v>
      </c>
    </row>
    <row r="216" spans="1:11">
      <c r="A216" s="12" t="s">
        <v>164</v>
      </c>
      <c r="B216" s="13" t="s">
        <v>544</v>
      </c>
      <c r="C216" s="13" t="s">
        <v>527</v>
      </c>
      <c r="D216" s="14">
        <v>28.37</v>
      </c>
      <c r="E216" s="14">
        <v>42.12</v>
      </c>
      <c r="F216" s="14">
        <v>349</v>
      </c>
      <c r="G216" s="14">
        <v>181</v>
      </c>
      <c r="H216" s="14">
        <v>13</v>
      </c>
      <c r="I216" s="15">
        <v>3.9999999999999999E-19</v>
      </c>
      <c r="J216" s="14">
        <v>100</v>
      </c>
      <c r="K216" s="13" t="s">
        <v>452</v>
      </c>
    </row>
    <row r="217" spans="1:11">
      <c r="A217" s="12" t="s">
        <v>164</v>
      </c>
      <c r="B217" s="13" t="s">
        <v>545</v>
      </c>
      <c r="C217" s="13" t="s">
        <v>527</v>
      </c>
      <c r="D217" s="14">
        <v>28.37</v>
      </c>
      <c r="E217" s="14">
        <v>42.41</v>
      </c>
      <c r="F217" s="14">
        <v>349</v>
      </c>
      <c r="G217" s="14">
        <v>181</v>
      </c>
      <c r="H217" s="14">
        <v>13</v>
      </c>
      <c r="I217" s="15">
        <v>3.9999999999999999E-19</v>
      </c>
      <c r="J217" s="14">
        <v>100</v>
      </c>
      <c r="K217" s="13" t="s">
        <v>452</v>
      </c>
    </row>
    <row r="218" spans="1:11">
      <c r="A218" s="12" t="s">
        <v>164</v>
      </c>
      <c r="B218" s="13" t="s">
        <v>546</v>
      </c>
      <c r="C218" s="13" t="s">
        <v>547</v>
      </c>
      <c r="D218" s="14">
        <v>28.53</v>
      </c>
      <c r="E218" s="14">
        <v>43.23</v>
      </c>
      <c r="F218" s="14">
        <v>347</v>
      </c>
      <c r="G218" s="14">
        <v>174</v>
      </c>
      <c r="H218" s="14">
        <v>14</v>
      </c>
      <c r="I218" s="15">
        <v>3.9999999999999999E-19</v>
      </c>
      <c r="J218" s="14">
        <v>100</v>
      </c>
      <c r="K218" s="13" t="s">
        <v>271</v>
      </c>
    </row>
    <row r="219" spans="1:11">
      <c r="A219" s="12" t="s">
        <v>164</v>
      </c>
      <c r="B219" s="13" t="s">
        <v>548</v>
      </c>
      <c r="C219" s="13" t="s">
        <v>549</v>
      </c>
      <c r="D219" s="14">
        <v>26.9</v>
      </c>
      <c r="E219" s="14">
        <v>42.98</v>
      </c>
      <c r="F219" s="14">
        <v>342</v>
      </c>
      <c r="G219" s="14">
        <v>209</v>
      </c>
      <c r="H219" s="14">
        <v>10</v>
      </c>
      <c r="I219" s="15">
        <v>3.9999999999999999E-19</v>
      </c>
      <c r="J219" s="14">
        <v>101</v>
      </c>
      <c r="K219" s="13" t="s">
        <v>550</v>
      </c>
    </row>
    <row r="220" spans="1:11">
      <c r="A220" s="12" t="s">
        <v>164</v>
      </c>
      <c r="B220" s="13" t="s">
        <v>551</v>
      </c>
      <c r="C220" s="13" t="s">
        <v>552</v>
      </c>
      <c r="D220" s="14">
        <v>27.43</v>
      </c>
      <c r="E220" s="14">
        <v>43.36</v>
      </c>
      <c r="F220" s="14">
        <v>339</v>
      </c>
      <c r="G220" s="14">
        <v>190</v>
      </c>
      <c r="H220" s="14">
        <v>13</v>
      </c>
      <c r="I220" s="15">
        <v>3.9999999999999999E-19</v>
      </c>
      <c r="J220" s="14">
        <v>100</v>
      </c>
      <c r="K220" s="13" t="s">
        <v>516</v>
      </c>
    </row>
    <row r="221" spans="1:11">
      <c r="A221" s="12" t="s">
        <v>164</v>
      </c>
      <c r="B221" s="13" t="s">
        <v>553</v>
      </c>
      <c r="C221" s="13" t="s">
        <v>554</v>
      </c>
      <c r="D221" s="14">
        <v>28.21</v>
      </c>
      <c r="E221" s="14">
        <v>43.83</v>
      </c>
      <c r="F221" s="14">
        <v>397</v>
      </c>
      <c r="G221" s="14">
        <v>222</v>
      </c>
      <c r="H221" s="14">
        <v>18</v>
      </c>
      <c r="I221" s="15">
        <v>5.0000000000000004E-19</v>
      </c>
      <c r="J221" s="14">
        <v>100</v>
      </c>
      <c r="K221" s="13" t="s">
        <v>555</v>
      </c>
    </row>
    <row r="222" spans="1:11">
      <c r="A222" s="12" t="s">
        <v>164</v>
      </c>
      <c r="B222" s="13" t="s">
        <v>556</v>
      </c>
      <c r="C222" s="13" t="s">
        <v>557</v>
      </c>
      <c r="D222" s="14">
        <v>27.64</v>
      </c>
      <c r="E222" s="14">
        <v>44.44</v>
      </c>
      <c r="F222" s="14">
        <v>351</v>
      </c>
      <c r="G222" s="14">
        <v>193</v>
      </c>
      <c r="H222" s="14">
        <v>14</v>
      </c>
      <c r="I222" s="15">
        <v>5.0000000000000004E-19</v>
      </c>
      <c r="J222" s="14">
        <v>100</v>
      </c>
      <c r="K222" s="13" t="s">
        <v>327</v>
      </c>
    </row>
    <row r="223" spans="1:11">
      <c r="A223" s="12" t="s">
        <v>164</v>
      </c>
      <c r="B223" s="13" t="s">
        <v>558</v>
      </c>
      <c r="C223" s="13" t="s">
        <v>559</v>
      </c>
      <c r="D223" s="14">
        <v>28.24</v>
      </c>
      <c r="E223" s="14">
        <v>40.06</v>
      </c>
      <c r="F223" s="14">
        <v>347</v>
      </c>
      <c r="G223" s="14">
        <v>184</v>
      </c>
      <c r="H223" s="14">
        <v>11</v>
      </c>
      <c r="I223" s="15">
        <v>5.0000000000000004E-19</v>
      </c>
      <c r="J223" s="14">
        <v>100</v>
      </c>
      <c r="K223" s="13" t="s">
        <v>560</v>
      </c>
    </row>
    <row r="224" spans="1:11">
      <c r="A224" s="12" t="s">
        <v>164</v>
      </c>
      <c r="B224" s="13" t="s">
        <v>561</v>
      </c>
      <c r="C224" s="13" t="s">
        <v>562</v>
      </c>
      <c r="D224" s="14">
        <v>28.24</v>
      </c>
      <c r="E224" s="14">
        <v>40.06</v>
      </c>
      <c r="F224" s="14">
        <v>347</v>
      </c>
      <c r="G224" s="14">
        <v>184</v>
      </c>
      <c r="H224" s="14">
        <v>11</v>
      </c>
      <c r="I224" s="15">
        <v>5.0000000000000004E-19</v>
      </c>
      <c r="J224" s="14">
        <v>100</v>
      </c>
      <c r="K224" s="13" t="s">
        <v>560</v>
      </c>
    </row>
    <row r="225" spans="1:11">
      <c r="A225" s="12" t="s">
        <v>164</v>
      </c>
      <c r="B225" s="13" t="s">
        <v>563</v>
      </c>
      <c r="C225" s="13" t="s">
        <v>564</v>
      </c>
      <c r="D225" s="14">
        <v>26.24</v>
      </c>
      <c r="E225" s="14">
        <v>43.73</v>
      </c>
      <c r="F225" s="14">
        <v>343</v>
      </c>
      <c r="G225" s="14">
        <v>202</v>
      </c>
      <c r="H225" s="14">
        <v>11</v>
      </c>
      <c r="I225" s="15">
        <v>5.0000000000000004E-19</v>
      </c>
      <c r="J225" s="14">
        <v>100</v>
      </c>
      <c r="K225" s="13" t="s">
        <v>565</v>
      </c>
    </row>
    <row r="226" spans="1:11">
      <c r="A226" s="12" t="s">
        <v>164</v>
      </c>
      <c r="B226" s="13" t="s">
        <v>566</v>
      </c>
      <c r="C226" s="13" t="s">
        <v>567</v>
      </c>
      <c r="D226" s="14">
        <v>27.29</v>
      </c>
      <c r="E226" s="14">
        <v>43</v>
      </c>
      <c r="F226" s="14">
        <v>414</v>
      </c>
      <c r="G226" s="14">
        <v>236</v>
      </c>
      <c r="H226" s="14">
        <v>19</v>
      </c>
      <c r="I226" s="15">
        <v>5.9999999999999999E-19</v>
      </c>
      <c r="J226" s="14">
        <v>100</v>
      </c>
      <c r="K226" s="13" t="s">
        <v>568</v>
      </c>
    </row>
    <row r="227" spans="1:11">
      <c r="A227" s="12" t="s">
        <v>164</v>
      </c>
      <c r="B227" s="13" t="s">
        <v>569</v>
      </c>
      <c r="C227" s="13" t="s">
        <v>475</v>
      </c>
      <c r="D227" s="14">
        <v>27.12</v>
      </c>
      <c r="E227" s="14">
        <v>42.09</v>
      </c>
      <c r="F227" s="14">
        <v>354</v>
      </c>
      <c r="G227" s="14">
        <v>189</v>
      </c>
      <c r="H227" s="14">
        <v>11</v>
      </c>
      <c r="I227" s="15">
        <v>5.9999999999999999E-19</v>
      </c>
      <c r="J227" s="14">
        <v>100</v>
      </c>
      <c r="K227" s="13" t="s">
        <v>476</v>
      </c>
    </row>
    <row r="228" spans="1:11">
      <c r="A228" s="12" t="s">
        <v>164</v>
      </c>
      <c r="B228" s="13" t="s">
        <v>570</v>
      </c>
      <c r="C228" s="13" t="s">
        <v>557</v>
      </c>
      <c r="D228" s="14">
        <v>27.64</v>
      </c>
      <c r="E228" s="14">
        <v>44.44</v>
      </c>
      <c r="F228" s="14">
        <v>351</v>
      </c>
      <c r="G228" s="14">
        <v>193</v>
      </c>
      <c r="H228" s="14">
        <v>14</v>
      </c>
      <c r="I228" s="15">
        <v>5.9999999999999999E-19</v>
      </c>
      <c r="J228" s="14">
        <v>100</v>
      </c>
      <c r="K228" s="13" t="s">
        <v>327</v>
      </c>
    </row>
    <row r="229" spans="1:11">
      <c r="A229" s="12" t="s">
        <v>164</v>
      </c>
      <c r="B229" s="13" t="s">
        <v>571</v>
      </c>
      <c r="C229" s="13" t="s">
        <v>572</v>
      </c>
      <c r="D229" s="14">
        <v>31.43</v>
      </c>
      <c r="E229" s="14">
        <v>42</v>
      </c>
      <c r="F229" s="14">
        <v>350</v>
      </c>
      <c r="G229" s="14">
        <v>180</v>
      </c>
      <c r="H229" s="14">
        <v>15</v>
      </c>
      <c r="I229" s="15">
        <v>5.9999999999999999E-19</v>
      </c>
      <c r="J229" s="14">
        <v>100</v>
      </c>
      <c r="K229" s="13" t="s">
        <v>573</v>
      </c>
    </row>
    <row r="230" spans="1:11">
      <c r="A230" s="12" t="s">
        <v>164</v>
      </c>
      <c r="B230" s="13" t="s">
        <v>574</v>
      </c>
      <c r="C230" s="13" t="s">
        <v>527</v>
      </c>
      <c r="D230" s="14">
        <v>28.37</v>
      </c>
      <c r="E230" s="14">
        <v>42.12</v>
      </c>
      <c r="F230" s="14">
        <v>349</v>
      </c>
      <c r="G230" s="14">
        <v>181</v>
      </c>
      <c r="H230" s="14">
        <v>13</v>
      </c>
      <c r="I230" s="15">
        <v>5.9999999999999999E-19</v>
      </c>
      <c r="J230" s="14">
        <v>100</v>
      </c>
      <c r="K230" s="13" t="s">
        <v>452</v>
      </c>
    </row>
    <row r="231" spans="1:11">
      <c r="A231" s="12" t="s">
        <v>164</v>
      </c>
      <c r="B231" s="13" t="s">
        <v>575</v>
      </c>
      <c r="C231" s="13" t="s">
        <v>576</v>
      </c>
      <c r="D231" s="14">
        <v>27.51</v>
      </c>
      <c r="E231" s="14">
        <v>42.31</v>
      </c>
      <c r="F231" s="14">
        <v>338</v>
      </c>
      <c r="G231" s="14">
        <v>192</v>
      </c>
      <c r="H231" s="14">
        <v>10</v>
      </c>
      <c r="I231" s="15">
        <v>5.9999999999999999E-19</v>
      </c>
      <c r="J231" s="14">
        <v>100</v>
      </c>
      <c r="K231" s="13" t="s">
        <v>315</v>
      </c>
    </row>
    <row r="232" spans="1:11">
      <c r="A232" s="12" t="s">
        <v>164</v>
      </c>
      <c r="B232" s="13" t="s">
        <v>577</v>
      </c>
      <c r="C232" s="13" t="s">
        <v>503</v>
      </c>
      <c r="D232" s="14">
        <v>27.67</v>
      </c>
      <c r="E232" s="14">
        <v>44.66</v>
      </c>
      <c r="F232" s="14">
        <v>412</v>
      </c>
      <c r="G232" s="14">
        <v>222</v>
      </c>
      <c r="H232" s="14">
        <v>18</v>
      </c>
      <c r="I232" s="15">
        <v>7.0000000000000003E-19</v>
      </c>
      <c r="J232" s="14">
        <v>100</v>
      </c>
      <c r="K232" s="13" t="s">
        <v>504</v>
      </c>
    </row>
    <row r="233" spans="1:11">
      <c r="A233" s="12" t="s">
        <v>164</v>
      </c>
      <c r="B233" s="13" t="s">
        <v>578</v>
      </c>
      <c r="C233" s="13" t="s">
        <v>579</v>
      </c>
      <c r="D233" s="14">
        <v>29.89</v>
      </c>
      <c r="E233" s="14">
        <v>42.74</v>
      </c>
      <c r="F233" s="14">
        <v>358</v>
      </c>
      <c r="G233" s="14">
        <v>178</v>
      </c>
      <c r="H233" s="14">
        <v>13</v>
      </c>
      <c r="I233" s="15">
        <v>7.0000000000000003E-19</v>
      </c>
      <c r="J233" s="14">
        <v>100</v>
      </c>
      <c r="K233" s="13" t="s">
        <v>315</v>
      </c>
    </row>
    <row r="234" spans="1:11">
      <c r="A234" s="12" t="s">
        <v>164</v>
      </c>
      <c r="B234" s="13" t="s">
        <v>580</v>
      </c>
      <c r="C234" s="13" t="s">
        <v>581</v>
      </c>
      <c r="D234" s="14">
        <v>29.01</v>
      </c>
      <c r="E234" s="14">
        <v>41.41</v>
      </c>
      <c r="F234" s="14">
        <v>355</v>
      </c>
      <c r="G234" s="14">
        <v>193</v>
      </c>
      <c r="H234" s="14">
        <v>14</v>
      </c>
      <c r="I234" s="15">
        <v>7.0000000000000003E-19</v>
      </c>
      <c r="J234" s="14">
        <v>100</v>
      </c>
      <c r="K234" s="13" t="s">
        <v>582</v>
      </c>
    </row>
    <row r="235" spans="1:11">
      <c r="A235" s="12" t="s">
        <v>164</v>
      </c>
      <c r="B235" s="13" t="s">
        <v>583</v>
      </c>
      <c r="C235" s="13" t="s">
        <v>584</v>
      </c>
      <c r="D235" s="14">
        <v>27.87</v>
      </c>
      <c r="E235" s="14">
        <v>42.82</v>
      </c>
      <c r="F235" s="14">
        <v>348</v>
      </c>
      <c r="G235" s="14">
        <v>184</v>
      </c>
      <c r="H235" s="14">
        <v>12</v>
      </c>
      <c r="I235" s="15">
        <v>7.0000000000000003E-19</v>
      </c>
      <c r="J235" s="14">
        <v>100</v>
      </c>
      <c r="K235" s="13" t="s">
        <v>452</v>
      </c>
    </row>
    <row r="236" spans="1:11">
      <c r="A236" s="12" t="s">
        <v>164</v>
      </c>
      <c r="B236" s="13" t="s">
        <v>585</v>
      </c>
      <c r="C236" s="13" t="s">
        <v>586</v>
      </c>
      <c r="D236" s="14">
        <v>28.45</v>
      </c>
      <c r="E236" s="14">
        <v>42.23</v>
      </c>
      <c r="F236" s="14">
        <v>341</v>
      </c>
      <c r="G236" s="14">
        <v>191</v>
      </c>
      <c r="H236" s="14">
        <v>11</v>
      </c>
      <c r="I236" s="15">
        <v>7.0000000000000003E-19</v>
      </c>
      <c r="J236" s="14">
        <v>100</v>
      </c>
      <c r="K236" s="13" t="s">
        <v>327</v>
      </c>
    </row>
    <row r="237" spans="1:11">
      <c r="A237" s="12" t="s">
        <v>164</v>
      </c>
      <c r="B237" s="13" t="s">
        <v>587</v>
      </c>
      <c r="C237" s="13" t="s">
        <v>588</v>
      </c>
      <c r="D237" s="14">
        <v>28.91</v>
      </c>
      <c r="E237" s="14">
        <v>41.59</v>
      </c>
      <c r="F237" s="14">
        <v>339</v>
      </c>
      <c r="G237" s="14">
        <v>205</v>
      </c>
      <c r="H237" s="14">
        <v>10</v>
      </c>
      <c r="I237" s="15">
        <v>7.0000000000000003E-19</v>
      </c>
      <c r="J237" s="14">
        <v>100</v>
      </c>
      <c r="K237" s="13" t="s">
        <v>589</v>
      </c>
    </row>
    <row r="238" spans="1:11">
      <c r="A238" s="12" t="s">
        <v>164</v>
      </c>
      <c r="B238" s="13" t="s">
        <v>590</v>
      </c>
      <c r="C238" s="13" t="s">
        <v>326</v>
      </c>
      <c r="D238" s="14">
        <v>24.46</v>
      </c>
      <c r="E238" s="14">
        <v>37.46</v>
      </c>
      <c r="F238" s="14">
        <v>646</v>
      </c>
      <c r="G238" s="14">
        <v>345</v>
      </c>
      <c r="H238" s="14">
        <v>22</v>
      </c>
      <c r="I238" s="15">
        <v>7.9999999999999998E-19</v>
      </c>
      <c r="J238" s="14">
        <v>100</v>
      </c>
      <c r="K238" s="13" t="s">
        <v>327</v>
      </c>
    </row>
    <row r="239" spans="1:11">
      <c r="A239" s="12" t="s">
        <v>164</v>
      </c>
      <c r="B239" s="13" t="s">
        <v>591</v>
      </c>
      <c r="C239" s="13" t="s">
        <v>592</v>
      </c>
      <c r="D239" s="14">
        <v>24.46</v>
      </c>
      <c r="E239" s="14">
        <v>37.46</v>
      </c>
      <c r="F239" s="14">
        <v>646</v>
      </c>
      <c r="G239" s="14">
        <v>345</v>
      </c>
      <c r="H239" s="14">
        <v>22</v>
      </c>
      <c r="I239" s="15">
        <v>7.9999999999999998E-19</v>
      </c>
      <c r="J239" s="14">
        <v>99.8</v>
      </c>
      <c r="K239" s="13" t="s">
        <v>327</v>
      </c>
    </row>
    <row r="240" spans="1:11">
      <c r="A240" s="12" t="s">
        <v>164</v>
      </c>
      <c r="B240" s="13" t="s">
        <v>593</v>
      </c>
      <c r="C240" s="13" t="s">
        <v>594</v>
      </c>
      <c r="D240" s="14">
        <v>26.01</v>
      </c>
      <c r="E240" s="14">
        <v>38.909999999999997</v>
      </c>
      <c r="F240" s="14">
        <v>496</v>
      </c>
      <c r="G240" s="14">
        <v>249</v>
      </c>
      <c r="H240" s="14">
        <v>19</v>
      </c>
      <c r="I240" s="15">
        <v>7.9999999999999998E-19</v>
      </c>
      <c r="J240" s="14">
        <v>99.8</v>
      </c>
      <c r="K240" s="13" t="s">
        <v>228</v>
      </c>
    </row>
    <row r="241" spans="1:11">
      <c r="A241" s="12" t="s">
        <v>164</v>
      </c>
      <c r="B241" s="13" t="s">
        <v>595</v>
      </c>
      <c r="C241" s="13" t="s">
        <v>596</v>
      </c>
      <c r="D241" s="14">
        <v>25.11</v>
      </c>
      <c r="E241" s="14">
        <v>41.98</v>
      </c>
      <c r="F241" s="14">
        <v>474</v>
      </c>
      <c r="G241" s="14">
        <v>271</v>
      </c>
      <c r="H241" s="14">
        <v>18</v>
      </c>
      <c r="I241" s="15">
        <v>7.9999999999999998E-19</v>
      </c>
      <c r="J241" s="14">
        <v>99.8</v>
      </c>
      <c r="K241" s="13" t="s">
        <v>280</v>
      </c>
    </row>
    <row r="242" spans="1:11">
      <c r="A242" s="12" t="s">
        <v>164</v>
      </c>
      <c r="B242" s="13" t="s">
        <v>597</v>
      </c>
      <c r="C242" s="13" t="s">
        <v>598</v>
      </c>
      <c r="D242" s="14">
        <v>29.01</v>
      </c>
      <c r="E242" s="14">
        <v>41.41</v>
      </c>
      <c r="F242" s="14">
        <v>355</v>
      </c>
      <c r="G242" s="14">
        <v>193</v>
      </c>
      <c r="H242" s="14">
        <v>14</v>
      </c>
      <c r="I242" s="15">
        <v>7.9999999999999998E-19</v>
      </c>
      <c r="J242" s="14">
        <v>99.8</v>
      </c>
      <c r="K242" s="13" t="s">
        <v>582</v>
      </c>
    </row>
    <row r="243" spans="1:11">
      <c r="A243" s="12" t="s">
        <v>164</v>
      </c>
      <c r="B243" s="13" t="s">
        <v>599</v>
      </c>
      <c r="C243" s="13" t="s">
        <v>600</v>
      </c>
      <c r="D243" s="14">
        <v>27.97</v>
      </c>
      <c r="E243" s="14">
        <v>43.79</v>
      </c>
      <c r="F243" s="14">
        <v>354</v>
      </c>
      <c r="G243" s="14">
        <v>200</v>
      </c>
      <c r="H243" s="14">
        <v>13</v>
      </c>
      <c r="I243" s="15">
        <v>7.9999999999999998E-19</v>
      </c>
      <c r="J243" s="14">
        <v>100</v>
      </c>
      <c r="K243" s="13" t="s">
        <v>484</v>
      </c>
    </row>
    <row r="244" spans="1:11">
      <c r="A244" s="12" t="s">
        <v>164</v>
      </c>
      <c r="B244" s="13" t="s">
        <v>601</v>
      </c>
      <c r="C244" s="13" t="s">
        <v>602</v>
      </c>
      <c r="D244" s="14">
        <v>28.24</v>
      </c>
      <c r="E244" s="14">
        <v>40.06</v>
      </c>
      <c r="F244" s="14">
        <v>347</v>
      </c>
      <c r="G244" s="14">
        <v>184</v>
      </c>
      <c r="H244" s="14">
        <v>11</v>
      </c>
      <c r="I244" s="15">
        <v>7.9999999999999998E-19</v>
      </c>
      <c r="J244" s="14">
        <v>99.8</v>
      </c>
      <c r="K244" s="13" t="s">
        <v>560</v>
      </c>
    </row>
    <row r="245" spans="1:11">
      <c r="A245" s="12" t="s">
        <v>164</v>
      </c>
      <c r="B245" s="13" t="s">
        <v>603</v>
      </c>
      <c r="C245" s="13" t="s">
        <v>604</v>
      </c>
      <c r="D245" s="14">
        <v>28.78</v>
      </c>
      <c r="E245" s="14">
        <v>43.31</v>
      </c>
      <c r="F245" s="14">
        <v>344</v>
      </c>
      <c r="G245" s="14">
        <v>173</v>
      </c>
      <c r="H245" s="14">
        <v>14</v>
      </c>
      <c r="I245" s="15">
        <v>9.0000000000000003E-19</v>
      </c>
      <c r="J245" s="14">
        <v>99.8</v>
      </c>
      <c r="K245" s="13" t="s">
        <v>605</v>
      </c>
    </row>
    <row r="246" spans="1:11">
      <c r="A246" s="12" t="s">
        <v>164</v>
      </c>
      <c r="B246" s="13" t="s">
        <v>606</v>
      </c>
      <c r="C246" s="13" t="s">
        <v>607</v>
      </c>
      <c r="D246" s="14">
        <v>28.45</v>
      </c>
      <c r="E246" s="14">
        <v>42.82</v>
      </c>
      <c r="F246" s="14">
        <v>341</v>
      </c>
      <c r="G246" s="14">
        <v>191</v>
      </c>
      <c r="H246" s="14">
        <v>11</v>
      </c>
      <c r="I246" s="15">
        <v>9.0000000000000003E-19</v>
      </c>
      <c r="J246" s="14">
        <v>99.8</v>
      </c>
      <c r="K246" s="13" t="s">
        <v>327</v>
      </c>
    </row>
    <row r="247" spans="1:11">
      <c r="A247" s="12" t="s">
        <v>164</v>
      </c>
      <c r="B247" s="13" t="s">
        <v>608</v>
      </c>
      <c r="C247" s="13" t="s">
        <v>609</v>
      </c>
      <c r="D247" s="14">
        <v>24.07</v>
      </c>
      <c r="E247" s="14">
        <v>37.07</v>
      </c>
      <c r="F247" s="14">
        <v>669</v>
      </c>
      <c r="G247" s="14">
        <v>400</v>
      </c>
      <c r="H247" s="14">
        <v>23</v>
      </c>
      <c r="I247" s="15">
        <v>1.0000000000000001E-18</v>
      </c>
      <c r="J247" s="14">
        <v>99.8</v>
      </c>
      <c r="K247" s="13" t="s">
        <v>610</v>
      </c>
    </row>
    <row r="248" spans="1:11">
      <c r="A248" s="12" t="s">
        <v>164</v>
      </c>
      <c r="B248" s="13" t="s">
        <v>611</v>
      </c>
      <c r="C248" s="13" t="s">
        <v>612</v>
      </c>
      <c r="D248" s="14">
        <v>25.57</v>
      </c>
      <c r="E248" s="14">
        <v>39.200000000000003</v>
      </c>
      <c r="F248" s="14">
        <v>653</v>
      </c>
      <c r="G248" s="14">
        <v>329</v>
      </c>
      <c r="H248" s="14">
        <v>30</v>
      </c>
      <c r="I248" s="15">
        <v>1.0000000000000001E-18</v>
      </c>
      <c r="J248" s="14">
        <v>99.4</v>
      </c>
      <c r="K248" s="13" t="s">
        <v>280</v>
      </c>
    </row>
    <row r="249" spans="1:11">
      <c r="A249" s="12" t="s">
        <v>164</v>
      </c>
      <c r="B249" s="13" t="s">
        <v>613</v>
      </c>
      <c r="C249" s="13" t="s">
        <v>614</v>
      </c>
      <c r="D249" s="14">
        <v>24.88</v>
      </c>
      <c r="E249" s="14">
        <v>36.32</v>
      </c>
      <c r="F249" s="14">
        <v>647</v>
      </c>
      <c r="G249" s="14">
        <v>349</v>
      </c>
      <c r="H249" s="14">
        <v>25</v>
      </c>
      <c r="I249" s="15">
        <v>1.0000000000000001E-18</v>
      </c>
      <c r="J249" s="14">
        <v>99.8</v>
      </c>
      <c r="K249" s="13" t="s">
        <v>327</v>
      </c>
    </row>
    <row r="250" spans="1:11">
      <c r="A250" s="12" t="s">
        <v>164</v>
      </c>
      <c r="B250" s="13" t="s">
        <v>615</v>
      </c>
      <c r="C250" s="13" t="s">
        <v>221</v>
      </c>
      <c r="D250" s="14">
        <v>27.86</v>
      </c>
      <c r="E250" s="14">
        <v>43.03</v>
      </c>
      <c r="F250" s="14">
        <v>402</v>
      </c>
      <c r="G250" s="14">
        <v>225</v>
      </c>
      <c r="H250" s="14">
        <v>17</v>
      </c>
      <c r="I250" s="15">
        <v>1.0000000000000001E-18</v>
      </c>
      <c r="J250" s="14">
        <v>99.4</v>
      </c>
      <c r="K250" s="13" t="s">
        <v>222</v>
      </c>
    </row>
    <row r="251" spans="1:11">
      <c r="A251" s="12" t="s">
        <v>164</v>
      </c>
      <c r="B251" s="13" t="s">
        <v>616</v>
      </c>
      <c r="C251" s="13" t="s">
        <v>163</v>
      </c>
      <c r="D251" s="14">
        <v>25.51</v>
      </c>
      <c r="E251" s="14">
        <v>39.9</v>
      </c>
      <c r="F251" s="14">
        <v>396</v>
      </c>
      <c r="G251" s="14">
        <v>204</v>
      </c>
      <c r="H251" s="14">
        <v>14</v>
      </c>
      <c r="I251" s="15">
        <v>1.0000000000000001E-18</v>
      </c>
      <c r="J251" s="14">
        <v>99</v>
      </c>
      <c r="K251" s="13" t="s">
        <v>111</v>
      </c>
    </row>
    <row r="252" spans="1:11">
      <c r="A252" s="12" t="s">
        <v>164</v>
      </c>
      <c r="B252" s="13" t="s">
        <v>617</v>
      </c>
      <c r="C252" s="13" t="s">
        <v>402</v>
      </c>
      <c r="D252" s="14">
        <v>28.5</v>
      </c>
      <c r="E252" s="14">
        <v>41.97</v>
      </c>
      <c r="F252" s="14">
        <v>386</v>
      </c>
      <c r="G252" s="14">
        <v>204</v>
      </c>
      <c r="H252" s="14">
        <v>15</v>
      </c>
      <c r="I252" s="15">
        <v>1.0000000000000001E-18</v>
      </c>
      <c r="J252" s="14">
        <v>99.4</v>
      </c>
      <c r="K252" s="13" t="s">
        <v>245</v>
      </c>
    </row>
    <row r="253" spans="1:11">
      <c r="A253" s="12" t="s">
        <v>164</v>
      </c>
      <c r="B253" s="13" t="s">
        <v>618</v>
      </c>
      <c r="C253" s="13" t="s">
        <v>619</v>
      </c>
      <c r="D253" s="14">
        <v>27.53</v>
      </c>
      <c r="E253" s="14">
        <v>44.66</v>
      </c>
      <c r="F253" s="14">
        <v>356</v>
      </c>
      <c r="G253" s="14">
        <v>186</v>
      </c>
      <c r="H253" s="14">
        <v>14</v>
      </c>
      <c r="I253" s="15">
        <v>1.0000000000000001E-18</v>
      </c>
      <c r="J253" s="14">
        <v>99.4</v>
      </c>
      <c r="K253" s="13" t="s">
        <v>620</v>
      </c>
    </row>
    <row r="254" spans="1:11">
      <c r="A254" s="12" t="s">
        <v>164</v>
      </c>
      <c r="B254" s="13" t="s">
        <v>621</v>
      </c>
      <c r="C254" s="13" t="s">
        <v>547</v>
      </c>
      <c r="D254" s="14">
        <v>26.63</v>
      </c>
      <c r="E254" s="14">
        <v>43.91</v>
      </c>
      <c r="F254" s="14">
        <v>353</v>
      </c>
      <c r="G254" s="14">
        <v>187</v>
      </c>
      <c r="H254" s="14">
        <v>14</v>
      </c>
      <c r="I254" s="15">
        <v>1.0000000000000001E-18</v>
      </c>
      <c r="J254" s="14">
        <v>99.4</v>
      </c>
      <c r="K254" s="13" t="s">
        <v>271</v>
      </c>
    </row>
    <row r="255" spans="1:11">
      <c r="A255" s="12" t="s">
        <v>164</v>
      </c>
      <c r="B255" s="13" t="s">
        <v>622</v>
      </c>
      <c r="C255" s="13" t="s">
        <v>623</v>
      </c>
      <c r="D255" s="14">
        <v>28.08</v>
      </c>
      <c r="E255" s="14">
        <v>42.12</v>
      </c>
      <c r="F255" s="14">
        <v>349</v>
      </c>
      <c r="G255" s="14">
        <v>182</v>
      </c>
      <c r="H255" s="14">
        <v>13</v>
      </c>
      <c r="I255" s="15">
        <v>1.0000000000000001E-18</v>
      </c>
      <c r="J255" s="14">
        <v>99</v>
      </c>
      <c r="K255" s="13" t="s">
        <v>452</v>
      </c>
    </row>
    <row r="256" spans="1:11">
      <c r="A256" s="12" t="s">
        <v>164</v>
      </c>
      <c r="B256" s="13" t="s">
        <v>624</v>
      </c>
      <c r="C256" s="13" t="s">
        <v>417</v>
      </c>
      <c r="D256" s="14">
        <v>27.3</v>
      </c>
      <c r="E256" s="14">
        <v>42.82</v>
      </c>
      <c r="F256" s="14">
        <v>348</v>
      </c>
      <c r="G256" s="14">
        <v>196</v>
      </c>
      <c r="H256" s="14">
        <v>13</v>
      </c>
      <c r="I256" s="15">
        <v>1.0000000000000001E-18</v>
      </c>
      <c r="J256" s="14">
        <v>99</v>
      </c>
      <c r="K256" s="13" t="s">
        <v>418</v>
      </c>
    </row>
    <row r="257" spans="1:11">
      <c r="A257" s="12" t="s">
        <v>164</v>
      </c>
      <c r="B257" s="13" t="s">
        <v>625</v>
      </c>
      <c r="C257" s="13" t="s">
        <v>602</v>
      </c>
      <c r="D257" s="14">
        <v>27.95</v>
      </c>
      <c r="E257" s="14">
        <v>40.06</v>
      </c>
      <c r="F257" s="14">
        <v>347</v>
      </c>
      <c r="G257" s="14">
        <v>185</v>
      </c>
      <c r="H257" s="14">
        <v>11</v>
      </c>
      <c r="I257" s="15">
        <v>1.0000000000000001E-18</v>
      </c>
      <c r="J257" s="14">
        <v>99.4</v>
      </c>
      <c r="K257" s="13" t="s">
        <v>560</v>
      </c>
    </row>
    <row r="258" spans="1:11">
      <c r="A258" s="12" t="s">
        <v>164</v>
      </c>
      <c r="B258" s="13" t="s">
        <v>626</v>
      </c>
      <c r="C258" s="13" t="s">
        <v>627</v>
      </c>
      <c r="D258" s="14">
        <v>29.07</v>
      </c>
      <c r="E258" s="14">
        <v>42.73</v>
      </c>
      <c r="F258" s="14">
        <v>344</v>
      </c>
      <c r="G258" s="14">
        <v>199</v>
      </c>
      <c r="H258" s="14">
        <v>13</v>
      </c>
      <c r="I258" s="15">
        <v>1.0000000000000001E-18</v>
      </c>
      <c r="J258" s="14">
        <v>100</v>
      </c>
      <c r="K258" s="13" t="s">
        <v>628</v>
      </c>
    </row>
    <row r="259" spans="1:11">
      <c r="A259" s="12" t="s">
        <v>164</v>
      </c>
      <c r="B259" s="13" t="s">
        <v>629</v>
      </c>
      <c r="C259" s="13" t="s">
        <v>630</v>
      </c>
      <c r="D259" s="14">
        <v>28.78</v>
      </c>
      <c r="E259" s="14">
        <v>40.99</v>
      </c>
      <c r="F259" s="14">
        <v>344</v>
      </c>
      <c r="G259" s="14">
        <v>186</v>
      </c>
      <c r="H259" s="14">
        <v>12</v>
      </c>
      <c r="I259" s="15">
        <v>1.0000000000000001E-18</v>
      </c>
      <c r="J259" s="14">
        <v>99.8</v>
      </c>
      <c r="K259" s="13" t="s">
        <v>327</v>
      </c>
    </row>
    <row r="260" spans="1:11">
      <c r="A260" s="12" t="s">
        <v>164</v>
      </c>
      <c r="B260" s="13" t="s">
        <v>631</v>
      </c>
      <c r="C260" s="13" t="s">
        <v>632</v>
      </c>
      <c r="D260" s="14">
        <v>28.78</v>
      </c>
      <c r="E260" s="14">
        <v>41.28</v>
      </c>
      <c r="F260" s="14">
        <v>344</v>
      </c>
      <c r="G260" s="14">
        <v>186</v>
      </c>
      <c r="H260" s="14">
        <v>12</v>
      </c>
      <c r="I260" s="15">
        <v>1.0000000000000001E-18</v>
      </c>
      <c r="J260" s="14">
        <v>99.4</v>
      </c>
      <c r="K260" s="13" t="s">
        <v>327</v>
      </c>
    </row>
    <row r="261" spans="1:11">
      <c r="A261" s="12" t="s">
        <v>164</v>
      </c>
      <c r="B261" s="13" t="s">
        <v>633</v>
      </c>
      <c r="C261" s="13" t="s">
        <v>634</v>
      </c>
      <c r="D261" s="14">
        <v>28.78</v>
      </c>
      <c r="E261" s="14">
        <v>41.28</v>
      </c>
      <c r="F261" s="14">
        <v>344</v>
      </c>
      <c r="G261" s="14">
        <v>186</v>
      </c>
      <c r="H261" s="14">
        <v>12</v>
      </c>
      <c r="I261" s="15">
        <v>1.0000000000000001E-18</v>
      </c>
      <c r="J261" s="14">
        <v>99.4</v>
      </c>
      <c r="K261" s="13" t="s">
        <v>327</v>
      </c>
    </row>
    <row r="262" spans="1:11">
      <c r="A262" s="12" t="s">
        <v>164</v>
      </c>
      <c r="B262" s="13" t="s">
        <v>635</v>
      </c>
      <c r="C262" s="13" t="s">
        <v>636</v>
      </c>
      <c r="D262" s="14">
        <v>29.94</v>
      </c>
      <c r="E262" s="14">
        <v>40.99</v>
      </c>
      <c r="F262" s="14">
        <v>344</v>
      </c>
      <c r="G262" s="14">
        <v>182</v>
      </c>
      <c r="H262" s="14">
        <v>12</v>
      </c>
      <c r="I262" s="15">
        <v>1.0000000000000001E-18</v>
      </c>
      <c r="J262" s="14">
        <v>99.4</v>
      </c>
      <c r="K262" s="13" t="s">
        <v>637</v>
      </c>
    </row>
    <row r="263" spans="1:11">
      <c r="A263" s="12" t="s">
        <v>164</v>
      </c>
      <c r="B263" s="13" t="s">
        <v>638</v>
      </c>
      <c r="C263" s="13" t="s">
        <v>639</v>
      </c>
      <c r="D263" s="14">
        <v>28.07</v>
      </c>
      <c r="E263" s="14">
        <v>43.86</v>
      </c>
      <c r="F263" s="14">
        <v>342</v>
      </c>
      <c r="G263" s="14">
        <v>188</v>
      </c>
      <c r="H263" s="14">
        <v>13</v>
      </c>
      <c r="I263" s="15">
        <v>1.0000000000000001E-18</v>
      </c>
      <c r="J263" s="14">
        <v>99.8</v>
      </c>
      <c r="K263" s="13" t="s">
        <v>195</v>
      </c>
    </row>
    <row r="264" spans="1:11">
      <c r="A264" s="12" t="s">
        <v>164</v>
      </c>
      <c r="B264" s="13" t="s">
        <v>640</v>
      </c>
      <c r="C264" s="13" t="s">
        <v>362</v>
      </c>
      <c r="D264" s="14">
        <v>28.95</v>
      </c>
      <c r="E264" s="14">
        <v>43.27</v>
      </c>
      <c r="F264" s="14">
        <v>342</v>
      </c>
      <c r="G264" s="14">
        <v>185</v>
      </c>
      <c r="H264" s="14">
        <v>13</v>
      </c>
      <c r="I264" s="15">
        <v>1.0000000000000001E-18</v>
      </c>
      <c r="J264" s="14">
        <v>99.4</v>
      </c>
      <c r="K264" s="13" t="s">
        <v>195</v>
      </c>
    </row>
    <row r="265" spans="1:11">
      <c r="A265" s="12" t="s">
        <v>164</v>
      </c>
      <c r="B265" s="13" t="s">
        <v>641</v>
      </c>
      <c r="C265" s="13" t="s">
        <v>486</v>
      </c>
      <c r="D265" s="14">
        <v>28.65</v>
      </c>
      <c r="E265" s="14">
        <v>43.86</v>
      </c>
      <c r="F265" s="14">
        <v>342</v>
      </c>
      <c r="G265" s="14">
        <v>186</v>
      </c>
      <c r="H265" s="14">
        <v>14</v>
      </c>
      <c r="I265" s="15">
        <v>1.0000000000000001E-18</v>
      </c>
      <c r="J265" s="14">
        <v>99.4</v>
      </c>
      <c r="K265" s="13" t="s">
        <v>195</v>
      </c>
    </row>
    <row r="266" spans="1:11">
      <c r="A266" s="12" t="s">
        <v>164</v>
      </c>
      <c r="B266" s="13" t="s">
        <v>642</v>
      </c>
      <c r="C266" s="13" t="s">
        <v>643</v>
      </c>
      <c r="D266" s="14">
        <v>27.57</v>
      </c>
      <c r="E266" s="14">
        <v>43.11</v>
      </c>
      <c r="F266" s="14">
        <v>341</v>
      </c>
      <c r="G266" s="14">
        <v>190</v>
      </c>
      <c r="H266" s="14">
        <v>13</v>
      </c>
      <c r="I266" s="15">
        <v>1.0000000000000001E-18</v>
      </c>
      <c r="J266" s="14">
        <v>99.8</v>
      </c>
      <c r="K266" s="13" t="s">
        <v>418</v>
      </c>
    </row>
    <row r="267" spans="1:11">
      <c r="A267" s="12" t="s">
        <v>164</v>
      </c>
      <c r="B267" s="13" t="s">
        <v>644</v>
      </c>
      <c r="C267" s="13" t="s">
        <v>645</v>
      </c>
      <c r="D267" s="14">
        <v>28.15</v>
      </c>
      <c r="E267" s="14">
        <v>42.23</v>
      </c>
      <c r="F267" s="14">
        <v>341</v>
      </c>
      <c r="G267" s="14">
        <v>192</v>
      </c>
      <c r="H267" s="14">
        <v>11</v>
      </c>
      <c r="I267" s="15">
        <v>1.0000000000000001E-18</v>
      </c>
      <c r="J267" s="14">
        <v>99.8</v>
      </c>
      <c r="K267" s="13" t="s">
        <v>327</v>
      </c>
    </row>
    <row r="268" spans="1:11">
      <c r="A268" s="12" t="s">
        <v>164</v>
      </c>
      <c r="B268" s="13" t="s">
        <v>646</v>
      </c>
      <c r="C268" s="13" t="s">
        <v>647</v>
      </c>
      <c r="D268" s="14">
        <v>28.45</v>
      </c>
      <c r="E268" s="14">
        <v>42.23</v>
      </c>
      <c r="F268" s="14">
        <v>341</v>
      </c>
      <c r="G268" s="14">
        <v>191</v>
      </c>
      <c r="H268" s="14">
        <v>11</v>
      </c>
      <c r="I268" s="15">
        <v>1.0000000000000001E-18</v>
      </c>
      <c r="J268" s="14">
        <v>99.4</v>
      </c>
      <c r="K268" s="13" t="s">
        <v>327</v>
      </c>
    </row>
    <row r="269" spans="1:11">
      <c r="A269" s="12" t="s">
        <v>164</v>
      </c>
      <c r="B269" s="13" t="s">
        <v>648</v>
      </c>
      <c r="C269" s="13" t="s">
        <v>586</v>
      </c>
      <c r="D269" s="14">
        <v>28.45</v>
      </c>
      <c r="E269" s="14">
        <v>42.23</v>
      </c>
      <c r="F269" s="14">
        <v>341</v>
      </c>
      <c r="G269" s="14">
        <v>191</v>
      </c>
      <c r="H269" s="14">
        <v>11</v>
      </c>
      <c r="I269" s="15">
        <v>1.0000000000000001E-18</v>
      </c>
      <c r="J269" s="14">
        <v>99.4</v>
      </c>
      <c r="K269" s="13" t="s">
        <v>327</v>
      </c>
    </row>
    <row r="270" spans="1:11">
      <c r="A270" s="12" t="s">
        <v>164</v>
      </c>
      <c r="B270" s="13" t="s">
        <v>649</v>
      </c>
      <c r="C270" s="13" t="s">
        <v>650</v>
      </c>
      <c r="D270" s="14">
        <v>28.45</v>
      </c>
      <c r="E270" s="14">
        <v>42.23</v>
      </c>
      <c r="F270" s="14">
        <v>341</v>
      </c>
      <c r="G270" s="14">
        <v>191</v>
      </c>
      <c r="H270" s="14">
        <v>11</v>
      </c>
      <c r="I270" s="15">
        <v>1.0000000000000001E-18</v>
      </c>
      <c r="J270" s="14">
        <v>99.4</v>
      </c>
      <c r="K270" s="13" t="s">
        <v>327</v>
      </c>
    </row>
    <row r="271" spans="1:11">
      <c r="A271" s="12" t="s">
        <v>164</v>
      </c>
      <c r="B271" s="13" t="s">
        <v>651</v>
      </c>
      <c r="C271" s="13" t="s">
        <v>652</v>
      </c>
      <c r="D271" s="14">
        <v>23.52</v>
      </c>
      <c r="E271" s="14">
        <v>39.83</v>
      </c>
      <c r="F271" s="14">
        <v>693</v>
      </c>
      <c r="G271" s="14">
        <v>381</v>
      </c>
      <c r="H271" s="14">
        <v>30</v>
      </c>
      <c r="I271" s="15">
        <v>2.0000000000000001E-18</v>
      </c>
      <c r="J271" s="14">
        <v>99.4</v>
      </c>
      <c r="K271" s="13" t="s">
        <v>653</v>
      </c>
    </row>
    <row r="272" spans="1:11">
      <c r="A272" s="12" t="s">
        <v>164</v>
      </c>
      <c r="B272" s="13" t="s">
        <v>654</v>
      </c>
      <c r="C272" s="13" t="s">
        <v>329</v>
      </c>
      <c r="D272" s="14">
        <v>24.81</v>
      </c>
      <c r="E272" s="14">
        <v>38.6</v>
      </c>
      <c r="F272" s="14">
        <v>645</v>
      </c>
      <c r="G272" s="14">
        <v>347</v>
      </c>
      <c r="H272" s="14">
        <v>25</v>
      </c>
      <c r="I272" s="15">
        <v>2.0000000000000001E-18</v>
      </c>
      <c r="J272" s="14">
        <v>99</v>
      </c>
      <c r="K272" s="13" t="s">
        <v>330</v>
      </c>
    </row>
    <row r="273" spans="1:11">
      <c r="A273" s="12" t="s">
        <v>164</v>
      </c>
      <c r="B273" s="13" t="s">
        <v>655</v>
      </c>
      <c r="C273" s="13" t="s">
        <v>656</v>
      </c>
      <c r="D273" s="14">
        <v>27.03</v>
      </c>
      <c r="E273" s="14">
        <v>42.43</v>
      </c>
      <c r="F273" s="14">
        <v>370</v>
      </c>
      <c r="G273" s="14">
        <v>212</v>
      </c>
      <c r="H273" s="14">
        <v>13</v>
      </c>
      <c r="I273" s="15">
        <v>2.0000000000000001E-18</v>
      </c>
      <c r="J273" s="14">
        <v>99.4</v>
      </c>
      <c r="K273" s="13" t="s">
        <v>657</v>
      </c>
    </row>
    <row r="274" spans="1:11">
      <c r="A274" s="12" t="s">
        <v>164</v>
      </c>
      <c r="B274" s="13" t="s">
        <v>658</v>
      </c>
      <c r="C274" s="13" t="s">
        <v>659</v>
      </c>
      <c r="D274" s="14">
        <v>24.38</v>
      </c>
      <c r="E274" s="14">
        <v>43.84</v>
      </c>
      <c r="F274" s="14">
        <v>365</v>
      </c>
      <c r="G274" s="14">
        <v>211</v>
      </c>
      <c r="H274" s="14">
        <v>11</v>
      </c>
      <c r="I274" s="15">
        <v>2.0000000000000001E-18</v>
      </c>
      <c r="J274" s="14">
        <v>99</v>
      </c>
      <c r="K274" s="13" t="s">
        <v>660</v>
      </c>
    </row>
    <row r="275" spans="1:11">
      <c r="A275" s="12" t="s">
        <v>164</v>
      </c>
      <c r="B275" s="13" t="s">
        <v>661</v>
      </c>
      <c r="C275" s="13" t="s">
        <v>662</v>
      </c>
      <c r="D275" s="14">
        <v>27.75</v>
      </c>
      <c r="E275" s="14">
        <v>43.96</v>
      </c>
      <c r="F275" s="14">
        <v>364</v>
      </c>
      <c r="G275" s="14">
        <v>210</v>
      </c>
      <c r="H275" s="14">
        <v>17</v>
      </c>
      <c r="I275" s="15">
        <v>2.0000000000000001E-18</v>
      </c>
      <c r="J275" s="14">
        <v>99</v>
      </c>
      <c r="K275" s="13" t="s">
        <v>231</v>
      </c>
    </row>
    <row r="276" spans="1:11">
      <c r="A276" s="12" t="s">
        <v>164</v>
      </c>
      <c r="B276" s="13" t="s">
        <v>663</v>
      </c>
      <c r="C276" s="13" t="s">
        <v>664</v>
      </c>
      <c r="D276" s="14">
        <v>29.89</v>
      </c>
      <c r="E276" s="14">
        <v>44.13</v>
      </c>
      <c r="F276" s="14">
        <v>358</v>
      </c>
      <c r="G276" s="14">
        <v>178</v>
      </c>
      <c r="H276" s="14">
        <v>14</v>
      </c>
      <c r="I276" s="15">
        <v>2.0000000000000001E-18</v>
      </c>
      <c r="J276" s="14">
        <v>98.6</v>
      </c>
      <c r="K276" s="13" t="s">
        <v>315</v>
      </c>
    </row>
    <row r="277" spans="1:11">
      <c r="A277" s="12" t="s">
        <v>164</v>
      </c>
      <c r="B277" s="13" t="s">
        <v>665</v>
      </c>
      <c r="C277" s="13" t="s">
        <v>666</v>
      </c>
      <c r="D277" s="14">
        <v>29.51</v>
      </c>
      <c r="E277" s="14">
        <v>42.98</v>
      </c>
      <c r="F277" s="14">
        <v>349</v>
      </c>
      <c r="G277" s="14">
        <v>191</v>
      </c>
      <c r="H277" s="14">
        <v>14</v>
      </c>
      <c r="I277" s="15">
        <v>2.0000000000000001E-18</v>
      </c>
      <c r="J277" s="14">
        <v>98.6</v>
      </c>
      <c r="K277" s="13" t="s">
        <v>667</v>
      </c>
    </row>
    <row r="278" spans="1:11">
      <c r="A278" s="12" t="s">
        <v>164</v>
      </c>
      <c r="B278" s="13" t="s">
        <v>668</v>
      </c>
      <c r="C278" s="13" t="s">
        <v>669</v>
      </c>
      <c r="D278" s="14">
        <v>27.87</v>
      </c>
      <c r="E278" s="14">
        <v>41.95</v>
      </c>
      <c r="F278" s="14">
        <v>348</v>
      </c>
      <c r="G278" s="14">
        <v>184</v>
      </c>
      <c r="H278" s="14">
        <v>12</v>
      </c>
      <c r="I278" s="15">
        <v>2.0000000000000001E-18</v>
      </c>
      <c r="J278" s="14">
        <v>99</v>
      </c>
      <c r="K278" s="13" t="s">
        <v>452</v>
      </c>
    </row>
    <row r="279" spans="1:11">
      <c r="A279" s="12" t="s">
        <v>164</v>
      </c>
      <c r="B279" s="13" t="s">
        <v>670</v>
      </c>
      <c r="C279" s="13" t="s">
        <v>671</v>
      </c>
      <c r="D279" s="14">
        <v>26.3</v>
      </c>
      <c r="E279" s="14">
        <v>43.93</v>
      </c>
      <c r="F279" s="14">
        <v>346</v>
      </c>
      <c r="G279" s="14">
        <v>193</v>
      </c>
      <c r="H279" s="14">
        <v>11</v>
      </c>
      <c r="I279" s="15">
        <v>2.0000000000000001E-18</v>
      </c>
      <c r="J279" s="14">
        <v>98.6</v>
      </c>
      <c r="K279" s="13" t="s">
        <v>672</v>
      </c>
    </row>
    <row r="280" spans="1:11">
      <c r="A280" s="12" t="s">
        <v>164</v>
      </c>
      <c r="B280" s="13" t="s">
        <v>673</v>
      </c>
      <c r="C280" s="13" t="s">
        <v>674</v>
      </c>
      <c r="D280" s="14">
        <v>28.78</v>
      </c>
      <c r="E280" s="14">
        <v>40.99</v>
      </c>
      <c r="F280" s="14">
        <v>344</v>
      </c>
      <c r="G280" s="14">
        <v>186</v>
      </c>
      <c r="H280" s="14">
        <v>12</v>
      </c>
      <c r="I280" s="15">
        <v>2.0000000000000001E-18</v>
      </c>
      <c r="J280" s="14">
        <v>98.6</v>
      </c>
      <c r="K280" s="13" t="s">
        <v>327</v>
      </c>
    </row>
    <row r="281" spans="1:11">
      <c r="A281" s="12" t="s">
        <v>164</v>
      </c>
      <c r="B281" s="13" t="s">
        <v>675</v>
      </c>
      <c r="C281" s="13" t="s">
        <v>676</v>
      </c>
      <c r="D281" s="14">
        <v>27.7</v>
      </c>
      <c r="E281" s="14">
        <v>41.4</v>
      </c>
      <c r="F281" s="14">
        <v>343</v>
      </c>
      <c r="G281" s="14">
        <v>189</v>
      </c>
      <c r="H281" s="14">
        <v>11</v>
      </c>
      <c r="I281" s="15">
        <v>2.0000000000000001E-18</v>
      </c>
      <c r="J281" s="14">
        <v>99</v>
      </c>
      <c r="K281" s="13" t="s">
        <v>256</v>
      </c>
    </row>
    <row r="282" spans="1:11">
      <c r="A282" s="12" t="s">
        <v>164</v>
      </c>
      <c r="B282" s="13" t="s">
        <v>677</v>
      </c>
      <c r="C282" s="13" t="s">
        <v>678</v>
      </c>
      <c r="D282" s="14">
        <v>27.11</v>
      </c>
      <c r="E282" s="14">
        <v>41.11</v>
      </c>
      <c r="F282" s="14">
        <v>343</v>
      </c>
      <c r="G282" s="14">
        <v>193</v>
      </c>
      <c r="H282" s="14">
        <v>10</v>
      </c>
      <c r="I282" s="15">
        <v>2.0000000000000001E-18</v>
      </c>
      <c r="J282" s="14">
        <v>99</v>
      </c>
      <c r="K282" s="13" t="s">
        <v>560</v>
      </c>
    </row>
    <row r="283" spans="1:11">
      <c r="A283" s="12" t="s">
        <v>164</v>
      </c>
      <c r="B283" s="13" t="s">
        <v>679</v>
      </c>
      <c r="C283" s="13" t="s">
        <v>680</v>
      </c>
      <c r="D283" s="14">
        <v>28.86</v>
      </c>
      <c r="E283" s="14">
        <v>43.73</v>
      </c>
      <c r="F283" s="14">
        <v>343</v>
      </c>
      <c r="G283" s="14">
        <v>186</v>
      </c>
      <c r="H283" s="14">
        <v>14</v>
      </c>
      <c r="I283" s="15">
        <v>2.0000000000000001E-18</v>
      </c>
      <c r="J283" s="14">
        <v>99</v>
      </c>
      <c r="K283" s="13" t="s">
        <v>681</v>
      </c>
    </row>
    <row r="284" spans="1:11">
      <c r="A284" s="12" t="s">
        <v>164</v>
      </c>
      <c r="B284" s="13" t="s">
        <v>682</v>
      </c>
      <c r="C284" s="13" t="s">
        <v>683</v>
      </c>
      <c r="D284" s="14">
        <v>28.86</v>
      </c>
      <c r="E284" s="14">
        <v>43.73</v>
      </c>
      <c r="F284" s="14">
        <v>343</v>
      </c>
      <c r="G284" s="14">
        <v>186</v>
      </c>
      <c r="H284" s="14">
        <v>14</v>
      </c>
      <c r="I284" s="15">
        <v>2.0000000000000001E-18</v>
      </c>
      <c r="J284" s="14">
        <v>98.2</v>
      </c>
      <c r="K284" s="13" t="s">
        <v>681</v>
      </c>
    </row>
    <row r="285" spans="1:11">
      <c r="A285" s="12" t="s">
        <v>164</v>
      </c>
      <c r="B285" s="13" t="s">
        <v>684</v>
      </c>
      <c r="C285" s="13" t="s">
        <v>685</v>
      </c>
      <c r="D285" s="14">
        <v>28.45</v>
      </c>
      <c r="E285" s="14">
        <v>42.23</v>
      </c>
      <c r="F285" s="14">
        <v>341</v>
      </c>
      <c r="G285" s="14">
        <v>189</v>
      </c>
      <c r="H285" s="14">
        <v>13</v>
      </c>
      <c r="I285" s="15">
        <v>2.0000000000000001E-18</v>
      </c>
      <c r="J285" s="14">
        <v>99</v>
      </c>
      <c r="K285" s="13" t="s">
        <v>686</v>
      </c>
    </row>
    <row r="286" spans="1:11">
      <c r="A286" s="12" t="s">
        <v>164</v>
      </c>
      <c r="B286" s="13" t="s">
        <v>687</v>
      </c>
      <c r="C286" s="13" t="s">
        <v>688</v>
      </c>
      <c r="D286" s="14">
        <v>28.15</v>
      </c>
      <c r="E286" s="14">
        <v>43.4</v>
      </c>
      <c r="F286" s="14">
        <v>341</v>
      </c>
      <c r="G286" s="14">
        <v>186</v>
      </c>
      <c r="H286" s="14">
        <v>13</v>
      </c>
      <c r="I286" s="15">
        <v>2.0000000000000001E-18</v>
      </c>
      <c r="J286" s="14">
        <v>98.6</v>
      </c>
      <c r="K286" s="13" t="s">
        <v>198</v>
      </c>
    </row>
    <row r="287" spans="1:11">
      <c r="A287" s="12" t="s">
        <v>164</v>
      </c>
      <c r="B287" s="13" t="s">
        <v>689</v>
      </c>
      <c r="C287" s="13" t="s">
        <v>586</v>
      </c>
      <c r="D287" s="14">
        <v>28.45</v>
      </c>
      <c r="E287" s="14">
        <v>42.23</v>
      </c>
      <c r="F287" s="14">
        <v>341</v>
      </c>
      <c r="G287" s="14">
        <v>191</v>
      </c>
      <c r="H287" s="14">
        <v>11</v>
      </c>
      <c r="I287" s="15">
        <v>2.0000000000000001E-18</v>
      </c>
      <c r="J287" s="14">
        <v>98.6</v>
      </c>
      <c r="K287" s="13" t="s">
        <v>327</v>
      </c>
    </row>
    <row r="288" spans="1:11">
      <c r="A288" s="12" t="s">
        <v>164</v>
      </c>
      <c r="B288" s="13" t="s">
        <v>690</v>
      </c>
      <c r="C288" s="13" t="s">
        <v>691</v>
      </c>
      <c r="D288" s="14">
        <v>28.45</v>
      </c>
      <c r="E288" s="14">
        <v>42.52</v>
      </c>
      <c r="F288" s="14">
        <v>341</v>
      </c>
      <c r="G288" s="14">
        <v>191</v>
      </c>
      <c r="H288" s="14">
        <v>11</v>
      </c>
      <c r="I288" s="15">
        <v>2.0000000000000001E-18</v>
      </c>
      <c r="J288" s="14">
        <v>98.6</v>
      </c>
      <c r="K288" s="13" t="s">
        <v>327</v>
      </c>
    </row>
    <row r="289" spans="1:11">
      <c r="A289" s="12" t="s">
        <v>164</v>
      </c>
      <c r="B289" s="13" t="s">
        <v>692</v>
      </c>
      <c r="C289" s="13" t="s">
        <v>693</v>
      </c>
      <c r="D289" s="14">
        <v>28.24</v>
      </c>
      <c r="E289" s="14">
        <v>41.47</v>
      </c>
      <c r="F289" s="14">
        <v>340</v>
      </c>
      <c r="G289" s="14">
        <v>192</v>
      </c>
      <c r="H289" s="14">
        <v>10</v>
      </c>
      <c r="I289" s="15">
        <v>2.0000000000000001E-18</v>
      </c>
      <c r="J289" s="14">
        <v>98.6</v>
      </c>
      <c r="K289" s="13" t="s">
        <v>694</v>
      </c>
    </row>
    <row r="290" spans="1:11">
      <c r="A290" s="12" t="s">
        <v>164</v>
      </c>
      <c r="B290" s="13" t="s">
        <v>695</v>
      </c>
      <c r="C290" s="13" t="s">
        <v>696</v>
      </c>
      <c r="D290" s="14">
        <v>28.7</v>
      </c>
      <c r="E290" s="14">
        <v>44.67</v>
      </c>
      <c r="F290" s="14">
        <v>338</v>
      </c>
      <c r="G290" s="14">
        <v>198</v>
      </c>
      <c r="H290" s="14">
        <v>13</v>
      </c>
      <c r="I290" s="15">
        <v>2.0000000000000001E-18</v>
      </c>
      <c r="J290" s="14">
        <v>99.4</v>
      </c>
      <c r="K290" s="13" t="s">
        <v>697</v>
      </c>
    </row>
    <row r="291" spans="1:11">
      <c r="A291" s="12" t="s">
        <v>164</v>
      </c>
      <c r="B291" s="13" t="s">
        <v>698</v>
      </c>
      <c r="C291" s="13" t="s">
        <v>699</v>
      </c>
      <c r="D291" s="14">
        <v>29.29</v>
      </c>
      <c r="E291" s="14">
        <v>41.42</v>
      </c>
      <c r="F291" s="14">
        <v>338</v>
      </c>
      <c r="G291" s="14">
        <v>187</v>
      </c>
      <c r="H291" s="14">
        <v>11</v>
      </c>
      <c r="I291" s="15">
        <v>2.0000000000000001E-18</v>
      </c>
      <c r="J291" s="14">
        <v>98.6</v>
      </c>
      <c r="K291" s="13" t="s">
        <v>694</v>
      </c>
    </row>
    <row r="292" spans="1:11">
      <c r="A292" s="12" t="s">
        <v>164</v>
      </c>
      <c r="B292" s="13" t="s">
        <v>700</v>
      </c>
      <c r="C292" s="13" t="s">
        <v>701</v>
      </c>
      <c r="D292" s="14">
        <v>23.72</v>
      </c>
      <c r="E292" s="14">
        <v>37.090000000000003</v>
      </c>
      <c r="F292" s="14">
        <v>666</v>
      </c>
      <c r="G292" s="14">
        <v>341</v>
      </c>
      <c r="H292" s="14">
        <v>25</v>
      </c>
      <c r="I292" s="15">
        <v>2.9999999999999998E-18</v>
      </c>
      <c r="J292" s="14">
        <v>98.6</v>
      </c>
      <c r="K292" s="13" t="s">
        <v>523</v>
      </c>
    </row>
    <row r="293" spans="1:11">
      <c r="A293" s="12" t="s">
        <v>164</v>
      </c>
      <c r="B293" s="13" t="s">
        <v>702</v>
      </c>
      <c r="C293" s="13" t="s">
        <v>703</v>
      </c>
      <c r="D293" s="14">
        <v>24.26</v>
      </c>
      <c r="E293" s="14">
        <v>40.69</v>
      </c>
      <c r="F293" s="14">
        <v>639</v>
      </c>
      <c r="G293" s="14">
        <v>361</v>
      </c>
      <c r="H293" s="14">
        <v>24</v>
      </c>
      <c r="I293" s="15">
        <v>2.9999999999999998E-18</v>
      </c>
      <c r="J293" s="14">
        <v>98.2</v>
      </c>
      <c r="K293" s="13" t="s">
        <v>245</v>
      </c>
    </row>
    <row r="294" spans="1:11">
      <c r="A294" s="12" t="s">
        <v>164</v>
      </c>
      <c r="B294" s="13" t="s">
        <v>704</v>
      </c>
      <c r="C294" s="13" t="s">
        <v>596</v>
      </c>
      <c r="D294" s="14">
        <v>28.69</v>
      </c>
      <c r="E294" s="14">
        <v>42.63</v>
      </c>
      <c r="F294" s="14">
        <v>373</v>
      </c>
      <c r="G294" s="14">
        <v>207</v>
      </c>
      <c r="H294" s="14">
        <v>12</v>
      </c>
      <c r="I294" s="15">
        <v>2.9999999999999998E-18</v>
      </c>
      <c r="J294" s="14">
        <v>97.8</v>
      </c>
      <c r="K294" s="13" t="s">
        <v>280</v>
      </c>
    </row>
    <row r="295" spans="1:11">
      <c r="A295" s="12" t="s">
        <v>164</v>
      </c>
      <c r="B295" s="13" t="s">
        <v>705</v>
      </c>
      <c r="C295" s="13" t="s">
        <v>706</v>
      </c>
      <c r="D295" s="14">
        <v>28.08</v>
      </c>
      <c r="E295" s="14">
        <v>41.83</v>
      </c>
      <c r="F295" s="14">
        <v>349</v>
      </c>
      <c r="G295" s="14">
        <v>182</v>
      </c>
      <c r="H295" s="14">
        <v>13</v>
      </c>
      <c r="I295" s="15">
        <v>2.9999999999999998E-18</v>
      </c>
      <c r="J295" s="14">
        <v>98.2</v>
      </c>
      <c r="K295" s="13" t="s">
        <v>452</v>
      </c>
    </row>
    <row r="296" spans="1:11">
      <c r="A296" s="12" t="s">
        <v>164</v>
      </c>
      <c r="B296" s="13" t="s">
        <v>707</v>
      </c>
      <c r="C296" s="13" t="s">
        <v>708</v>
      </c>
      <c r="D296" s="14">
        <v>28.16</v>
      </c>
      <c r="E296" s="14">
        <v>41.95</v>
      </c>
      <c r="F296" s="14">
        <v>348</v>
      </c>
      <c r="G296" s="14">
        <v>183</v>
      </c>
      <c r="H296" s="14">
        <v>12</v>
      </c>
      <c r="I296" s="15">
        <v>2.9999999999999998E-18</v>
      </c>
      <c r="J296" s="14">
        <v>98.2</v>
      </c>
      <c r="K296" s="13" t="s">
        <v>452</v>
      </c>
    </row>
    <row r="297" spans="1:11">
      <c r="A297" s="12" t="s">
        <v>164</v>
      </c>
      <c r="B297" s="13" t="s">
        <v>709</v>
      </c>
      <c r="C297" s="13" t="s">
        <v>710</v>
      </c>
      <c r="D297" s="14">
        <v>27.67</v>
      </c>
      <c r="E297" s="14">
        <v>39.770000000000003</v>
      </c>
      <c r="F297" s="14">
        <v>347</v>
      </c>
      <c r="G297" s="14">
        <v>186</v>
      </c>
      <c r="H297" s="14">
        <v>9</v>
      </c>
      <c r="I297" s="15">
        <v>2.9999999999999998E-18</v>
      </c>
      <c r="J297" s="14">
        <v>98.2</v>
      </c>
      <c r="K297" s="13" t="s">
        <v>711</v>
      </c>
    </row>
    <row r="298" spans="1:11">
      <c r="A298" s="12" t="s">
        <v>164</v>
      </c>
      <c r="B298" s="13" t="s">
        <v>712</v>
      </c>
      <c r="C298" s="13" t="s">
        <v>713</v>
      </c>
      <c r="D298" s="14">
        <v>28.53</v>
      </c>
      <c r="E298" s="14">
        <v>40.880000000000003</v>
      </c>
      <c r="F298" s="14">
        <v>340</v>
      </c>
      <c r="G298" s="14">
        <v>192</v>
      </c>
      <c r="H298" s="14">
        <v>10</v>
      </c>
      <c r="I298" s="15">
        <v>2.9999999999999998E-18</v>
      </c>
      <c r="J298" s="14">
        <v>98.6</v>
      </c>
      <c r="K298" s="13" t="s">
        <v>714</v>
      </c>
    </row>
    <row r="299" spans="1:11">
      <c r="A299" s="12" t="s">
        <v>164</v>
      </c>
      <c r="B299" s="13" t="s">
        <v>715</v>
      </c>
      <c r="C299" s="13" t="s">
        <v>716</v>
      </c>
      <c r="D299" s="14">
        <v>23.48</v>
      </c>
      <c r="E299" s="14">
        <v>39.75</v>
      </c>
      <c r="F299" s="14">
        <v>707</v>
      </c>
      <c r="G299" s="14">
        <v>401</v>
      </c>
      <c r="H299" s="14">
        <v>31</v>
      </c>
      <c r="I299" s="15">
        <v>4.0000000000000003E-18</v>
      </c>
      <c r="J299" s="14">
        <v>98.2</v>
      </c>
      <c r="K299" s="13" t="s">
        <v>717</v>
      </c>
    </row>
    <row r="300" spans="1:11">
      <c r="A300" s="12" t="s">
        <v>164</v>
      </c>
      <c r="B300" s="13" t="s">
        <v>718</v>
      </c>
      <c r="C300" s="13" t="s">
        <v>703</v>
      </c>
      <c r="D300" s="14">
        <v>24.57</v>
      </c>
      <c r="E300" s="14">
        <v>39.35</v>
      </c>
      <c r="F300" s="14">
        <v>643</v>
      </c>
      <c r="G300" s="14">
        <v>350</v>
      </c>
      <c r="H300" s="14">
        <v>24</v>
      </c>
      <c r="I300" s="15">
        <v>4.0000000000000003E-18</v>
      </c>
      <c r="J300" s="14">
        <v>97.8</v>
      </c>
      <c r="K300" s="13" t="s">
        <v>245</v>
      </c>
    </row>
    <row r="301" spans="1:11">
      <c r="A301" s="12" t="s">
        <v>164</v>
      </c>
      <c r="B301" s="13" t="s">
        <v>719</v>
      </c>
      <c r="C301" s="13" t="s">
        <v>720</v>
      </c>
      <c r="D301" s="14">
        <v>27.92</v>
      </c>
      <c r="E301" s="14">
        <v>41.88</v>
      </c>
      <c r="F301" s="14">
        <v>351</v>
      </c>
      <c r="G301" s="14">
        <v>195</v>
      </c>
      <c r="H301" s="14">
        <v>12</v>
      </c>
      <c r="I301" s="15">
        <v>4.0000000000000003E-18</v>
      </c>
      <c r="J301" s="14">
        <v>97.8</v>
      </c>
      <c r="K301" s="13" t="s">
        <v>195</v>
      </c>
    </row>
    <row r="302" spans="1:11">
      <c r="A302" s="12" t="s">
        <v>164</v>
      </c>
      <c r="B302" s="13" t="s">
        <v>721</v>
      </c>
      <c r="C302" s="13" t="s">
        <v>722</v>
      </c>
      <c r="D302" s="14">
        <v>27.78</v>
      </c>
      <c r="E302" s="14">
        <v>43.27</v>
      </c>
      <c r="F302" s="14">
        <v>342</v>
      </c>
      <c r="G302" s="14">
        <v>188</v>
      </c>
      <c r="H302" s="14">
        <v>13</v>
      </c>
      <c r="I302" s="15">
        <v>4.0000000000000003E-18</v>
      </c>
      <c r="J302" s="14">
        <v>97.4</v>
      </c>
      <c r="K302" s="13" t="s">
        <v>315</v>
      </c>
    </row>
    <row r="303" spans="1:11">
      <c r="A303" s="12" t="s">
        <v>164</v>
      </c>
      <c r="B303" s="13" t="s">
        <v>723</v>
      </c>
      <c r="C303" s="13" t="s">
        <v>724</v>
      </c>
      <c r="D303" s="14">
        <v>27.14</v>
      </c>
      <c r="E303" s="14">
        <v>41.3</v>
      </c>
      <c r="F303" s="14">
        <v>339</v>
      </c>
      <c r="G303" s="14">
        <v>192</v>
      </c>
      <c r="H303" s="14">
        <v>9</v>
      </c>
      <c r="I303" s="15">
        <v>4.0000000000000003E-18</v>
      </c>
      <c r="J303" s="14">
        <v>97.8</v>
      </c>
      <c r="K303" s="13" t="s">
        <v>369</v>
      </c>
    </row>
    <row r="304" spans="1:11">
      <c r="A304" s="12" t="s">
        <v>164</v>
      </c>
      <c r="B304" s="13" t="s">
        <v>725</v>
      </c>
      <c r="C304" s="13" t="s">
        <v>726</v>
      </c>
      <c r="D304" s="14">
        <v>26.15</v>
      </c>
      <c r="E304" s="14">
        <v>37.880000000000003</v>
      </c>
      <c r="F304" s="14">
        <v>520</v>
      </c>
      <c r="G304" s="14">
        <v>283</v>
      </c>
      <c r="H304" s="14">
        <v>19</v>
      </c>
      <c r="I304" s="15">
        <v>5.0000000000000004E-18</v>
      </c>
      <c r="J304" s="14">
        <v>97.4</v>
      </c>
      <c r="K304" s="13" t="s">
        <v>248</v>
      </c>
    </row>
    <row r="305" spans="1:11">
      <c r="A305" s="12" t="s">
        <v>164</v>
      </c>
      <c r="B305" s="13" t="s">
        <v>727</v>
      </c>
      <c r="C305" s="13" t="s">
        <v>728</v>
      </c>
      <c r="D305" s="14">
        <v>27.09</v>
      </c>
      <c r="E305" s="14">
        <v>44.38</v>
      </c>
      <c r="F305" s="14">
        <v>347</v>
      </c>
      <c r="G305" s="14">
        <v>186</v>
      </c>
      <c r="H305" s="14">
        <v>13</v>
      </c>
      <c r="I305" s="15">
        <v>5.0000000000000004E-18</v>
      </c>
      <c r="J305" s="14">
        <v>97.4</v>
      </c>
      <c r="K305" s="13" t="s">
        <v>729</v>
      </c>
    </row>
    <row r="306" spans="1:11">
      <c r="A306" s="12" t="s">
        <v>164</v>
      </c>
      <c r="B306" s="13" t="s">
        <v>730</v>
      </c>
      <c r="C306" s="13" t="s">
        <v>731</v>
      </c>
      <c r="D306" s="14">
        <v>23.15</v>
      </c>
      <c r="E306" s="14">
        <v>40.81</v>
      </c>
      <c r="F306" s="14">
        <v>691</v>
      </c>
      <c r="G306" s="14">
        <v>380</v>
      </c>
      <c r="H306" s="14">
        <v>31</v>
      </c>
      <c r="I306" s="15">
        <v>5.9999999999999997E-18</v>
      </c>
      <c r="J306" s="14">
        <v>97.4</v>
      </c>
      <c r="K306" s="13" t="s">
        <v>732</v>
      </c>
    </row>
    <row r="307" spans="1:11">
      <c r="A307" s="12" t="s">
        <v>164</v>
      </c>
      <c r="B307" s="13" t="s">
        <v>733</v>
      </c>
      <c r="C307" s="13" t="s">
        <v>436</v>
      </c>
      <c r="D307" s="14">
        <v>26.33</v>
      </c>
      <c r="E307" s="14">
        <v>41.06</v>
      </c>
      <c r="F307" s="14">
        <v>414</v>
      </c>
      <c r="G307" s="14">
        <v>227</v>
      </c>
      <c r="H307" s="14">
        <v>18</v>
      </c>
      <c r="I307" s="15">
        <v>5.9999999999999997E-18</v>
      </c>
      <c r="J307" s="14">
        <v>97.4</v>
      </c>
      <c r="K307" s="13" t="s">
        <v>437</v>
      </c>
    </row>
    <row r="308" spans="1:11">
      <c r="A308" s="12" t="s">
        <v>164</v>
      </c>
      <c r="B308" s="13" t="s">
        <v>734</v>
      </c>
      <c r="C308" s="13" t="s">
        <v>735</v>
      </c>
      <c r="D308" s="14">
        <v>27.59</v>
      </c>
      <c r="E308" s="14">
        <v>41.09</v>
      </c>
      <c r="F308" s="14">
        <v>348</v>
      </c>
      <c r="G308" s="14">
        <v>183</v>
      </c>
      <c r="H308" s="14">
        <v>11</v>
      </c>
      <c r="I308" s="15">
        <v>5.9999999999999997E-18</v>
      </c>
      <c r="J308" s="14">
        <v>97.4</v>
      </c>
      <c r="K308" s="13" t="s">
        <v>736</v>
      </c>
    </row>
    <row r="309" spans="1:11">
      <c r="A309" s="12" t="s">
        <v>164</v>
      </c>
      <c r="B309" s="13" t="s">
        <v>737</v>
      </c>
      <c r="C309" s="13" t="s">
        <v>296</v>
      </c>
      <c r="D309" s="14">
        <v>28.61</v>
      </c>
      <c r="E309" s="14">
        <v>43.93</v>
      </c>
      <c r="F309" s="14">
        <v>346</v>
      </c>
      <c r="G309" s="14">
        <v>187</v>
      </c>
      <c r="H309" s="14">
        <v>14</v>
      </c>
      <c r="I309" s="15">
        <v>5.9999999999999997E-18</v>
      </c>
      <c r="J309" s="14">
        <v>97.1</v>
      </c>
      <c r="K309" s="13" t="s">
        <v>297</v>
      </c>
    </row>
    <row r="310" spans="1:11">
      <c r="A310" s="12" t="s">
        <v>164</v>
      </c>
      <c r="B310" s="13" t="s">
        <v>738</v>
      </c>
      <c r="C310" s="13" t="s">
        <v>739</v>
      </c>
      <c r="D310" s="14">
        <v>27.35</v>
      </c>
      <c r="E310" s="14">
        <v>40.29</v>
      </c>
      <c r="F310" s="14">
        <v>340</v>
      </c>
      <c r="G310" s="14">
        <v>196</v>
      </c>
      <c r="H310" s="14">
        <v>10</v>
      </c>
      <c r="I310" s="15">
        <v>5.9999999999999997E-18</v>
      </c>
      <c r="J310" s="14">
        <v>97.4</v>
      </c>
      <c r="K310" s="13" t="s">
        <v>327</v>
      </c>
    </row>
    <row r="311" spans="1:11">
      <c r="A311" s="12" t="s">
        <v>164</v>
      </c>
      <c r="B311" s="13" t="s">
        <v>740</v>
      </c>
      <c r="C311" s="13" t="s">
        <v>741</v>
      </c>
      <c r="D311" s="14">
        <v>28.91</v>
      </c>
      <c r="E311" s="14">
        <v>44.25</v>
      </c>
      <c r="F311" s="14">
        <v>339</v>
      </c>
      <c r="G311" s="14">
        <v>188</v>
      </c>
      <c r="H311" s="14">
        <v>15</v>
      </c>
      <c r="I311" s="15">
        <v>5.9999999999999997E-18</v>
      </c>
      <c r="J311" s="14">
        <v>97.1</v>
      </c>
      <c r="K311" s="13" t="s">
        <v>742</v>
      </c>
    </row>
    <row r="312" spans="1:11">
      <c r="A312" s="12" t="s">
        <v>164</v>
      </c>
      <c r="B312" s="13" t="s">
        <v>743</v>
      </c>
      <c r="C312" s="13" t="s">
        <v>744</v>
      </c>
      <c r="D312" s="14">
        <v>26.84</v>
      </c>
      <c r="E312" s="14">
        <v>45.13</v>
      </c>
      <c r="F312" s="14">
        <v>339</v>
      </c>
      <c r="G312" s="14">
        <v>198</v>
      </c>
      <c r="H312" s="14">
        <v>11</v>
      </c>
      <c r="I312" s="15">
        <v>5.9999999999999997E-18</v>
      </c>
      <c r="J312" s="14">
        <v>97.4</v>
      </c>
      <c r="K312" s="13" t="s">
        <v>745</v>
      </c>
    </row>
    <row r="313" spans="1:11">
      <c r="A313" s="12" t="s">
        <v>164</v>
      </c>
      <c r="B313" s="13" t="s">
        <v>746</v>
      </c>
      <c r="C313" s="13" t="s">
        <v>747</v>
      </c>
      <c r="D313" s="14">
        <v>23.83</v>
      </c>
      <c r="E313" s="14">
        <v>41.67</v>
      </c>
      <c r="F313" s="14">
        <v>684</v>
      </c>
      <c r="G313" s="14">
        <v>390</v>
      </c>
      <c r="H313" s="14">
        <v>33</v>
      </c>
      <c r="I313" s="15">
        <v>6.9999999999999997E-18</v>
      </c>
      <c r="J313" s="14">
        <v>97.4</v>
      </c>
      <c r="K313" s="13" t="s">
        <v>748</v>
      </c>
    </row>
    <row r="314" spans="1:11">
      <c r="A314" s="12" t="s">
        <v>164</v>
      </c>
      <c r="B314" s="13" t="s">
        <v>749</v>
      </c>
      <c r="C314" s="13" t="s">
        <v>750</v>
      </c>
      <c r="D314" s="14">
        <v>23.96</v>
      </c>
      <c r="E314" s="14">
        <v>36.24</v>
      </c>
      <c r="F314" s="14">
        <v>676</v>
      </c>
      <c r="G314" s="14">
        <v>345</v>
      </c>
      <c r="H314" s="14">
        <v>28</v>
      </c>
      <c r="I314" s="15">
        <v>6.9999999999999997E-18</v>
      </c>
      <c r="J314" s="14">
        <v>97.1</v>
      </c>
      <c r="K314" s="13" t="s">
        <v>501</v>
      </c>
    </row>
    <row r="315" spans="1:11">
      <c r="A315" s="12" t="s">
        <v>164</v>
      </c>
      <c r="B315" s="13" t="s">
        <v>751</v>
      </c>
      <c r="C315" s="13" t="s">
        <v>752</v>
      </c>
      <c r="D315" s="14">
        <v>26.87</v>
      </c>
      <c r="E315" s="14">
        <v>41.83</v>
      </c>
      <c r="F315" s="14">
        <v>361</v>
      </c>
      <c r="G315" s="14">
        <v>188</v>
      </c>
      <c r="H315" s="14">
        <v>12</v>
      </c>
      <c r="I315" s="15">
        <v>6.9999999999999997E-18</v>
      </c>
      <c r="J315" s="14">
        <v>97.1</v>
      </c>
      <c r="K315" s="13" t="s">
        <v>753</v>
      </c>
    </row>
    <row r="316" spans="1:11">
      <c r="A316" s="12" t="s">
        <v>164</v>
      </c>
      <c r="B316" s="13" t="s">
        <v>754</v>
      </c>
      <c r="C316" s="13" t="s">
        <v>755</v>
      </c>
      <c r="D316" s="14">
        <v>27.38</v>
      </c>
      <c r="E316" s="14">
        <v>40.92</v>
      </c>
      <c r="F316" s="14">
        <v>347</v>
      </c>
      <c r="G316" s="14">
        <v>186</v>
      </c>
      <c r="H316" s="14">
        <v>12</v>
      </c>
      <c r="I316" s="15">
        <v>6.9999999999999997E-18</v>
      </c>
      <c r="J316" s="14">
        <v>97.1</v>
      </c>
      <c r="K316" s="13" t="s">
        <v>327</v>
      </c>
    </row>
    <row r="317" spans="1:11">
      <c r="A317" s="12" t="s">
        <v>164</v>
      </c>
      <c r="B317" s="13" t="s">
        <v>756</v>
      </c>
      <c r="C317" s="13" t="s">
        <v>757</v>
      </c>
      <c r="D317" s="14">
        <v>27.38</v>
      </c>
      <c r="E317" s="14">
        <v>40.92</v>
      </c>
      <c r="F317" s="14">
        <v>347</v>
      </c>
      <c r="G317" s="14">
        <v>186</v>
      </c>
      <c r="H317" s="14">
        <v>12</v>
      </c>
      <c r="I317" s="15">
        <v>6.9999999999999997E-18</v>
      </c>
      <c r="J317" s="14">
        <v>97.1</v>
      </c>
      <c r="K317" s="13" t="s">
        <v>327</v>
      </c>
    </row>
    <row r="318" spans="1:11">
      <c r="A318" s="12" t="s">
        <v>164</v>
      </c>
      <c r="B318" s="13" t="s">
        <v>758</v>
      </c>
      <c r="C318" s="13" t="s">
        <v>759</v>
      </c>
      <c r="D318" s="14">
        <v>27.41</v>
      </c>
      <c r="E318" s="14">
        <v>41.11</v>
      </c>
      <c r="F318" s="14">
        <v>343</v>
      </c>
      <c r="G318" s="14">
        <v>190</v>
      </c>
      <c r="H318" s="14">
        <v>11</v>
      </c>
      <c r="I318" s="15">
        <v>6.9999999999999997E-18</v>
      </c>
      <c r="J318" s="14">
        <v>97.1</v>
      </c>
      <c r="K318" s="13" t="s">
        <v>256</v>
      </c>
    </row>
    <row r="319" spans="1:11">
      <c r="A319" s="12" t="s">
        <v>164</v>
      </c>
      <c r="B319" s="13" t="s">
        <v>760</v>
      </c>
      <c r="C319" s="13" t="s">
        <v>761</v>
      </c>
      <c r="D319" s="14">
        <v>28.82</v>
      </c>
      <c r="E319" s="14">
        <v>40.590000000000003</v>
      </c>
      <c r="F319" s="14">
        <v>340</v>
      </c>
      <c r="G319" s="14">
        <v>186</v>
      </c>
      <c r="H319" s="14">
        <v>11</v>
      </c>
      <c r="I319" s="15">
        <v>6.9999999999999997E-18</v>
      </c>
      <c r="J319" s="14">
        <v>97.1</v>
      </c>
      <c r="K319" s="13" t="s">
        <v>694</v>
      </c>
    </row>
    <row r="320" spans="1:11">
      <c r="A320" s="12" t="s">
        <v>164</v>
      </c>
      <c r="B320" s="13" t="s">
        <v>762</v>
      </c>
      <c r="C320" s="13" t="s">
        <v>763</v>
      </c>
      <c r="D320" s="14">
        <v>24.62</v>
      </c>
      <c r="E320" s="14">
        <v>37.54</v>
      </c>
      <c r="F320" s="14">
        <v>658</v>
      </c>
      <c r="G320" s="14">
        <v>352</v>
      </c>
      <c r="H320" s="14">
        <v>25</v>
      </c>
      <c r="I320" s="15">
        <v>8.0000000000000006E-18</v>
      </c>
      <c r="J320" s="14">
        <v>96.7</v>
      </c>
      <c r="K320" s="13" t="s">
        <v>327</v>
      </c>
    </row>
    <row r="321" spans="1:11">
      <c r="A321" s="12" t="s">
        <v>164</v>
      </c>
      <c r="B321" s="13" t="s">
        <v>764</v>
      </c>
      <c r="C321" s="13" t="s">
        <v>765</v>
      </c>
      <c r="D321" s="14">
        <v>25.72</v>
      </c>
      <c r="E321" s="14">
        <v>44.8</v>
      </c>
      <c r="F321" s="14">
        <v>346</v>
      </c>
      <c r="G321" s="14">
        <v>194</v>
      </c>
      <c r="H321" s="14">
        <v>13</v>
      </c>
      <c r="I321" s="15">
        <v>8.0000000000000006E-18</v>
      </c>
      <c r="J321" s="14">
        <v>97.1</v>
      </c>
      <c r="K321" s="13" t="s">
        <v>766</v>
      </c>
    </row>
    <row r="322" spans="1:11">
      <c r="A322" s="12" t="s">
        <v>164</v>
      </c>
      <c r="B322" s="13" t="s">
        <v>767</v>
      </c>
      <c r="C322" s="13" t="s">
        <v>768</v>
      </c>
      <c r="D322" s="14">
        <v>28.86</v>
      </c>
      <c r="E322" s="14">
        <v>40.520000000000003</v>
      </c>
      <c r="F322" s="14">
        <v>343</v>
      </c>
      <c r="G322" s="14">
        <v>187</v>
      </c>
      <c r="H322" s="14">
        <v>12</v>
      </c>
      <c r="I322" s="15">
        <v>8.0000000000000006E-18</v>
      </c>
      <c r="J322" s="14">
        <v>97.1</v>
      </c>
      <c r="K322" s="13" t="s">
        <v>327</v>
      </c>
    </row>
    <row r="323" spans="1:11">
      <c r="A323" s="12" t="s">
        <v>164</v>
      </c>
      <c r="B323" s="13" t="s">
        <v>769</v>
      </c>
      <c r="C323" s="13" t="s">
        <v>770</v>
      </c>
      <c r="D323" s="14">
        <v>25.82</v>
      </c>
      <c r="E323" s="14">
        <v>41.84</v>
      </c>
      <c r="F323" s="14">
        <v>337</v>
      </c>
      <c r="G323" s="14">
        <v>198</v>
      </c>
      <c r="H323" s="14">
        <v>11</v>
      </c>
      <c r="I323" s="15">
        <v>8.9999999999999999E-18</v>
      </c>
      <c r="J323" s="14">
        <v>96.7</v>
      </c>
      <c r="K323" s="13" t="s">
        <v>496</v>
      </c>
    </row>
    <row r="324" spans="1:11">
      <c r="A324" s="12" t="s">
        <v>164</v>
      </c>
      <c r="B324" s="13" t="s">
        <v>771</v>
      </c>
      <c r="C324" s="13" t="s">
        <v>495</v>
      </c>
      <c r="D324" s="14">
        <v>26.41</v>
      </c>
      <c r="E324" s="14">
        <v>41.84</v>
      </c>
      <c r="F324" s="14">
        <v>337</v>
      </c>
      <c r="G324" s="14">
        <v>196</v>
      </c>
      <c r="H324" s="14">
        <v>11</v>
      </c>
      <c r="I324" s="15">
        <v>8.9999999999999999E-18</v>
      </c>
      <c r="J324" s="14">
        <v>96.7</v>
      </c>
      <c r="K324" s="13" t="s">
        <v>496</v>
      </c>
    </row>
    <row r="325" spans="1:11">
      <c r="A325" s="12" t="s">
        <v>164</v>
      </c>
      <c r="B325" s="13" t="s">
        <v>772</v>
      </c>
      <c r="C325" s="13" t="s">
        <v>773</v>
      </c>
      <c r="D325" s="14">
        <v>27.05</v>
      </c>
      <c r="E325" s="14">
        <v>40.94</v>
      </c>
      <c r="F325" s="14">
        <v>403</v>
      </c>
      <c r="G325" s="14">
        <v>219</v>
      </c>
      <c r="H325" s="14">
        <v>14</v>
      </c>
      <c r="I325" s="15">
        <v>1.0000000000000001E-17</v>
      </c>
      <c r="J325" s="14">
        <v>96.3</v>
      </c>
      <c r="K325" s="13" t="s">
        <v>360</v>
      </c>
    </row>
    <row r="326" spans="1:11">
      <c r="A326" s="12" t="s">
        <v>164</v>
      </c>
      <c r="B326" s="13" t="s">
        <v>774</v>
      </c>
      <c r="C326" s="13" t="s">
        <v>205</v>
      </c>
      <c r="D326" s="14">
        <v>28.57</v>
      </c>
      <c r="E326" s="14">
        <v>42.86</v>
      </c>
      <c r="F326" s="14">
        <v>350</v>
      </c>
      <c r="G326" s="14">
        <v>198</v>
      </c>
      <c r="H326" s="14">
        <v>13</v>
      </c>
      <c r="I326" s="15">
        <v>1.0000000000000001E-17</v>
      </c>
      <c r="J326" s="14">
        <v>96.3</v>
      </c>
      <c r="K326" s="13" t="s">
        <v>206</v>
      </c>
    </row>
    <row r="327" spans="1:11">
      <c r="A327" s="12" t="s">
        <v>164</v>
      </c>
      <c r="B327" s="13" t="s">
        <v>775</v>
      </c>
      <c r="C327" s="13" t="s">
        <v>776</v>
      </c>
      <c r="D327" s="14">
        <v>27.09</v>
      </c>
      <c r="E327" s="14">
        <v>40.35</v>
      </c>
      <c r="F327" s="14">
        <v>347</v>
      </c>
      <c r="G327" s="14">
        <v>187</v>
      </c>
      <c r="H327" s="14">
        <v>11</v>
      </c>
      <c r="I327" s="15">
        <v>1.0000000000000001E-17</v>
      </c>
      <c r="J327" s="14">
        <v>95.9</v>
      </c>
      <c r="K327" s="13" t="s">
        <v>327</v>
      </c>
    </row>
    <row r="328" spans="1:11">
      <c r="A328" s="12" t="s">
        <v>164</v>
      </c>
      <c r="B328" s="13" t="s">
        <v>777</v>
      </c>
      <c r="C328" s="13" t="s">
        <v>656</v>
      </c>
      <c r="D328" s="14">
        <v>25.95</v>
      </c>
      <c r="E328" s="14">
        <v>41.11</v>
      </c>
      <c r="F328" s="14">
        <v>343</v>
      </c>
      <c r="G328" s="14">
        <v>214</v>
      </c>
      <c r="H328" s="14">
        <v>10</v>
      </c>
      <c r="I328" s="15">
        <v>1.0000000000000001E-17</v>
      </c>
      <c r="J328" s="14">
        <v>96.3</v>
      </c>
      <c r="K328" s="13" t="s">
        <v>657</v>
      </c>
    </row>
    <row r="329" spans="1:11">
      <c r="A329" s="12" t="s">
        <v>164</v>
      </c>
      <c r="B329" s="13" t="s">
        <v>778</v>
      </c>
      <c r="C329" s="13" t="s">
        <v>779</v>
      </c>
      <c r="D329" s="14">
        <v>27.49</v>
      </c>
      <c r="E329" s="14">
        <v>45.03</v>
      </c>
      <c r="F329" s="14">
        <v>342</v>
      </c>
      <c r="G329" s="14">
        <v>187</v>
      </c>
      <c r="H329" s="14">
        <v>13</v>
      </c>
      <c r="I329" s="15">
        <v>1.0000000000000001E-17</v>
      </c>
      <c r="J329" s="14">
        <v>96.3</v>
      </c>
      <c r="K329" s="13" t="s">
        <v>292</v>
      </c>
    </row>
    <row r="330" spans="1:11">
      <c r="A330" s="12" t="s">
        <v>164</v>
      </c>
      <c r="B330" s="13" t="s">
        <v>780</v>
      </c>
      <c r="C330" s="13" t="s">
        <v>781</v>
      </c>
      <c r="D330" s="14">
        <v>29.71</v>
      </c>
      <c r="E330" s="14">
        <v>44.71</v>
      </c>
      <c r="F330" s="14">
        <v>340</v>
      </c>
      <c r="G330" s="14">
        <v>184</v>
      </c>
      <c r="H330" s="14">
        <v>16</v>
      </c>
      <c r="I330" s="15">
        <v>1.0000000000000001E-17</v>
      </c>
      <c r="J330" s="14">
        <v>96.3</v>
      </c>
      <c r="K330" s="13" t="s">
        <v>782</v>
      </c>
    </row>
    <row r="331" spans="1:11">
      <c r="A331" s="12" t="s">
        <v>164</v>
      </c>
      <c r="B331" s="13" t="s">
        <v>783</v>
      </c>
      <c r="C331" s="13" t="s">
        <v>784</v>
      </c>
      <c r="D331" s="14">
        <v>26.84</v>
      </c>
      <c r="E331" s="14">
        <v>43.66</v>
      </c>
      <c r="F331" s="14">
        <v>339</v>
      </c>
      <c r="G331" s="14">
        <v>197</v>
      </c>
      <c r="H331" s="14">
        <v>11</v>
      </c>
      <c r="I331" s="15">
        <v>1.0000000000000001E-17</v>
      </c>
      <c r="J331" s="14">
        <v>96.3</v>
      </c>
      <c r="K331" s="13" t="s">
        <v>297</v>
      </c>
    </row>
    <row r="332" spans="1:11">
      <c r="A332" s="12" t="s">
        <v>164</v>
      </c>
      <c r="B332" s="13" t="s">
        <v>785</v>
      </c>
      <c r="C332" s="13" t="s">
        <v>770</v>
      </c>
      <c r="D332" s="14">
        <v>26.11</v>
      </c>
      <c r="E332" s="14">
        <v>41.84</v>
      </c>
      <c r="F332" s="14">
        <v>337</v>
      </c>
      <c r="G332" s="14">
        <v>197</v>
      </c>
      <c r="H332" s="14">
        <v>11</v>
      </c>
      <c r="I332" s="15">
        <v>1.0000000000000001E-17</v>
      </c>
      <c r="J332" s="14">
        <v>96.3</v>
      </c>
      <c r="K332" s="13" t="s">
        <v>496</v>
      </c>
    </row>
    <row r="333" spans="1:11">
      <c r="A333" s="12" t="s">
        <v>164</v>
      </c>
      <c r="B333" s="13" t="s">
        <v>786</v>
      </c>
      <c r="C333" s="13" t="s">
        <v>495</v>
      </c>
      <c r="D333" s="14">
        <v>26.41</v>
      </c>
      <c r="E333" s="14">
        <v>41.84</v>
      </c>
      <c r="F333" s="14">
        <v>337</v>
      </c>
      <c r="G333" s="14">
        <v>196</v>
      </c>
      <c r="H333" s="14">
        <v>11</v>
      </c>
      <c r="I333" s="15">
        <v>1.0000000000000001E-17</v>
      </c>
      <c r="J333" s="14">
        <v>96.3</v>
      </c>
      <c r="K333" s="13" t="s">
        <v>496</v>
      </c>
    </row>
    <row r="334" spans="1:11">
      <c r="A334" s="12" t="s">
        <v>164</v>
      </c>
      <c r="B334" s="13" t="s">
        <v>787</v>
      </c>
      <c r="C334" s="13" t="s">
        <v>495</v>
      </c>
      <c r="D334" s="14">
        <v>26.41</v>
      </c>
      <c r="E334" s="14">
        <v>42.14</v>
      </c>
      <c r="F334" s="14">
        <v>337</v>
      </c>
      <c r="G334" s="14">
        <v>196</v>
      </c>
      <c r="H334" s="14">
        <v>11</v>
      </c>
      <c r="I334" s="15">
        <v>1.0000000000000001E-17</v>
      </c>
      <c r="J334" s="14">
        <v>96.3</v>
      </c>
      <c r="K334" s="13" t="s">
        <v>496</v>
      </c>
    </row>
    <row r="335" spans="1:11">
      <c r="A335" s="12" t="s">
        <v>164</v>
      </c>
      <c r="B335" s="13" t="s">
        <v>788</v>
      </c>
      <c r="C335" s="13" t="s">
        <v>750</v>
      </c>
      <c r="D335" s="14">
        <v>23.82</v>
      </c>
      <c r="E335" s="14">
        <v>36.24</v>
      </c>
      <c r="F335" s="14">
        <v>676</v>
      </c>
      <c r="G335" s="14">
        <v>346</v>
      </c>
      <c r="H335" s="14">
        <v>28</v>
      </c>
      <c r="I335" s="15">
        <v>2.0000000000000001E-17</v>
      </c>
      <c r="J335" s="14">
        <v>95.9</v>
      </c>
      <c r="K335" s="13" t="s">
        <v>501</v>
      </c>
    </row>
    <row r="336" spans="1:11">
      <c r="A336" s="12" t="s">
        <v>164</v>
      </c>
      <c r="B336" s="13" t="s">
        <v>789</v>
      </c>
      <c r="C336" s="13" t="s">
        <v>790</v>
      </c>
      <c r="D336" s="14">
        <v>25</v>
      </c>
      <c r="E336" s="14">
        <v>37.729999999999997</v>
      </c>
      <c r="F336" s="14">
        <v>660</v>
      </c>
      <c r="G336" s="14">
        <v>333</v>
      </c>
      <c r="H336" s="14">
        <v>28</v>
      </c>
      <c r="I336" s="15">
        <v>2.0000000000000001E-17</v>
      </c>
      <c r="J336" s="14">
        <v>95.9</v>
      </c>
      <c r="K336" s="13" t="s">
        <v>791</v>
      </c>
    </row>
    <row r="337" spans="1:11">
      <c r="A337" s="12" t="s">
        <v>164</v>
      </c>
      <c r="B337" s="13" t="s">
        <v>792</v>
      </c>
      <c r="C337" s="13" t="s">
        <v>793</v>
      </c>
      <c r="D337" s="14">
        <v>22.31</v>
      </c>
      <c r="E337" s="14">
        <v>38.24</v>
      </c>
      <c r="F337" s="14">
        <v>659</v>
      </c>
      <c r="G337" s="14">
        <v>407</v>
      </c>
      <c r="H337" s="14">
        <v>22</v>
      </c>
      <c r="I337" s="15">
        <v>2.0000000000000001E-17</v>
      </c>
      <c r="J337" s="14">
        <v>95.5</v>
      </c>
      <c r="K337" s="13" t="s">
        <v>794</v>
      </c>
    </row>
    <row r="338" spans="1:11">
      <c r="A338" s="12" t="s">
        <v>164</v>
      </c>
      <c r="B338" s="13" t="s">
        <v>795</v>
      </c>
      <c r="C338" s="13" t="s">
        <v>796</v>
      </c>
      <c r="D338" s="14">
        <v>23.71</v>
      </c>
      <c r="E338" s="14">
        <v>37.99</v>
      </c>
      <c r="F338" s="14">
        <v>658</v>
      </c>
      <c r="G338" s="14">
        <v>341</v>
      </c>
      <c r="H338" s="14">
        <v>27</v>
      </c>
      <c r="I338" s="15">
        <v>2.0000000000000001E-17</v>
      </c>
      <c r="J338" s="14">
        <v>95.5</v>
      </c>
      <c r="K338" s="13" t="s">
        <v>523</v>
      </c>
    </row>
    <row r="339" spans="1:11">
      <c r="A339" s="12" t="s">
        <v>164</v>
      </c>
      <c r="B339" s="13" t="s">
        <v>797</v>
      </c>
      <c r="C339" s="13" t="s">
        <v>798</v>
      </c>
      <c r="D339" s="14">
        <v>23.36</v>
      </c>
      <c r="E339" s="14">
        <v>39.69</v>
      </c>
      <c r="F339" s="14">
        <v>655</v>
      </c>
      <c r="G339" s="14">
        <v>370</v>
      </c>
      <c r="H339" s="14">
        <v>25</v>
      </c>
      <c r="I339" s="15">
        <v>2.0000000000000001E-17</v>
      </c>
      <c r="J339" s="14">
        <v>95.5</v>
      </c>
      <c r="K339" s="13" t="s">
        <v>225</v>
      </c>
    </row>
    <row r="340" spans="1:11">
      <c r="A340" s="12" t="s">
        <v>164</v>
      </c>
      <c r="B340" s="13" t="s">
        <v>799</v>
      </c>
      <c r="C340" s="13" t="s">
        <v>800</v>
      </c>
      <c r="D340" s="14">
        <v>25</v>
      </c>
      <c r="E340" s="14">
        <v>41.9</v>
      </c>
      <c r="F340" s="14">
        <v>420</v>
      </c>
      <c r="G340" s="14">
        <v>257</v>
      </c>
      <c r="H340" s="14">
        <v>13</v>
      </c>
      <c r="I340" s="15">
        <v>2.0000000000000001E-17</v>
      </c>
      <c r="J340" s="14">
        <v>95.5</v>
      </c>
      <c r="K340" s="13" t="s">
        <v>801</v>
      </c>
    </row>
    <row r="341" spans="1:11">
      <c r="A341" s="12" t="s">
        <v>164</v>
      </c>
      <c r="B341" s="13" t="s">
        <v>802</v>
      </c>
      <c r="C341" s="13" t="s">
        <v>803</v>
      </c>
      <c r="D341" s="14">
        <v>25.93</v>
      </c>
      <c r="E341" s="14">
        <v>42.33</v>
      </c>
      <c r="F341" s="14">
        <v>378</v>
      </c>
      <c r="G341" s="14">
        <v>233</v>
      </c>
      <c r="H341" s="14">
        <v>11</v>
      </c>
      <c r="I341" s="15">
        <v>2.0000000000000001E-17</v>
      </c>
      <c r="J341" s="14">
        <v>95.5</v>
      </c>
      <c r="K341" s="13" t="s">
        <v>804</v>
      </c>
    </row>
    <row r="342" spans="1:11">
      <c r="A342" s="12" t="s">
        <v>164</v>
      </c>
      <c r="B342" s="13" t="s">
        <v>805</v>
      </c>
      <c r="C342" s="13" t="s">
        <v>806</v>
      </c>
      <c r="D342" s="14">
        <v>28.77</v>
      </c>
      <c r="E342" s="14">
        <v>43.59</v>
      </c>
      <c r="F342" s="14">
        <v>351</v>
      </c>
      <c r="G342" s="14">
        <v>194</v>
      </c>
      <c r="H342" s="14">
        <v>15</v>
      </c>
      <c r="I342" s="15">
        <v>2.0000000000000001E-17</v>
      </c>
      <c r="J342" s="14">
        <v>95.9</v>
      </c>
      <c r="K342" s="13" t="s">
        <v>807</v>
      </c>
    </row>
    <row r="343" spans="1:11">
      <c r="A343" s="12" t="s">
        <v>164</v>
      </c>
      <c r="B343" s="13" t="s">
        <v>808</v>
      </c>
      <c r="C343" s="13" t="s">
        <v>809</v>
      </c>
      <c r="D343" s="14">
        <v>28.21</v>
      </c>
      <c r="E343" s="14">
        <v>42.74</v>
      </c>
      <c r="F343" s="14">
        <v>351</v>
      </c>
      <c r="G343" s="14">
        <v>196</v>
      </c>
      <c r="H343" s="14">
        <v>13</v>
      </c>
      <c r="I343" s="15">
        <v>2.0000000000000001E-17</v>
      </c>
      <c r="J343" s="14">
        <v>95.9</v>
      </c>
      <c r="K343" s="13" t="s">
        <v>228</v>
      </c>
    </row>
    <row r="344" spans="1:11">
      <c r="A344" s="12" t="s">
        <v>164</v>
      </c>
      <c r="B344" s="13" t="s">
        <v>810</v>
      </c>
      <c r="C344" s="13" t="s">
        <v>811</v>
      </c>
      <c r="D344" s="14">
        <v>25.71</v>
      </c>
      <c r="E344" s="14">
        <v>42.86</v>
      </c>
      <c r="F344" s="14">
        <v>350</v>
      </c>
      <c r="G344" s="14">
        <v>221</v>
      </c>
      <c r="H344" s="14">
        <v>8</v>
      </c>
      <c r="I344" s="15">
        <v>2.0000000000000001E-17</v>
      </c>
      <c r="J344" s="14">
        <v>95.9</v>
      </c>
      <c r="K344" s="13" t="s">
        <v>812</v>
      </c>
    </row>
    <row r="345" spans="1:11">
      <c r="A345" s="12" t="s">
        <v>164</v>
      </c>
      <c r="B345" s="13" t="s">
        <v>813</v>
      </c>
      <c r="C345" s="13" t="s">
        <v>757</v>
      </c>
      <c r="D345" s="14">
        <v>27.09</v>
      </c>
      <c r="E345" s="14">
        <v>41.21</v>
      </c>
      <c r="F345" s="14">
        <v>347</v>
      </c>
      <c r="G345" s="14">
        <v>187</v>
      </c>
      <c r="H345" s="14">
        <v>12</v>
      </c>
      <c r="I345" s="15">
        <v>2.0000000000000001E-17</v>
      </c>
      <c r="J345" s="14">
        <v>95.5</v>
      </c>
      <c r="K345" s="13" t="s">
        <v>327</v>
      </c>
    </row>
    <row r="346" spans="1:11">
      <c r="A346" s="12" t="s">
        <v>164</v>
      </c>
      <c r="B346" s="13" t="s">
        <v>814</v>
      </c>
      <c r="C346" s="13" t="s">
        <v>815</v>
      </c>
      <c r="D346" s="14">
        <v>27.19</v>
      </c>
      <c r="E346" s="14">
        <v>43.27</v>
      </c>
      <c r="F346" s="14">
        <v>342</v>
      </c>
      <c r="G346" s="14">
        <v>186</v>
      </c>
      <c r="H346" s="14">
        <v>12</v>
      </c>
      <c r="I346" s="15">
        <v>2.0000000000000001E-17</v>
      </c>
      <c r="J346" s="14">
        <v>95.5</v>
      </c>
      <c r="K346" s="13" t="s">
        <v>816</v>
      </c>
    </row>
    <row r="347" spans="1:11">
      <c r="A347" s="12" t="s">
        <v>164</v>
      </c>
      <c r="B347" s="13" t="s">
        <v>817</v>
      </c>
      <c r="C347" s="13" t="s">
        <v>818</v>
      </c>
      <c r="D347" s="14">
        <v>26.9</v>
      </c>
      <c r="E347" s="14">
        <v>44.44</v>
      </c>
      <c r="F347" s="14">
        <v>342</v>
      </c>
      <c r="G347" s="14">
        <v>194</v>
      </c>
      <c r="H347" s="14">
        <v>13</v>
      </c>
      <c r="I347" s="15">
        <v>2.0000000000000001E-17</v>
      </c>
      <c r="J347" s="14">
        <v>95.1</v>
      </c>
      <c r="K347" s="13" t="s">
        <v>819</v>
      </c>
    </row>
    <row r="348" spans="1:11">
      <c r="A348" s="12" t="s">
        <v>164</v>
      </c>
      <c r="B348" s="13" t="s">
        <v>820</v>
      </c>
      <c r="C348" s="13" t="s">
        <v>821</v>
      </c>
      <c r="D348" s="14">
        <v>27.65</v>
      </c>
      <c r="E348" s="14">
        <v>45.29</v>
      </c>
      <c r="F348" s="14">
        <v>340</v>
      </c>
      <c r="G348" s="14">
        <v>188</v>
      </c>
      <c r="H348" s="14">
        <v>13</v>
      </c>
      <c r="I348" s="15">
        <v>2.0000000000000001E-17</v>
      </c>
      <c r="J348" s="14">
        <v>95.9</v>
      </c>
      <c r="K348" s="13" t="s">
        <v>248</v>
      </c>
    </row>
    <row r="349" spans="1:11">
      <c r="A349" s="12" t="s">
        <v>164</v>
      </c>
      <c r="B349" s="13" t="s">
        <v>822</v>
      </c>
      <c r="C349" s="13" t="s">
        <v>823</v>
      </c>
      <c r="D349" s="14">
        <v>26.76</v>
      </c>
      <c r="E349" s="14">
        <v>41.18</v>
      </c>
      <c r="F349" s="14">
        <v>340</v>
      </c>
      <c r="G349" s="14">
        <v>198</v>
      </c>
      <c r="H349" s="14">
        <v>10</v>
      </c>
      <c r="I349" s="15">
        <v>2.0000000000000001E-17</v>
      </c>
      <c r="J349" s="14">
        <v>95.5</v>
      </c>
      <c r="K349" s="13" t="s">
        <v>327</v>
      </c>
    </row>
    <row r="350" spans="1:11">
      <c r="A350" s="12" t="s">
        <v>164</v>
      </c>
      <c r="B350" s="13" t="s">
        <v>824</v>
      </c>
      <c r="C350" s="13" t="s">
        <v>397</v>
      </c>
      <c r="D350" s="14">
        <v>24.25</v>
      </c>
      <c r="E350" s="14">
        <v>37.950000000000003</v>
      </c>
      <c r="F350" s="14">
        <v>664</v>
      </c>
      <c r="G350" s="14">
        <v>344</v>
      </c>
      <c r="H350" s="14">
        <v>24</v>
      </c>
      <c r="I350" s="15">
        <v>3.0000000000000001E-17</v>
      </c>
      <c r="J350" s="14">
        <v>95.1</v>
      </c>
      <c r="K350" s="13" t="s">
        <v>398</v>
      </c>
    </row>
    <row r="351" spans="1:11">
      <c r="A351" s="12" t="s">
        <v>164</v>
      </c>
      <c r="B351" s="13" t="s">
        <v>825</v>
      </c>
      <c r="C351" s="13" t="s">
        <v>826</v>
      </c>
      <c r="D351" s="14">
        <v>27.68</v>
      </c>
      <c r="E351" s="14">
        <v>40.68</v>
      </c>
      <c r="F351" s="14">
        <v>354</v>
      </c>
      <c r="G351" s="14">
        <v>187</v>
      </c>
      <c r="H351" s="14">
        <v>11</v>
      </c>
      <c r="I351" s="15">
        <v>3.0000000000000001E-17</v>
      </c>
      <c r="J351" s="14">
        <v>95.5</v>
      </c>
      <c r="K351" s="13" t="s">
        <v>827</v>
      </c>
    </row>
    <row r="352" spans="1:11">
      <c r="A352" s="12" t="s">
        <v>164</v>
      </c>
      <c r="B352" s="13" t="s">
        <v>828</v>
      </c>
      <c r="C352" s="13" t="s">
        <v>829</v>
      </c>
      <c r="D352" s="14">
        <v>27.35</v>
      </c>
      <c r="E352" s="14">
        <v>43.87</v>
      </c>
      <c r="F352" s="14">
        <v>351</v>
      </c>
      <c r="G352" s="14">
        <v>200</v>
      </c>
      <c r="H352" s="14">
        <v>14</v>
      </c>
      <c r="I352" s="15">
        <v>3.0000000000000001E-17</v>
      </c>
      <c r="J352" s="14">
        <v>95.1</v>
      </c>
      <c r="K352" s="13" t="s">
        <v>830</v>
      </c>
    </row>
    <row r="353" spans="1:11">
      <c r="A353" s="12" t="s">
        <v>164</v>
      </c>
      <c r="B353" s="13" t="s">
        <v>831</v>
      </c>
      <c r="C353" s="13" t="s">
        <v>832</v>
      </c>
      <c r="D353" s="14">
        <v>26.82</v>
      </c>
      <c r="E353" s="14">
        <v>44.13</v>
      </c>
      <c r="F353" s="14">
        <v>358</v>
      </c>
      <c r="G353" s="14">
        <v>208</v>
      </c>
      <c r="H353" s="14">
        <v>12</v>
      </c>
      <c r="I353" s="15">
        <v>3.0000000000000001E-17</v>
      </c>
      <c r="J353" s="14">
        <v>95.5</v>
      </c>
      <c r="K353" s="13" t="s">
        <v>833</v>
      </c>
    </row>
    <row r="354" spans="1:11">
      <c r="A354" s="12" t="s">
        <v>164</v>
      </c>
      <c r="B354" s="13" t="s">
        <v>834</v>
      </c>
      <c r="C354" s="13" t="s">
        <v>757</v>
      </c>
      <c r="D354" s="14">
        <v>26.8</v>
      </c>
      <c r="E354" s="14">
        <v>40.35</v>
      </c>
      <c r="F354" s="14">
        <v>347</v>
      </c>
      <c r="G354" s="14">
        <v>188</v>
      </c>
      <c r="H354" s="14">
        <v>10</v>
      </c>
      <c r="I354" s="15">
        <v>3.0000000000000001E-17</v>
      </c>
      <c r="J354" s="14">
        <v>95.1</v>
      </c>
      <c r="K354" s="13" t="s">
        <v>327</v>
      </c>
    </row>
    <row r="355" spans="1:11">
      <c r="A355" s="12" t="s">
        <v>164</v>
      </c>
      <c r="B355" s="13" t="s">
        <v>835</v>
      </c>
      <c r="C355" s="13" t="s">
        <v>836</v>
      </c>
      <c r="D355" s="14">
        <v>28.99</v>
      </c>
      <c r="E355" s="14">
        <v>41.74</v>
      </c>
      <c r="F355" s="14">
        <v>345</v>
      </c>
      <c r="G355" s="14">
        <v>180</v>
      </c>
      <c r="H355" s="14">
        <v>13</v>
      </c>
      <c r="I355" s="15">
        <v>3.0000000000000001E-17</v>
      </c>
      <c r="J355" s="14">
        <v>95.1</v>
      </c>
      <c r="K355" s="13" t="s">
        <v>837</v>
      </c>
    </row>
    <row r="356" spans="1:11">
      <c r="A356" s="12" t="s">
        <v>164</v>
      </c>
      <c r="B356" s="13" t="s">
        <v>838</v>
      </c>
      <c r="C356" s="13" t="s">
        <v>839</v>
      </c>
      <c r="D356" s="14">
        <v>27.73</v>
      </c>
      <c r="E356" s="14">
        <v>40.409999999999997</v>
      </c>
      <c r="F356" s="14">
        <v>339</v>
      </c>
      <c r="G356" s="14">
        <v>189</v>
      </c>
      <c r="H356" s="14">
        <v>12</v>
      </c>
      <c r="I356" s="15">
        <v>3.0000000000000001E-17</v>
      </c>
      <c r="J356" s="14">
        <v>93.2</v>
      </c>
      <c r="K356" s="13" t="s">
        <v>496</v>
      </c>
    </row>
    <row r="357" spans="1:11">
      <c r="A357" s="12" t="s">
        <v>164</v>
      </c>
      <c r="B357" s="13" t="s">
        <v>840</v>
      </c>
      <c r="C357" s="13" t="s">
        <v>326</v>
      </c>
      <c r="D357" s="14">
        <v>29.29</v>
      </c>
      <c r="E357" s="14">
        <v>42.9</v>
      </c>
      <c r="F357" s="14">
        <v>338</v>
      </c>
      <c r="G357" s="14">
        <v>185</v>
      </c>
      <c r="H357" s="14">
        <v>12</v>
      </c>
      <c r="I357" s="15">
        <v>3.0000000000000001E-17</v>
      </c>
      <c r="J357" s="14">
        <v>94.7</v>
      </c>
      <c r="K357" s="13" t="s">
        <v>327</v>
      </c>
    </row>
    <row r="358" spans="1:11">
      <c r="A358" s="12" t="s">
        <v>164</v>
      </c>
      <c r="B358" s="13" t="s">
        <v>841</v>
      </c>
      <c r="C358" s="13" t="s">
        <v>495</v>
      </c>
      <c r="D358" s="14">
        <v>26.11</v>
      </c>
      <c r="E358" s="14">
        <v>41.84</v>
      </c>
      <c r="F358" s="14">
        <v>337</v>
      </c>
      <c r="G358" s="14">
        <v>197</v>
      </c>
      <c r="H358" s="14">
        <v>11</v>
      </c>
      <c r="I358" s="15">
        <v>3.0000000000000001E-17</v>
      </c>
      <c r="J358" s="14">
        <v>95.1</v>
      </c>
      <c r="K358" s="13" t="s">
        <v>496</v>
      </c>
    </row>
    <row r="359" spans="1:11">
      <c r="A359" s="12" t="s">
        <v>164</v>
      </c>
      <c r="B359" s="13" t="s">
        <v>842</v>
      </c>
      <c r="C359" s="13" t="s">
        <v>843</v>
      </c>
      <c r="D359" s="14">
        <v>28.09</v>
      </c>
      <c r="E359" s="14">
        <v>41.24</v>
      </c>
      <c r="F359" s="14">
        <v>388</v>
      </c>
      <c r="G359" s="14">
        <v>212</v>
      </c>
      <c r="H359" s="14">
        <v>14</v>
      </c>
      <c r="I359" s="15">
        <v>4.0000000000000003E-17</v>
      </c>
      <c r="J359" s="14">
        <v>94.7</v>
      </c>
      <c r="K359" s="13" t="s">
        <v>844</v>
      </c>
    </row>
    <row r="360" spans="1:11">
      <c r="A360" s="12" t="s">
        <v>164</v>
      </c>
      <c r="B360" s="13" t="s">
        <v>845</v>
      </c>
      <c r="C360" s="13" t="s">
        <v>846</v>
      </c>
      <c r="D360" s="14">
        <v>25.07</v>
      </c>
      <c r="E360" s="14">
        <v>44.23</v>
      </c>
      <c r="F360" s="14">
        <v>355</v>
      </c>
      <c r="G360" s="14">
        <v>197</v>
      </c>
      <c r="H360" s="14">
        <v>12</v>
      </c>
      <c r="I360" s="15">
        <v>4.0000000000000003E-17</v>
      </c>
      <c r="J360" s="14">
        <v>94.7</v>
      </c>
      <c r="K360" s="13" t="s">
        <v>504</v>
      </c>
    </row>
    <row r="361" spans="1:11">
      <c r="A361" s="12" t="s">
        <v>164</v>
      </c>
      <c r="B361" s="13" t="s">
        <v>847</v>
      </c>
      <c r="C361" s="13" t="s">
        <v>848</v>
      </c>
      <c r="D361" s="14">
        <v>25.96</v>
      </c>
      <c r="E361" s="14">
        <v>42.48</v>
      </c>
      <c r="F361" s="14">
        <v>339</v>
      </c>
      <c r="G361" s="14">
        <v>194</v>
      </c>
      <c r="H361" s="14">
        <v>12</v>
      </c>
      <c r="I361" s="15">
        <v>4.0000000000000003E-17</v>
      </c>
      <c r="J361" s="14">
        <v>94.4</v>
      </c>
      <c r="K361" s="13" t="s">
        <v>849</v>
      </c>
    </row>
    <row r="362" spans="1:11">
      <c r="A362" s="12" t="s">
        <v>164</v>
      </c>
      <c r="B362" s="13" t="s">
        <v>850</v>
      </c>
      <c r="C362" s="13" t="s">
        <v>851</v>
      </c>
      <c r="D362" s="14">
        <v>27.51</v>
      </c>
      <c r="E362" s="14">
        <v>40.24</v>
      </c>
      <c r="F362" s="14">
        <v>338</v>
      </c>
      <c r="G362" s="14">
        <v>196</v>
      </c>
      <c r="H362" s="14">
        <v>10</v>
      </c>
      <c r="I362" s="15">
        <v>4.0000000000000003E-17</v>
      </c>
      <c r="J362" s="14">
        <v>94.4</v>
      </c>
      <c r="K362" s="13" t="s">
        <v>256</v>
      </c>
    </row>
    <row r="363" spans="1:11">
      <c r="A363" s="12" t="s">
        <v>164</v>
      </c>
      <c r="B363" s="13" t="s">
        <v>852</v>
      </c>
      <c r="C363" s="13" t="s">
        <v>495</v>
      </c>
      <c r="D363" s="14">
        <v>26.11</v>
      </c>
      <c r="E363" s="14">
        <v>41.54</v>
      </c>
      <c r="F363" s="14">
        <v>337</v>
      </c>
      <c r="G363" s="14">
        <v>197</v>
      </c>
      <c r="H363" s="14">
        <v>11</v>
      </c>
      <c r="I363" s="15">
        <v>4.0000000000000003E-17</v>
      </c>
      <c r="J363" s="14">
        <v>94.4</v>
      </c>
      <c r="K363" s="13" t="s">
        <v>496</v>
      </c>
    </row>
    <row r="364" spans="1:11">
      <c r="A364" s="12" t="s">
        <v>164</v>
      </c>
      <c r="B364" s="13" t="s">
        <v>853</v>
      </c>
      <c r="C364" s="13" t="s">
        <v>854</v>
      </c>
      <c r="D364" s="14">
        <v>26.41</v>
      </c>
      <c r="E364" s="14">
        <v>41.25</v>
      </c>
      <c r="F364" s="14">
        <v>337</v>
      </c>
      <c r="G364" s="14">
        <v>196</v>
      </c>
      <c r="H364" s="14">
        <v>11</v>
      </c>
      <c r="I364" s="15">
        <v>4.0000000000000003E-17</v>
      </c>
      <c r="J364" s="14">
        <v>94.7</v>
      </c>
      <c r="K364" s="13" t="s">
        <v>496</v>
      </c>
    </row>
    <row r="365" spans="1:11">
      <c r="A365" s="12" t="s">
        <v>164</v>
      </c>
      <c r="B365" s="13" t="s">
        <v>855</v>
      </c>
      <c r="C365" s="13" t="s">
        <v>856</v>
      </c>
      <c r="D365" s="14">
        <v>26.11</v>
      </c>
      <c r="E365" s="14">
        <v>41.54</v>
      </c>
      <c r="F365" s="14">
        <v>337</v>
      </c>
      <c r="G365" s="14">
        <v>197</v>
      </c>
      <c r="H365" s="14">
        <v>11</v>
      </c>
      <c r="I365" s="15">
        <v>4.0000000000000003E-17</v>
      </c>
      <c r="J365" s="14">
        <v>94.4</v>
      </c>
      <c r="K365" s="13" t="s">
        <v>496</v>
      </c>
    </row>
    <row r="366" spans="1:11">
      <c r="A366" s="12" t="s">
        <v>164</v>
      </c>
      <c r="B366" s="13" t="s">
        <v>857</v>
      </c>
      <c r="C366" s="13" t="s">
        <v>858</v>
      </c>
      <c r="D366" s="14">
        <v>24.3</v>
      </c>
      <c r="E366" s="14">
        <v>37.15</v>
      </c>
      <c r="F366" s="14">
        <v>646</v>
      </c>
      <c r="G366" s="14">
        <v>346</v>
      </c>
      <c r="H366" s="14">
        <v>22</v>
      </c>
      <c r="I366" s="15">
        <v>4.9999999999999999E-17</v>
      </c>
      <c r="J366" s="14">
        <v>94.4</v>
      </c>
      <c r="K366" s="13" t="s">
        <v>327</v>
      </c>
    </row>
    <row r="367" spans="1:11">
      <c r="A367" s="12" t="s">
        <v>164</v>
      </c>
      <c r="B367" s="13" t="s">
        <v>859</v>
      </c>
      <c r="C367" s="13" t="s">
        <v>860</v>
      </c>
      <c r="D367" s="14">
        <v>25.66</v>
      </c>
      <c r="E367" s="14">
        <v>41.15</v>
      </c>
      <c r="F367" s="14">
        <v>452</v>
      </c>
      <c r="G367" s="14">
        <v>254</v>
      </c>
      <c r="H367" s="14">
        <v>19</v>
      </c>
      <c r="I367" s="15">
        <v>4.9999999999999999E-17</v>
      </c>
      <c r="J367" s="14">
        <v>94</v>
      </c>
      <c r="K367" s="13" t="s">
        <v>347</v>
      </c>
    </row>
    <row r="368" spans="1:11">
      <c r="A368" s="12" t="s">
        <v>164</v>
      </c>
      <c r="B368" s="13" t="s">
        <v>861</v>
      </c>
      <c r="C368" s="13" t="s">
        <v>862</v>
      </c>
      <c r="D368" s="14">
        <v>27.25</v>
      </c>
      <c r="E368" s="14">
        <v>45.5</v>
      </c>
      <c r="F368" s="14">
        <v>378</v>
      </c>
      <c r="G368" s="14">
        <v>214</v>
      </c>
      <c r="H368" s="14">
        <v>16</v>
      </c>
      <c r="I368" s="15">
        <v>4.9999999999999999E-17</v>
      </c>
      <c r="J368" s="14">
        <v>94</v>
      </c>
      <c r="K368" s="13" t="s">
        <v>863</v>
      </c>
    </row>
    <row r="369" spans="1:11">
      <c r="A369" s="12" t="s">
        <v>164</v>
      </c>
      <c r="B369" s="13" t="s">
        <v>864</v>
      </c>
      <c r="C369" s="13" t="s">
        <v>728</v>
      </c>
      <c r="D369" s="14">
        <v>27.3</v>
      </c>
      <c r="E369" s="14">
        <v>42.24</v>
      </c>
      <c r="F369" s="14">
        <v>348</v>
      </c>
      <c r="G369" s="14">
        <v>193</v>
      </c>
      <c r="H369" s="14">
        <v>12</v>
      </c>
      <c r="I369" s="15">
        <v>4.9999999999999999E-17</v>
      </c>
      <c r="J369" s="14">
        <v>94.4</v>
      </c>
      <c r="K369" s="13" t="s">
        <v>729</v>
      </c>
    </row>
    <row r="370" spans="1:11">
      <c r="A370" s="12" t="s">
        <v>164</v>
      </c>
      <c r="B370" s="13" t="s">
        <v>865</v>
      </c>
      <c r="C370" s="13" t="s">
        <v>866</v>
      </c>
      <c r="D370" s="14">
        <v>26.3</v>
      </c>
      <c r="E370" s="14">
        <v>41.91</v>
      </c>
      <c r="F370" s="14">
        <v>346</v>
      </c>
      <c r="G370" s="14">
        <v>201</v>
      </c>
      <c r="H370" s="14">
        <v>11</v>
      </c>
      <c r="I370" s="15">
        <v>4.9999999999999999E-17</v>
      </c>
      <c r="J370" s="14">
        <v>94.4</v>
      </c>
      <c r="K370" s="13" t="s">
        <v>496</v>
      </c>
    </row>
    <row r="371" spans="1:11">
      <c r="A371" s="12" t="s">
        <v>164</v>
      </c>
      <c r="B371" s="13" t="s">
        <v>867</v>
      </c>
      <c r="C371" s="13" t="s">
        <v>868</v>
      </c>
      <c r="D371" s="14">
        <v>27.73</v>
      </c>
      <c r="E371" s="14">
        <v>42.18</v>
      </c>
      <c r="F371" s="14">
        <v>339</v>
      </c>
      <c r="G371" s="14">
        <v>189</v>
      </c>
      <c r="H371" s="14">
        <v>13</v>
      </c>
      <c r="I371" s="15">
        <v>4.9999999999999999E-17</v>
      </c>
      <c r="J371" s="14">
        <v>94.4</v>
      </c>
      <c r="K371" s="13" t="s">
        <v>496</v>
      </c>
    </row>
    <row r="372" spans="1:11">
      <c r="A372" s="12" t="s">
        <v>164</v>
      </c>
      <c r="B372" s="13" t="s">
        <v>869</v>
      </c>
      <c r="C372" s="13" t="s">
        <v>870</v>
      </c>
      <c r="D372" s="14">
        <v>26.11</v>
      </c>
      <c r="E372" s="14">
        <v>41.54</v>
      </c>
      <c r="F372" s="14">
        <v>337</v>
      </c>
      <c r="G372" s="14">
        <v>197</v>
      </c>
      <c r="H372" s="14">
        <v>11</v>
      </c>
      <c r="I372" s="15">
        <v>4.9999999999999999E-17</v>
      </c>
      <c r="J372" s="14">
        <v>94.4</v>
      </c>
      <c r="K372" s="13" t="s">
        <v>496</v>
      </c>
    </row>
    <row r="373" spans="1:11">
      <c r="A373" s="12" t="s">
        <v>164</v>
      </c>
      <c r="B373" s="13" t="s">
        <v>871</v>
      </c>
      <c r="C373" s="13" t="s">
        <v>870</v>
      </c>
      <c r="D373" s="14">
        <v>26.11</v>
      </c>
      <c r="E373" s="14">
        <v>41.54</v>
      </c>
      <c r="F373" s="14">
        <v>337</v>
      </c>
      <c r="G373" s="14">
        <v>197</v>
      </c>
      <c r="H373" s="14">
        <v>11</v>
      </c>
      <c r="I373" s="15">
        <v>4.9999999999999999E-17</v>
      </c>
      <c r="J373" s="14">
        <v>94.4</v>
      </c>
      <c r="K373" s="13" t="s">
        <v>496</v>
      </c>
    </row>
    <row r="374" spans="1:11">
      <c r="A374" s="12" t="s">
        <v>164</v>
      </c>
      <c r="B374" s="13" t="s">
        <v>872</v>
      </c>
      <c r="C374" s="13" t="s">
        <v>870</v>
      </c>
      <c r="D374" s="14">
        <v>26.11</v>
      </c>
      <c r="E374" s="14">
        <v>41.54</v>
      </c>
      <c r="F374" s="14">
        <v>337</v>
      </c>
      <c r="G374" s="14">
        <v>197</v>
      </c>
      <c r="H374" s="14">
        <v>11</v>
      </c>
      <c r="I374" s="15">
        <v>4.9999999999999999E-17</v>
      </c>
      <c r="J374" s="14">
        <v>94.4</v>
      </c>
      <c r="K374" s="13" t="s">
        <v>496</v>
      </c>
    </row>
    <row r="375" spans="1:11">
      <c r="A375" s="12" t="s">
        <v>164</v>
      </c>
      <c r="B375" s="13" t="s">
        <v>873</v>
      </c>
      <c r="C375" s="13" t="s">
        <v>870</v>
      </c>
      <c r="D375" s="14">
        <v>26.11</v>
      </c>
      <c r="E375" s="14">
        <v>41.54</v>
      </c>
      <c r="F375" s="14">
        <v>337</v>
      </c>
      <c r="G375" s="14">
        <v>197</v>
      </c>
      <c r="H375" s="14">
        <v>11</v>
      </c>
      <c r="I375" s="15">
        <v>4.9999999999999999E-17</v>
      </c>
      <c r="J375" s="14">
        <v>94.4</v>
      </c>
      <c r="K375" s="13" t="s">
        <v>496</v>
      </c>
    </row>
    <row r="376" spans="1:11">
      <c r="A376" s="12" t="s">
        <v>164</v>
      </c>
      <c r="B376" s="13" t="s">
        <v>874</v>
      </c>
      <c r="C376" s="13" t="s">
        <v>875</v>
      </c>
      <c r="D376" s="14">
        <v>27.47</v>
      </c>
      <c r="E376" s="14">
        <v>40.74</v>
      </c>
      <c r="F376" s="14">
        <v>324</v>
      </c>
      <c r="G376" s="14">
        <v>179</v>
      </c>
      <c r="H376" s="14">
        <v>11</v>
      </c>
      <c r="I376" s="15">
        <v>4.9999999999999999E-17</v>
      </c>
      <c r="J376" s="14">
        <v>94.4</v>
      </c>
      <c r="K376" s="13" t="s">
        <v>876</v>
      </c>
    </row>
    <row r="377" spans="1:11">
      <c r="A377" s="12" t="s">
        <v>164</v>
      </c>
      <c r="B377" s="13" t="s">
        <v>877</v>
      </c>
      <c r="C377" s="13" t="s">
        <v>878</v>
      </c>
      <c r="D377" s="14">
        <v>24.02</v>
      </c>
      <c r="E377" s="14">
        <v>36.97</v>
      </c>
      <c r="F377" s="14">
        <v>641</v>
      </c>
      <c r="G377" s="14">
        <v>356</v>
      </c>
      <c r="H377" s="14">
        <v>21</v>
      </c>
      <c r="I377" s="15">
        <v>6.0000000000000001E-17</v>
      </c>
      <c r="J377" s="14">
        <v>94</v>
      </c>
      <c r="K377" s="13" t="s">
        <v>879</v>
      </c>
    </row>
    <row r="378" spans="1:11">
      <c r="A378" s="12" t="s">
        <v>164</v>
      </c>
      <c r="B378" s="13" t="s">
        <v>880</v>
      </c>
      <c r="C378" s="13" t="s">
        <v>881</v>
      </c>
      <c r="D378" s="14">
        <v>27.32</v>
      </c>
      <c r="E378" s="14">
        <v>45.35</v>
      </c>
      <c r="F378" s="14">
        <v>355</v>
      </c>
      <c r="G378" s="14">
        <v>203</v>
      </c>
      <c r="H378" s="14">
        <v>14</v>
      </c>
      <c r="I378" s="15">
        <v>6.0000000000000001E-17</v>
      </c>
      <c r="J378" s="14">
        <v>94</v>
      </c>
      <c r="K378" s="13" t="s">
        <v>819</v>
      </c>
    </row>
    <row r="379" spans="1:11">
      <c r="A379" s="12" t="s">
        <v>164</v>
      </c>
      <c r="B379" s="13" t="s">
        <v>882</v>
      </c>
      <c r="C379" s="13" t="s">
        <v>883</v>
      </c>
      <c r="D379" s="14">
        <v>25.28</v>
      </c>
      <c r="E379" s="14">
        <v>43.47</v>
      </c>
      <c r="F379" s="14">
        <v>352</v>
      </c>
      <c r="G379" s="14">
        <v>210</v>
      </c>
      <c r="H379" s="14">
        <v>12</v>
      </c>
      <c r="I379" s="15">
        <v>6.0000000000000001E-17</v>
      </c>
      <c r="J379" s="14">
        <v>94</v>
      </c>
      <c r="K379" s="13" t="s">
        <v>672</v>
      </c>
    </row>
    <row r="380" spans="1:11">
      <c r="A380" s="12" t="s">
        <v>164</v>
      </c>
      <c r="B380" s="13" t="s">
        <v>884</v>
      </c>
      <c r="C380" s="13" t="s">
        <v>885</v>
      </c>
      <c r="D380" s="14">
        <v>27.06</v>
      </c>
      <c r="E380" s="14">
        <v>41.76</v>
      </c>
      <c r="F380" s="14">
        <v>340</v>
      </c>
      <c r="G380" s="14">
        <v>197</v>
      </c>
      <c r="H380" s="14">
        <v>10</v>
      </c>
      <c r="I380" s="15">
        <v>6.0000000000000001E-17</v>
      </c>
      <c r="J380" s="14">
        <v>94</v>
      </c>
      <c r="K380" s="13" t="s">
        <v>327</v>
      </c>
    </row>
    <row r="381" spans="1:11">
      <c r="A381" s="12" t="s">
        <v>164</v>
      </c>
      <c r="B381" s="13" t="s">
        <v>886</v>
      </c>
      <c r="C381" s="13" t="s">
        <v>887</v>
      </c>
      <c r="D381" s="14">
        <v>29.29</v>
      </c>
      <c r="E381" s="14">
        <v>45.86</v>
      </c>
      <c r="F381" s="14">
        <v>338</v>
      </c>
      <c r="G381" s="14">
        <v>185</v>
      </c>
      <c r="H381" s="14">
        <v>15</v>
      </c>
      <c r="I381" s="15">
        <v>6.0000000000000001E-17</v>
      </c>
      <c r="J381" s="14">
        <v>94</v>
      </c>
      <c r="K381" s="13" t="s">
        <v>271</v>
      </c>
    </row>
    <row r="382" spans="1:11">
      <c r="A382" s="12" t="s">
        <v>164</v>
      </c>
      <c r="B382" s="13" t="s">
        <v>888</v>
      </c>
      <c r="C382" s="13" t="s">
        <v>495</v>
      </c>
      <c r="D382" s="14">
        <v>26.41</v>
      </c>
      <c r="E382" s="14">
        <v>41.54</v>
      </c>
      <c r="F382" s="14">
        <v>337</v>
      </c>
      <c r="G382" s="14">
        <v>196</v>
      </c>
      <c r="H382" s="14">
        <v>11</v>
      </c>
      <c r="I382" s="15">
        <v>6.0000000000000001E-17</v>
      </c>
      <c r="J382" s="14">
        <v>94</v>
      </c>
      <c r="K382" s="13" t="s">
        <v>496</v>
      </c>
    </row>
    <row r="383" spans="1:11">
      <c r="A383" s="12" t="s">
        <v>164</v>
      </c>
      <c r="B383" s="13" t="s">
        <v>889</v>
      </c>
      <c r="C383" s="13" t="s">
        <v>860</v>
      </c>
      <c r="D383" s="14">
        <v>25.66</v>
      </c>
      <c r="E383" s="14">
        <v>41.37</v>
      </c>
      <c r="F383" s="14">
        <v>452</v>
      </c>
      <c r="G383" s="14">
        <v>254</v>
      </c>
      <c r="H383" s="14">
        <v>19</v>
      </c>
      <c r="I383" s="15">
        <v>7.0000000000000003E-17</v>
      </c>
      <c r="J383" s="14">
        <v>94</v>
      </c>
      <c r="K383" s="13" t="s">
        <v>347</v>
      </c>
    </row>
    <row r="384" spans="1:11">
      <c r="A384" s="12" t="s">
        <v>164</v>
      </c>
      <c r="B384" s="13" t="s">
        <v>890</v>
      </c>
      <c r="C384" s="13" t="s">
        <v>891</v>
      </c>
      <c r="D384" s="14">
        <v>28.01</v>
      </c>
      <c r="E384" s="14">
        <v>45.94</v>
      </c>
      <c r="F384" s="14">
        <v>357</v>
      </c>
      <c r="G384" s="14">
        <v>201</v>
      </c>
      <c r="H384" s="14">
        <v>16</v>
      </c>
      <c r="I384" s="15">
        <v>7.0000000000000003E-17</v>
      </c>
      <c r="J384" s="14">
        <v>93.6</v>
      </c>
      <c r="K384" s="13" t="s">
        <v>892</v>
      </c>
    </row>
    <row r="385" spans="1:11">
      <c r="A385" s="12" t="s">
        <v>164</v>
      </c>
      <c r="B385" s="13" t="s">
        <v>893</v>
      </c>
      <c r="C385" s="13" t="s">
        <v>894</v>
      </c>
      <c r="D385" s="14">
        <v>26.01</v>
      </c>
      <c r="E385" s="14">
        <v>45.09</v>
      </c>
      <c r="F385" s="14">
        <v>346</v>
      </c>
      <c r="G385" s="14">
        <v>205</v>
      </c>
      <c r="H385" s="14">
        <v>12</v>
      </c>
      <c r="I385" s="15">
        <v>7.0000000000000003E-17</v>
      </c>
      <c r="J385" s="14">
        <v>93.6</v>
      </c>
      <c r="K385" s="13" t="s">
        <v>895</v>
      </c>
    </row>
    <row r="386" spans="1:11">
      <c r="A386" s="12" t="s">
        <v>164</v>
      </c>
      <c r="B386" s="13" t="s">
        <v>896</v>
      </c>
      <c r="C386" s="13" t="s">
        <v>897</v>
      </c>
      <c r="D386" s="14">
        <v>27.39</v>
      </c>
      <c r="E386" s="14">
        <v>40.96</v>
      </c>
      <c r="F386" s="14">
        <v>376</v>
      </c>
      <c r="G386" s="14">
        <v>207</v>
      </c>
      <c r="H386" s="14">
        <v>16</v>
      </c>
      <c r="I386" s="15">
        <v>8.0000000000000006E-17</v>
      </c>
      <c r="J386" s="14">
        <v>93.6</v>
      </c>
      <c r="K386" s="13" t="s">
        <v>898</v>
      </c>
    </row>
    <row r="387" spans="1:11">
      <c r="A387" s="12" t="s">
        <v>164</v>
      </c>
      <c r="B387" s="13" t="s">
        <v>899</v>
      </c>
      <c r="C387" s="13" t="s">
        <v>900</v>
      </c>
      <c r="D387" s="14">
        <v>27</v>
      </c>
      <c r="E387" s="14">
        <v>43.03</v>
      </c>
      <c r="F387" s="14">
        <v>337</v>
      </c>
      <c r="G387" s="14">
        <v>194</v>
      </c>
      <c r="H387" s="14">
        <v>13</v>
      </c>
      <c r="I387" s="15">
        <v>8.0000000000000006E-17</v>
      </c>
      <c r="J387" s="14">
        <v>93.6</v>
      </c>
      <c r="K387" s="13" t="s">
        <v>496</v>
      </c>
    </row>
    <row r="388" spans="1:11">
      <c r="A388" s="12" t="s">
        <v>164</v>
      </c>
      <c r="B388" s="13" t="s">
        <v>901</v>
      </c>
      <c r="C388" s="13" t="s">
        <v>902</v>
      </c>
      <c r="D388" s="14">
        <v>27.07</v>
      </c>
      <c r="E388" s="14">
        <v>43.02</v>
      </c>
      <c r="F388" s="14">
        <v>351</v>
      </c>
      <c r="G388" s="14">
        <v>200</v>
      </c>
      <c r="H388" s="14">
        <v>13</v>
      </c>
      <c r="I388" s="15">
        <v>8.9999999999999996E-17</v>
      </c>
      <c r="J388" s="14">
        <v>93.6</v>
      </c>
      <c r="K388" s="13" t="s">
        <v>903</v>
      </c>
    </row>
    <row r="389" spans="1:11">
      <c r="A389" s="12" t="s">
        <v>164</v>
      </c>
      <c r="B389" s="13" t="s">
        <v>904</v>
      </c>
      <c r="C389" s="13" t="s">
        <v>905</v>
      </c>
      <c r="D389" s="14">
        <v>22.4</v>
      </c>
      <c r="E389" s="14">
        <v>39.82</v>
      </c>
      <c r="F389" s="14">
        <v>683</v>
      </c>
      <c r="G389" s="14">
        <v>401</v>
      </c>
      <c r="H389" s="14">
        <v>26</v>
      </c>
      <c r="I389" s="15">
        <v>9.9999999999999998E-17</v>
      </c>
      <c r="J389" s="14">
        <v>93.2</v>
      </c>
      <c r="K389" s="13" t="s">
        <v>906</v>
      </c>
    </row>
    <row r="390" spans="1:11">
      <c r="A390" s="12" t="s">
        <v>164</v>
      </c>
      <c r="B390" s="13" t="s">
        <v>907</v>
      </c>
      <c r="C390" s="13" t="s">
        <v>860</v>
      </c>
      <c r="D390" s="14">
        <v>25.66</v>
      </c>
      <c r="E390" s="14">
        <v>41.37</v>
      </c>
      <c r="F390" s="14">
        <v>452</v>
      </c>
      <c r="G390" s="14">
        <v>254</v>
      </c>
      <c r="H390" s="14">
        <v>19</v>
      </c>
      <c r="I390" s="15">
        <v>9.9999999999999998E-17</v>
      </c>
      <c r="J390" s="14">
        <v>92.8</v>
      </c>
      <c r="K390" s="13" t="s">
        <v>347</v>
      </c>
    </row>
    <row r="391" spans="1:11">
      <c r="A391" s="12" t="s">
        <v>164</v>
      </c>
      <c r="B391" s="13" t="s">
        <v>908</v>
      </c>
      <c r="C391" s="13" t="s">
        <v>860</v>
      </c>
      <c r="D391" s="14">
        <v>25.22</v>
      </c>
      <c r="E391" s="14">
        <v>41.15</v>
      </c>
      <c r="F391" s="14">
        <v>452</v>
      </c>
      <c r="G391" s="14">
        <v>256</v>
      </c>
      <c r="H391" s="14">
        <v>19</v>
      </c>
      <c r="I391" s="15">
        <v>9.9999999999999998E-17</v>
      </c>
      <c r="J391" s="14">
        <v>92.8</v>
      </c>
      <c r="K391" s="13" t="s">
        <v>347</v>
      </c>
    </row>
    <row r="392" spans="1:11">
      <c r="A392" s="12" t="s">
        <v>164</v>
      </c>
      <c r="B392" s="13" t="s">
        <v>909</v>
      </c>
      <c r="C392" s="13" t="s">
        <v>910</v>
      </c>
      <c r="D392" s="14">
        <v>24.8</v>
      </c>
      <c r="E392" s="14">
        <v>40.21</v>
      </c>
      <c r="F392" s="14">
        <v>383</v>
      </c>
      <c r="G392" s="14">
        <v>234</v>
      </c>
      <c r="H392" s="14">
        <v>13</v>
      </c>
      <c r="I392" s="15">
        <v>9.9999999999999998E-17</v>
      </c>
      <c r="J392" s="14">
        <v>93.2</v>
      </c>
      <c r="K392" s="13" t="s">
        <v>911</v>
      </c>
    </row>
    <row r="393" spans="1:11">
      <c r="A393" s="12" t="s">
        <v>164</v>
      </c>
      <c r="B393" s="13" t="s">
        <v>912</v>
      </c>
      <c r="C393" s="13" t="s">
        <v>843</v>
      </c>
      <c r="D393" s="14">
        <v>26.74</v>
      </c>
      <c r="E393" s="14">
        <v>42.06</v>
      </c>
      <c r="F393" s="14">
        <v>359</v>
      </c>
      <c r="G393" s="14">
        <v>208</v>
      </c>
      <c r="H393" s="14">
        <v>13</v>
      </c>
      <c r="I393" s="15">
        <v>9.9999999999999998E-17</v>
      </c>
      <c r="J393" s="14">
        <v>92.8</v>
      </c>
      <c r="K393" s="13" t="s">
        <v>844</v>
      </c>
    </row>
    <row r="394" spans="1:11">
      <c r="A394" s="12" t="s">
        <v>164</v>
      </c>
      <c r="B394" s="13" t="s">
        <v>913</v>
      </c>
      <c r="C394" s="13" t="s">
        <v>914</v>
      </c>
      <c r="D394" s="14">
        <v>25.5</v>
      </c>
      <c r="E394" s="14">
        <v>41.64</v>
      </c>
      <c r="F394" s="14">
        <v>353</v>
      </c>
      <c r="G394" s="14">
        <v>215</v>
      </c>
      <c r="H394" s="14">
        <v>10</v>
      </c>
      <c r="I394" s="15">
        <v>9.9999999999999998E-17</v>
      </c>
      <c r="J394" s="14">
        <v>93.2</v>
      </c>
      <c r="K394" s="13" t="s">
        <v>915</v>
      </c>
    </row>
    <row r="395" spans="1:11">
      <c r="A395" s="12" t="s">
        <v>164</v>
      </c>
      <c r="B395" s="13" t="s">
        <v>916</v>
      </c>
      <c r="C395" s="13" t="s">
        <v>902</v>
      </c>
      <c r="D395" s="14">
        <v>27.07</v>
      </c>
      <c r="E395" s="14">
        <v>43.02</v>
      </c>
      <c r="F395" s="14">
        <v>351</v>
      </c>
      <c r="G395" s="14">
        <v>200</v>
      </c>
      <c r="H395" s="14">
        <v>13</v>
      </c>
      <c r="I395" s="15">
        <v>9.9999999999999998E-17</v>
      </c>
      <c r="J395" s="14">
        <v>93.2</v>
      </c>
      <c r="K395" s="13" t="s">
        <v>903</v>
      </c>
    </row>
    <row r="396" spans="1:11">
      <c r="A396" s="12" t="s">
        <v>164</v>
      </c>
      <c r="B396" s="13" t="s">
        <v>917</v>
      </c>
      <c r="C396" s="13" t="s">
        <v>918</v>
      </c>
      <c r="D396" s="14">
        <v>27.07</v>
      </c>
      <c r="E396" s="14">
        <v>43.02</v>
      </c>
      <c r="F396" s="14">
        <v>351</v>
      </c>
      <c r="G396" s="14">
        <v>200</v>
      </c>
      <c r="H396" s="14">
        <v>13</v>
      </c>
      <c r="I396" s="15">
        <v>9.9999999999999998E-17</v>
      </c>
      <c r="J396" s="14">
        <v>93.2</v>
      </c>
      <c r="K396" s="13" t="s">
        <v>919</v>
      </c>
    </row>
    <row r="397" spans="1:11">
      <c r="A397" s="12" t="s">
        <v>164</v>
      </c>
      <c r="B397" s="13" t="s">
        <v>920</v>
      </c>
      <c r="C397" s="13" t="s">
        <v>902</v>
      </c>
      <c r="D397" s="14">
        <v>27.07</v>
      </c>
      <c r="E397" s="14">
        <v>43.02</v>
      </c>
      <c r="F397" s="14">
        <v>351</v>
      </c>
      <c r="G397" s="14">
        <v>200</v>
      </c>
      <c r="H397" s="14">
        <v>13</v>
      </c>
      <c r="I397" s="15">
        <v>9.9999999999999998E-17</v>
      </c>
      <c r="J397" s="14">
        <v>92.8</v>
      </c>
      <c r="K397" s="13" t="s">
        <v>903</v>
      </c>
    </row>
    <row r="398" spans="1:11">
      <c r="A398" s="12" t="s">
        <v>164</v>
      </c>
      <c r="B398" s="13" t="s">
        <v>921</v>
      </c>
      <c r="C398" s="13" t="s">
        <v>891</v>
      </c>
      <c r="D398" s="14">
        <v>27.79</v>
      </c>
      <c r="E398" s="14">
        <v>44.7</v>
      </c>
      <c r="F398" s="14">
        <v>349</v>
      </c>
      <c r="G398" s="14">
        <v>198</v>
      </c>
      <c r="H398" s="14">
        <v>14</v>
      </c>
      <c r="I398" s="15">
        <v>9.9999999999999998E-17</v>
      </c>
      <c r="J398" s="14">
        <v>92.8</v>
      </c>
      <c r="K398" s="13" t="s">
        <v>892</v>
      </c>
    </row>
    <row r="399" spans="1:11">
      <c r="A399" s="12" t="s">
        <v>164</v>
      </c>
      <c r="B399" s="13" t="s">
        <v>922</v>
      </c>
      <c r="C399" s="13" t="s">
        <v>923</v>
      </c>
      <c r="D399" s="14">
        <v>27.09</v>
      </c>
      <c r="E399" s="14">
        <v>43.8</v>
      </c>
      <c r="F399" s="14">
        <v>347</v>
      </c>
      <c r="G399" s="14">
        <v>191</v>
      </c>
      <c r="H399" s="14">
        <v>13</v>
      </c>
      <c r="I399" s="15">
        <v>9.9999999999999998E-17</v>
      </c>
      <c r="J399" s="14">
        <v>92.8</v>
      </c>
      <c r="K399" s="13" t="s">
        <v>924</v>
      </c>
    </row>
    <row r="400" spans="1:11">
      <c r="A400" s="12" t="s">
        <v>164</v>
      </c>
      <c r="B400" s="13" t="s">
        <v>925</v>
      </c>
      <c r="C400" s="13" t="s">
        <v>460</v>
      </c>
      <c r="D400" s="14">
        <v>27.62</v>
      </c>
      <c r="E400" s="14">
        <v>41.86</v>
      </c>
      <c r="F400" s="14">
        <v>344</v>
      </c>
      <c r="G400" s="14">
        <v>186</v>
      </c>
      <c r="H400" s="14">
        <v>13</v>
      </c>
      <c r="I400" s="15">
        <v>9.9999999999999998E-17</v>
      </c>
      <c r="J400" s="14">
        <v>93.2</v>
      </c>
      <c r="K400" s="13" t="s">
        <v>292</v>
      </c>
    </row>
    <row r="401" spans="1:11">
      <c r="A401" s="12" t="s">
        <v>164</v>
      </c>
      <c r="B401" s="13" t="s">
        <v>926</v>
      </c>
      <c r="C401" s="13" t="s">
        <v>643</v>
      </c>
      <c r="D401" s="14">
        <v>27.78</v>
      </c>
      <c r="E401" s="14">
        <v>43.86</v>
      </c>
      <c r="F401" s="14">
        <v>342</v>
      </c>
      <c r="G401" s="14">
        <v>189</v>
      </c>
      <c r="H401" s="14">
        <v>15</v>
      </c>
      <c r="I401" s="15">
        <v>9.9999999999999998E-17</v>
      </c>
      <c r="J401" s="14">
        <v>93.2</v>
      </c>
      <c r="K401" s="13" t="s">
        <v>418</v>
      </c>
    </row>
    <row r="402" spans="1:11">
      <c r="A402" s="12" t="s">
        <v>164</v>
      </c>
      <c r="B402" s="13" t="s">
        <v>927</v>
      </c>
      <c r="C402" s="13" t="s">
        <v>928</v>
      </c>
      <c r="D402" s="14">
        <v>29.91</v>
      </c>
      <c r="E402" s="14">
        <v>42.82</v>
      </c>
      <c r="F402" s="14">
        <v>341</v>
      </c>
      <c r="G402" s="14">
        <v>180</v>
      </c>
      <c r="H402" s="14">
        <v>14</v>
      </c>
      <c r="I402" s="15">
        <v>9.9999999999999998E-17</v>
      </c>
      <c r="J402" s="14">
        <v>93.2</v>
      </c>
      <c r="K402" s="13" t="s">
        <v>929</v>
      </c>
    </row>
    <row r="403" spans="1:11">
      <c r="A403" s="12" t="s">
        <v>164</v>
      </c>
      <c r="B403" s="13" t="s">
        <v>930</v>
      </c>
      <c r="C403" s="13" t="s">
        <v>639</v>
      </c>
      <c r="D403" s="14">
        <v>27.14</v>
      </c>
      <c r="E403" s="14">
        <v>43.07</v>
      </c>
      <c r="F403" s="14">
        <v>339</v>
      </c>
      <c r="G403" s="14">
        <v>196</v>
      </c>
      <c r="H403" s="14">
        <v>12</v>
      </c>
      <c r="I403" s="15">
        <v>9.9999999999999998E-17</v>
      </c>
      <c r="J403" s="14">
        <v>92.8</v>
      </c>
      <c r="K403" s="13" t="s">
        <v>195</v>
      </c>
    </row>
    <row r="404" spans="1:11">
      <c r="A404" s="12" t="s">
        <v>164</v>
      </c>
      <c r="B404" s="13" t="s">
        <v>931</v>
      </c>
      <c r="C404" s="13" t="s">
        <v>495</v>
      </c>
      <c r="D404" s="14">
        <v>26.11</v>
      </c>
      <c r="E404" s="14">
        <v>41.54</v>
      </c>
      <c r="F404" s="14">
        <v>337</v>
      </c>
      <c r="G404" s="14">
        <v>197</v>
      </c>
      <c r="H404" s="14">
        <v>11</v>
      </c>
      <c r="I404" s="15">
        <v>9.9999999999999998E-17</v>
      </c>
      <c r="J404" s="14">
        <v>93.2</v>
      </c>
      <c r="K404" s="13" t="s">
        <v>496</v>
      </c>
    </row>
    <row r="405" spans="1:11">
      <c r="A405" s="12" t="s">
        <v>164</v>
      </c>
      <c r="B405" s="13" t="s">
        <v>932</v>
      </c>
      <c r="C405" s="13" t="s">
        <v>933</v>
      </c>
      <c r="D405" s="14">
        <v>26.41</v>
      </c>
      <c r="E405" s="14">
        <v>43.32</v>
      </c>
      <c r="F405" s="14">
        <v>337</v>
      </c>
      <c r="G405" s="14">
        <v>196</v>
      </c>
      <c r="H405" s="14">
        <v>13</v>
      </c>
      <c r="I405" s="15">
        <v>9.9999999999999998E-17</v>
      </c>
      <c r="J405" s="14">
        <v>93.2</v>
      </c>
      <c r="K405" s="13" t="s">
        <v>934</v>
      </c>
    </row>
    <row r="406" spans="1:11">
      <c r="A406" s="12" t="s">
        <v>164</v>
      </c>
      <c r="B406" s="13" t="s">
        <v>935</v>
      </c>
      <c r="C406" s="13" t="s">
        <v>936</v>
      </c>
      <c r="D406" s="14">
        <v>24.36</v>
      </c>
      <c r="E406" s="14">
        <v>39.549999999999997</v>
      </c>
      <c r="F406" s="14">
        <v>665</v>
      </c>
      <c r="G406" s="14">
        <v>365</v>
      </c>
      <c r="H406" s="14">
        <v>29</v>
      </c>
      <c r="I406" s="15">
        <v>2E-16</v>
      </c>
      <c r="J406" s="14">
        <v>92.8</v>
      </c>
      <c r="K406" s="13" t="s">
        <v>937</v>
      </c>
    </row>
    <row r="407" spans="1:11">
      <c r="A407" s="12" t="s">
        <v>164</v>
      </c>
      <c r="B407" s="13" t="s">
        <v>938</v>
      </c>
      <c r="C407" s="13" t="s">
        <v>939</v>
      </c>
      <c r="D407" s="14">
        <v>25.96</v>
      </c>
      <c r="E407" s="14">
        <v>37.69</v>
      </c>
      <c r="F407" s="14">
        <v>520</v>
      </c>
      <c r="G407" s="14">
        <v>284</v>
      </c>
      <c r="H407" s="14">
        <v>19</v>
      </c>
      <c r="I407" s="15">
        <v>2E-16</v>
      </c>
      <c r="J407" s="14">
        <v>92.4</v>
      </c>
      <c r="K407" s="13" t="s">
        <v>837</v>
      </c>
    </row>
    <row r="408" spans="1:11">
      <c r="A408" s="12" t="s">
        <v>164</v>
      </c>
      <c r="B408" s="13" t="s">
        <v>940</v>
      </c>
      <c r="C408" s="13" t="s">
        <v>860</v>
      </c>
      <c r="D408" s="14">
        <v>25.44</v>
      </c>
      <c r="E408" s="14">
        <v>41.37</v>
      </c>
      <c r="F408" s="14">
        <v>452</v>
      </c>
      <c r="G408" s="14">
        <v>255</v>
      </c>
      <c r="H408" s="14">
        <v>19</v>
      </c>
      <c r="I408" s="15">
        <v>2E-16</v>
      </c>
      <c r="J408" s="14">
        <v>92</v>
      </c>
      <c r="K408" s="13" t="s">
        <v>347</v>
      </c>
    </row>
    <row r="409" spans="1:11">
      <c r="A409" s="12" t="s">
        <v>164</v>
      </c>
      <c r="B409" s="13" t="s">
        <v>941</v>
      </c>
      <c r="C409" s="13" t="s">
        <v>942</v>
      </c>
      <c r="D409" s="14">
        <v>26.11</v>
      </c>
      <c r="E409" s="14">
        <v>44.44</v>
      </c>
      <c r="F409" s="14">
        <v>360</v>
      </c>
      <c r="G409" s="14">
        <v>224</v>
      </c>
      <c r="H409" s="14">
        <v>15</v>
      </c>
      <c r="I409" s="15">
        <v>2E-16</v>
      </c>
      <c r="J409" s="14">
        <v>92.8</v>
      </c>
      <c r="K409" s="13" t="s">
        <v>943</v>
      </c>
    </row>
    <row r="410" spans="1:11">
      <c r="A410" s="12" t="s">
        <v>164</v>
      </c>
      <c r="B410" s="13" t="s">
        <v>944</v>
      </c>
      <c r="C410" s="13" t="s">
        <v>945</v>
      </c>
      <c r="D410" s="14">
        <v>25.85</v>
      </c>
      <c r="E410" s="14">
        <v>44.6</v>
      </c>
      <c r="F410" s="14">
        <v>352</v>
      </c>
      <c r="G410" s="14">
        <v>204</v>
      </c>
      <c r="H410" s="14">
        <v>14</v>
      </c>
      <c r="I410" s="15">
        <v>2E-16</v>
      </c>
      <c r="J410" s="14">
        <v>92.4</v>
      </c>
      <c r="K410" s="13" t="s">
        <v>245</v>
      </c>
    </row>
    <row r="411" spans="1:11">
      <c r="A411" s="12" t="s">
        <v>164</v>
      </c>
      <c r="B411" s="13" t="s">
        <v>946</v>
      </c>
      <c r="C411" s="13" t="s">
        <v>947</v>
      </c>
      <c r="D411" s="14">
        <v>26.5</v>
      </c>
      <c r="E411" s="14">
        <v>41.03</v>
      </c>
      <c r="F411" s="14">
        <v>351</v>
      </c>
      <c r="G411" s="14">
        <v>201</v>
      </c>
      <c r="H411" s="14">
        <v>12</v>
      </c>
      <c r="I411" s="15">
        <v>2E-16</v>
      </c>
      <c r="J411" s="14">
        <v>92.8</v>
      </c>
      <c r="K411" s="13" t="s">
        <v>753</v>
      </c>
    </row>
    <row r="412" spans="1:11">
      <c r="A412" s="12" t="s">
        <v>164</v>
      </c>
      <c r="B412" s="13" t="s">
        <v>948</v>
      </c>
      <c r="C412" s="13" t="s">
        <v>949</v>
      </c>
      <c r="D412" s="14">
        <v>26.44</v>
      </c>
      <c r="E412" s="14">
        <v>42.24</v>
      </c>
      <c r="F412" s="14">
        <v>348</v>
      </c>
      <c r="G412" s="14">
        <v>194</v>
      </c>
      <c r="H412" s="14">
        <v>12</v>
      </c>
      <c r="I412" s="15">
        <v>2E-16</v>
      </c>
      <c r="J412" s="14">
        <v>92.4</v>
      </c>
      <c r="K412" s="13" t="s">
        <v>183</v>
      </c>
    </row>
    <row r="413" spans="1:11">
      <c r="A413" s="12" t="s">
        <v>164</v>
      </c>
      <c r="B413" s="13" t="s">
        <v>950</v>
      </c>
      <c r="C413" s="13" t="s">
        <v>951</v>
      </c>
      <c r="D413" s="14">
        <v>27.3</v>
      </c>
      <c r="E413" s="14">
        <v>40.229999999999997</v>
      </c>
      <c r="F413" s="14">
        <v>348</v>
      </c>
      <c r="G413" s="14">
        <v>187</v>
      </c>
      <c r="H413" s="14">
        <v>11</v>
      </c>
      <c r="I413" s="15">
        <v>2E-16</v>
      </c>
      <c r="J413" s="14">
        <v>92</v>
      </c>
      <c r="K413" s="13" t="s">
        <v>501</v>
      </c>
    </row>
    <row r="414" spans="1:11">
      <c r="A414" s="12" t="s">
        <v>164</v>
      </c>
      <c r="B414" s="13" t="s">
        <v>952</v>
      </c>
      <c r="C414" s="13" t="s">
        <v>953</v>
      </c>
      <c r="D414" s="14">
        <v>25.72</v>
      </c>
      <c r="E414" s="14">
        <v>41.91</v>
      </c>
      <c r="F414" s="14">
        <v>346</v>
      </c>
      <c r="G414" s="14">
        <v>203</v>
      </c>
      <c r="H414" s="14">
        <v>11</v>
      </c>
      <c r="I414" s="15">
        <v>2E-16</v>
      </c>
      <c r="J414" s="14">
        <v>92.4</v>
      </c>
      <c r="K414" s="13" t="s">
        <v>496</v>
      </c>
    </row>
    <row r="415" spans="1:11">
      <c r="A415" s="12" t="s">
        <v>164</v>
      </c>
      <c r="B415" s="13" t="s">
        <v>954</v>
      </c>
      <c r="C415" s="13" t="s">
        <v>955</v>
      </c>
      <c r="D415" s="14">
        <v>25.51</v>
      </c>
      <c r="E415" s="14">
        <v>42.61</v>
      </c>
      <c r="F415" s="14">
        <v>345</v>
      </c>
      <c r="G415" s="14">
        <v>205</v>
      </c>
      <c r="H415" s="14">
        <v>11</v>
      </c>
      <c r="I415" s="15">
        <v>2E-16</v>
      </c>
      <c r="J415" s="14">
        <v>92.4</v>
      </c>
      <c r="K415" s="13" t="s">
        <v>407</v>
      </c>
    </row>
    <row r="416" spans="1:11">
      <c r="A416" s="12" t="s">
        <v>164</v>
      </c>
      <c r="B416" s="13" t="s">
        <v>956</v>
      </c>
      <c r="C416" s="13" t="s">
        <v>957</v>
      </c>
      <c r="D416" s="14">
        <v>27.78</v>
      </c>
      <c r="E416" s="14">
        <v>43.57</v>
      </c>
      <c r="F416" s="14">
        <v>342</v>
      </c>
      <c r="G416" s="14">
        <v>189</v>
      </c>
      <c r="H416" s="14">
        <v>14</v>
      </c>
      <c r="I416" s="15">
        <v>2E-16</v>
      </c>
      <c r="J416" s="14">
        <v>92.4</v>
      </c>
      <c r="K416" s="13" t="s">
        <v>418</v>
      </c>
    </row>
    <row r="417" spans="1:11">
      <c r="A417" s="12" t="s">
        <v>164</v>
      </c>
      <c r="B417" s="13" t="s">
        <v>958</v>
      </c>
      <c r="C417" s="13" t="s">
        <v>959</v>
      </c>
      <c r="D417" s="14">
        <v>26.76</v>
      </c>
      <c r="E417" s="14">
        <v>42.94</v>
      </c>
      <c r="F417" s="14">
        <v>340</v>
      </c>
      <c r="G417" s="14">
        <v>191</v>
      </c>
      <c r="H417" s="14">
        <v>14</v>
      </c>
      <c r="I417" s="15">
        <v>2E-16</v>
      </c>
      <c r="J417" s="14">
        <v>92.4</v>
      </c>
      <c r="K417" s="13" t="s">
        <v>418</v>
      </c>
    </row>
    <row r="418" spans="1:11">
      <c r="A418" s="12" t="s">
        <v>164</v>
      </c>
      <c r="B418" s="13" t="s">
        <v>960</v>
      </c>
      <c r="C418" s="13" t="s">
        <v>832</v>
      </c>
      <c r="D418" s="14">
        <v>24.66</v>
      </c>
      <c r="E418" s="14">
        <v>43.43</v>
      </c>
      <c r="F418" s="14">
        <v>373</v>
      </c>
      <c r="G418" s="14">
        <v>220</v>
      </c>
      <c r="H418" s="14">
        <v>12</v>
      </c>
      <c r="I418" s="15">
        <v>2E-16</v>
      </c>
      <c r="J418" s="14">
        <v>93.6</v>
      </c>
      <c r="K418" s="13" t="s">
        <v>961</v>
      </c>
    </row>
    <row r="419" spans="1:11">
      <c r="A419" s="12" t="s">
        <v>164</v>
      </c>
      <c r="B419" s="13" t="s">
        <v>962</v>
      </c>
      <c r="C419" s="13" t="s">
        <v>747</v>
      </c>
      <c r="D419" s="14">
        <v>24.92</v>
      </c>
      <c r="E419" s="14">
        <v>37.61</v>
      </c>
      <c r="F419" s="14">
        <v>662</v>
      </c>
      <c r="G419" s="14">
        <v>347</v>
      </c>
      <c r="H419" s="14">
        <v>26</v>
      </c>
      <c r="I419" s="15">
        <v>2.9999999999999999E-16</v>
      </c>
      <c r="J419" s="14">
        <v>92</v>
      </c>
      <c r="K419" s="13" t="s">
        <v>748</v>
      </c>
    </row>
    <row r="420" spans="1:11">
      <c r="A420" s="12" t="s">
        <v>164</v>
      </c>
      <c r="B420" s="13" t="s">
        <v>963</v>
      </c>
      <c r="C420" s="13" t="s">
        <v>964</v>
      </c>
      <c r="D420" s="14">
        <v>25.22</v>
      </c>
      <c r="E420" s="14">
        <v>40.93</v>
      </c>
      <c r="F420" s="14">
        <v>452</v>
      </c>
      <c r="G420" s="14">
        <v>256</v>
      </c>
      <c r="H420" s="14">
        <v>19</v>
      </c>
      <c r="I420" s="15">
        <v>2.9999999999999999E-16</v>
      </c>
      <c r="J420" s="14">
        <v>91.7</v>
      </c>
      <c r="K420" s="13" t="s">
        <v>965</v>
      </c>
    </row>
    <row r="421" spans="1:11">
      <c r="A421" s="12" t="s">
        <v>164</v>
      </c>
      <c r="B421" s="13" t="s">
        <v>966</v>
      </c>
      <c r="C421" s="13" t="s">
        <v>967</v>
      </c>
      <c r="D421" s="14">
        <v>27.54</v>
      </c>
      <c r="E421" s="14">
        <v>43.32</v>
      </c>
      <c r="F421" s="14">
        <v>374</v>
      </c>
      <c r="G421" s="14">
        <v>213</v>
      </c>
      <c r="H421" s="14">
        <v>15</v>
      </c>
      <c r="I421" s="15">
        <v>2.9999999999999999E-16</v>
      </c>
      <c r="J421" s="14">
        <v>91.7</v>
      </c>
      <c r="K421" s="13" t="s">
        <v>968</v>
      </c>
    </row>
    <row r="422" spans="1:11">
      <c r="A422" s="12" t="s">
        <v>164</v>
      </c>
      <c r="B422" s="13" t="s">
        <v>969</v>
      </c>
      <c r="C422" s="13" t="s">
        <v>959</v>
      </c>
      <c r="D422" s="14">
        <v>26.51</v>
      </c>
      <c r="E422" s="14">
        <v>40.35</v>
      </c>
      <c r="F422" s="14">
        <v>347</v>
      </c>
      <c r="G422" s="14">
        <v>202</v>
      </c>
      <c r="H422" s="14">
        <v>11</v>
      </c>
      <c r="I422" s="15">
        <v>2.9999999999999999E-16</v>
      </c>
      <c r="J422" s="14">
        <v>91.7</v>
      </c>
      <c r="K422" s="13" t="s">
        <v>418</v>
      </c>
    </row>
    <row r="423" spans="1:11">
      <c r="A423" s="12" t="s">
        <v>164</v>
      </c>
      <c r="B423" s="13" t="s">
        <v>970</v>
      </c>
      <c r="C423" s="13" t="s">
        <v>971</v>
      </c>
      <c r="D423" s="14">
        <v>28.24</v>
      </c>
      <c r="E423" s="14">
        <v>42.07</v>
      </c>
      <c r="F423" s="14">
        <v>347</v>
      </c>
      <c r="G423" s="14">
        <v>191</v>
      </c>
      <c r="H423" s="14">
        <v>12</v>
      </c>
      <c r="I423" s="15">
        <v>2.9999999999999999E-16</v>
      </c>
      <c r="J423" s="14">
        <v>91.7</v>
      </c>
      <c r="K423" s="13" t="s">
        <v>972</v>
      </c>
    </row>
    <row r="424" spans="1:11">
      <c r="A424" s="12" t="s">
        <v>164</v>
      </c>
      <c r="B424" s="13" t="s">
        <v>973</v>
      </c>
      <c r="C424" s="13" t="s">
        <v>974</v>
      </c>
      <c r="D424" s="14">
        <v>27.83</v>
      </c>
      <c r="E424" s="14">
        <v>41.45</v>
      </c>
      <c r="F424" s="14">
        <v>345</v>
      </c>
      <c r="G424" s="14">
        <v>188</v>
      </c>
      <c r="H424" s="14">
        <v>10</v>
      </c>
      <c r="I424" s="15">
        <v>2.9999999999999999E-16</v>
      </c>
      <c r="J424" s="14">
        <v>92</v>
      </c>
      <c r="K424" s="13" t="s">
        <v>327</v>
      </c>
    </row>
    <row r="425" spans="1:11">
      <c r="A425" s="12" t="s">
        <v>164</v>
      </c>
      <c r="B425" s="13" t="s">
        <v>975</v>
      </c>
      <c r="C425" s="13" t="s">
        <v>632</v>
      </c>
      <c r="D425" s="14">
        <v>26.69</v>
      </c>
      <c r="E425" s="14">
        <v>42.52</v>
      </c>
      <c r="F425" s="14">
        <v>341</v>
      </c>
      <c r="G425" s="14">
        <v>198</v>
      </c>
      <c r="H425" s="14">
        <v>11</v>
      </c>
      <c r="I425" s="15">
        <v>2.9999999999999999E-16</v>
      </c>
      <c r="J425" s="14">
        <v>91.7</v>
      </c>
      <c r="K425" s="13" t="s">
        <v>327</v>
      </c>
    </row>
    <row r="426" spans="1:11">
      <c r="A426" s="12" t="s">
        <v>164</v>
      </c>
      <c r="B426" s="13" t="s">
        <v>976</v>
      </c>
      <c r="C426" s="13" t="s">
        <v>977</v>
      </c>
      <c r="D426" s="14">
        <v>28.61</v>
      </c>
      <c r="E426" s="14">
        <v>43.36</v>
      </c>
      <c r="F426" s="14">
        <v>339</v>
      </c>
      <c r="G426" s="14">
        <v>186</v>
      </c>
      <c r="H426" s="14">
        <v>13</v>
      </c>
      <c r="I426" s="15">
        <v>2.9999999999999999E-16</v>
      </c>
      <c r="J426" s="14">
        <v>92</v>
      </c>
      <c r="K426" s="13" t="s">
        <v>443</v>
      </c>
    </row>
    <row r="427" spans="1:11">
      <c r="A427" s="12" t="s">
        <v>164</v>
      </c>
      <c r="B427" s="13" t="s">
        <v>978</v>
      </c>
      <c r="C427" s="13" t="s">
        <v>979</v>
      </c>
      <c r="D427" s="14">
        <v>28.7</v>
      </c>
      <c r="E427" s="14">
        <v>44.38</v>
      </c>
      <c r="F427" s="14">
        <v>338</v>
      </c>
      <c r="G427" s="14">
        <v>188</v>
      </c>
      <c r="H427" s="14">
        <v>13</v>
      </c>
      <c r="I427" s="15">
        <v>2.9999999999999999E-16</v>
      </c>
      <c r="J427" s="14">
        <v>92</v>
      </c>
      <c r="K427" s="13" t="s">
        <v>980</v>
      </c>
    </row>
    <row r="428" spans="1:11">
      <c r="A428" s="12" t="s">
        <v>164</v>
      </c>
      <c r="B428" s="13" t="s">
        <v>981</v>
      </c>
      <c r="C428" s="13" t="s">
        <v>982</v>
      </c>
      <c r="D428" s="14">
        <v>28.19</v>
      </c>
      <c r="E428" s="14">
        <v>43.62</v>
      </c>
      <c r="F428" s="14">
        <v>337</v>
      </c>
      <c r="G428" s="14">
        <v>192</v>
      </c>
      <c r="H428" s="14">
        <v>13</v>
      </c>
      <c r="I428" s="15">
        <v>2.9999999999999999E-16</v>
      </c>
      <c r="J428" s="14">
        <v>91.7</v>
      </c>
      <c r="K428" s="13" t="s">
        <v>983</v>
      </c>
    </row>
    <row r="429" spans="1:11">
      <c r="A429" s="12" t="s">
        <v>164</v>
      </c>
      <c r="B429" s="13" t="s">
        <v>984</v>
      </c>
      <c r="C429" s="13" t="s">
        <v>985</v>
      </c>
      <c r="D429" s="14">
        <v>28.19</v>
      </c>
      <c r="E429" s="14">
        <v>43.62</v>
      </c>
      <c r="F429" s="14">
        <v>337</v>
      </c>
      <c r="G429" s="14">
        <v>192</v>
      </c>
      <c r="H429" s="14">
        <v>13</v>
      </c>
      <c r="I429" s="15">
        <v>2.9999999999999999E-16</v>
      </c>
      <c r="J429" s="14">
        <v>91.7</v>
      </c>
      <c r="K429" s="13" t="s">
        <v>983</v>
      </c>
    </row>
    <row r="430" spans="1:11">
      <c r="A430" s="12" t="s">
        <v>164</v>
      </c>
      <c r="B430" s="13" t="s">
        <v>986</v>
      </c>
      <c r="C430" s="13" t="s">
        <v>770</v>
      </c>
      <c r="D430" s="14">
        <v>25.52</v>
      </c>
      <c r="E430" s="14">
        <v>41.25</v>
      </c>
      <c r="F430" s="14">
        <v>337</v>
      </c>
      <c r="G430" s="14">
        <v>199</v>
      </c>
      <c r="H430" s="14">
        <v>11</v>
      </c>
      <c r="I430" s="15">
        <v>2.9999999999999999E-16</v>
      </c>
      <c r="J430" s="14">
        <v>91.7</v>
      </c>
      <c r="K430" s="13" t="s">
        <v>496</v>
      </c>
    </row>
    <row r="431" spans="1:11">
      <c r="A431" s="12" t="s">
        <v>164</v>
      </c>
      <c r="B431" s="13" t="s">
        <v>987</v>
      </c>
      <c r="C431" s="13" t="s">
        <v>988</v>
      </c>
      <c r="D431" s="14">
        <v>24.37</v>
      </c>
      <c r="E431" s="14">
        <v>36.64</v>
      </c>
      <c r="F431" s="14">
        <v>636</v>
      </c>
      <c r="G431" s="14">
        <v>358</v>
      </c>
      <c r="H431" s="14">
        <v>20</v>
      </c>
      <c r="I431" s="15">
        <v>3.9999999999999999E-16</v>
      </c>
      <c r="J431" s="14">
        <v>91.3</v>
      </c>
      <c r="K431" s="13" t="s">
        <v>327</v>
      </c>
    </row>
    <row r="432" spans="1:11">
      <c r="A432" s="12" t="s">
        <v>164</v>
      </c>
      <c r="B432" s="13" t="s">
        <v>989</v>
      </c>
      <c r="C432" s="13" t="s">
        <v>860</v>
      </c>
      <c r="D432" s="14">
        <v>25.22</v>
      </c>
      <c r="E432" s="14">
        <v>41.15</v>
      </c>
      <c r="F432" s="14">
        <v>452</v>
      </c>
      <c r="G432" s="14">
        <v>256</v>
      </c>
      <c r="H432" s="14">
        <v>19</v>
      </c>
      <c r="I432" s="15">
        <v>3.9999999999999999E-16</v>
      </c>
      <c r="J432" s="14">
        <v>91.3</v>
      </c>
      <c r="K432" s="13" t="s">
        <v>347</v>
      </c>
    </row>
    <row r="433" spans="1:11">
      <c r="A433" s="12" t="s">
        <v>164</v>
      </c>
      <c r="B433" s="13" t="s">
        <v>990</v>
      </c>
      <c r="C433" s="13" t="s">
        <v>991</v>
      </c>
      <c r="D433" s="14">
        <v>26.9</v>
      </c>
      <c r="E433" s="14">
        <v>41.58</v>
      </c>
      <c r="F433" s="14">
        <v>368</v>
      </c>
      <c r="G433" s="14">
        <v>182</v>
      </c>
      <c r="H433" s="14">
        <v>15</v>
      </c>
      <c r="I433" s="15">
        <v>3.9999999999999999E-16</v>
      </c>
      <c r="J433" s="14">
        <v>91.3</v>
      </c>
      <c r="K433" s="13" t="s">
        <v>228</v>
      </c>
    </row>
    <row r="434" spans="1:11">
      <c r="A434" s="12" t="s">
        <v>164</v>
      </c>
      <c r="B434" s="13" t="s">
        <v>992</v>
      </c>
      <c r="C434" s="13" t="s">
        <v>993</v>
      </c>
      <c r="D434" s="14">
        <v>26.74</v>
      </c>
      <c r="E434" s="14">
        <v>41.23</v>
      </c>
      <c r="F434" s="14">
        <v>359</v>
      </c>
      <c r="G434" s="14">
        <v>189</v>
      </c>
      <c r="H434" s="14">
        <v>13</v>
      </c>
      <c r="I434" s="15">
        <v>3.9999999999999999E-16</v>
      </c>
      <c r="J434" s="14">
        <v>91.3</v>
      </c>
      <c r="K434" s="13" t="s">
        <v>327</v>
      </c>
    </row>
    <row r="435" spans="1:11">
      <c r="A435" s="12" t="s">
        <v>164</v>
      </c>
      <c r="B435" s="13" t="s">
        <v>994</v>
      </c>
      <c r="C435" s="13" t="s">
        <v>397</v>
      </c>
      <c r="D435" s="14">
        <v>27.61</v>
      </c>
      <c r="E435" s="14">
        <v>45.92</v>
      </c>
      <c r="F435" s="14">
        <v>355</v>
      </c>
      <c r="G435" s="14">
        <v>201</v>
      </c>
      <c r="H435" s="14">
        <v>18</v>
      </c>
      <c r="I435" s="15">
        <v>3.9999999999999999E-16</v>
      </c>
      <c r="J435" s="14">
        <v>91.3</v>
      </c>
      <c r="K435" s="13" t="s">
        <v>398</v>
      </c>
    </row>
    <row r="436" spans="1:11">
      <c r="A436" s="12" t="s">
        <v>164</v>
      </c>
      <c r="B436" s="13" t="s">
        <v>995</v>
      </c>
      <c r="C436" s="13" t="s">
        <v>79</v>
      </c>
      <c r="D436" s="14">
        <v>28.9</v>
      </c>
      <c r="E436" s="14">
        <v>43.64</v>
      </c>
      <c r="F436" s="14">
        <v>346</v>
      </c>
      <c r="G436" s="14">
        <v>185</v>
      </c>
      <c r="H436" s="14">
        <v>15</v>
      </c>
      <c r="I436" s="15">
        <v>3.9999999999999999E-16</v>
      </c>
      <c r="J436" s="14">
        <v>91.7</v>
      </c>
      <c r="K436" s="13" t="s">
        <v>80</v>
      </c>
    </row>
    <row r="437" spans="1:11">
      <c r="A437" s="12" t="s">
        <v>164</v>
      </c>
      <c r="B437" s="13" t="s">
        <v>996</v>
      </c>
      <c r="C437" s="13" t="s">
        <v>747</v>
      </c>
      <c r="D437" s="14">
        <v>28.41</v>
      </c>
      <c r="E437" s="14">
        <v>42.03</v>
      </c>
      <c r="F437" s="14">
        <v>345</v>
      </c>
      <c r="G437" s="14">
        <v>198</v>
      </c>
      <c r="H437" s="14">
        <v>12</v>
      </c>
      <c r="I437" s="15">
        <v>3.9999999999999999E-16</v>
      </c>
      <c r="J437" s="14">
        <v>91.3</v>
      </c>
      <c r="K437" s="13" t="s">
        <v>748</v>
      </c>
    </row>
    <row r="438" spans="1:11">
      <c r="A438" s="12" t="s">
        <v>164</v>
      </c>
      <c r="B438" s="13" t="s">
        <v>997</v>
      </c>
      <c r="C438" s="13" t="s">
        <v>998</v>
      </c>
      <c r="D438" s="14">
        <v>26.32</v>
      </c>
      <c r="E438" s="14">
        <v>42.98</v>
      </c>
      <c r="F438" s="14">
        <v>342</v>
      </c>
      <c r="G438" s="14">
        <v>210</v>
      </c>
      <c r="H438" s="14">
        <v>14</v>
      </c>
      <c r="I438" s="15">
        <v>3.9999999999999999E-16</v>
      </c>
      <c r="J438" s="14">
        <v>91.7</v>
      </c>
      <c r="K438" s="13" t="s">
        <v>231</v>
      </c>
    </row>
    <row r="439" spans="1:11">
      <c r="A439" s="12" t="s">
        <v>164</v>
      </c>
      <c r="B439" s="13" t="s">
        <v>999</v>
      </c>
      <c r="C439" s="13" t="s">
        <v>1000</v>
      </c>
      <c r="D439" s="14">
        <v>26.41</v>
      </c>
      <c r="E439" s="14">
        <v>41.25</v>
      </c>
      <c r="F439" s="14">
        <v>337</v>
      </c>
      <c r="G439" s="14">
        <v>196</v>
      </c>
      <c r="H439" s="14">
        <v>11</v>
      </c>
      <c r="I439" s="15">
        <v>3.9999999999999999E-16</v>
      </c>
      <c r="J439" s="14">
        <v>91.3</v>
      </c>
      <c r="K439" s="13" t="s">
        <v>496</v>
      </c>
    </row>
    <row r="440" spans="1:11">
      <c r="A440" s="12" t="s">
        <v>164</v>
      </c>
      <c r="B440" s="13" t="s">
        <v>1001</v>
      </c>
      <c r="C440" s="13" t="s">
        <v>1002</v>
      </c>
      <c r="D440" s="14">
        <v>22.54</v>
      </c>
      <c r="E440" s="14">
        <v>36.01</v>
      </c>
      <c r="F440" s="14">
        <v>661</v>
      </c>
      <c r="G440" s="14">
        <v>343</v>
      </c>
      <c r="H440" s="14">
        <v>22</v>
      </c>
      <c r="I440" s="15">
        <v>5.0000000000000004E-16</v>
      </c>
      <c r="J440" s="14">
        <v>91.3</v>
      </c>
      <c r="K440" s="13" t="s">
        <v>327</v>
      </c>
    </row>
    <row r="441" spans="1:11">
      <c r="A441" s="12" t="s">
        <v>164</v>
      </c>
      <c r="B441" s="13" t="s">
        <v>1003</v>
      </c>
      <c r="C441" s="13" t="s">
        <v>1004</v>
      </c>
      <c r="D441" s="14">
        <v>25.42</v>
      </c>
      <c r="E441" s="14">
        <v>40.47</v>
      </c>
      <c r="F441" s="14">
        <v>472</v>
      </c>
      <c r="G441" s="14">
        <v>264</v>
      </c>
      <c r="H441" s="14">
        <v>18</v>
      </c>
      <c r="I441" s="15">
        <v>5.0000000000000004E-16</v>
      </c>
      <c r="J441" s="14">
        <v>91.3</v>
      </c>
      <c r="K441" s="13" t="s">
        <v>1005</v>
      </c>
    </row>
    <row r="442" spans="1:11">
      <c r="A442" s="12" t="s">
        <v>164</v>
      </c>
      <c r="B442" s="13" t="s">
        <v>1006</v>
      </c>
      <c r="C442" s="13" t="s">
        <v>706</v>
      </c>
      <c r="D442" s="14">
        <v>27.39</v>
      </c>
      <c r="E442" s="14">
        <v>40.96</v>
      </c>
      <c r="F442" s="14">
        <v>376</v>
      </c>
      <c r="G442" s="14">
        <v>215</v>
      </c>
      <c r="H442" s="14">
        <v>12</v>
      </c>
      <c r="I442" s="15">
        <v>5.0000000000000004E-16</v>
      </c>
      <c r="J442" s="14">
        <v>90.9</v>
      </c>
      <c r="K442" s="13" t="s">
        <v>452</v>
      </c>
    </row>
    <row r="443" spans="1:11">
      <c r="A443" s="12" t="s">
        <v>164</v>
      </c>
      <c r="B443" s="13" t="s">
        <v>1007</v>
      </c>
      <c r="C443" s="13" t="s">
        <v>588</v>
      </c>
      <c r="D443" s="14">
        <v>24.86</v>
      </c>
      <c r="E443" s="14">
        <v>43.24</v>
      </c>
      <c r="F443" s="14">
        <v>370</v>
      </c>
      <c r="G443" s="14">
        <v>217</v>
      </c>
      <c r="H443" s="14">
        <v>13</v>
      </c>
      <c r="I443" s="15">
        <v>5.0000000000000004E-16</v>
      </c>
      <c r="J443" s="14">
        <v>91.3</v>
      </c>
      <c r="K443" s="13" t="s">
        <v>589</v>
      </c>
    </row>
    <row r="444" spans="1:11">
      <c r="A444" s="12" t="s">
        <v>164</v>
      </c>
      <c r="B444" s="13" t="s">
        <v>1008</v>
      </c>
      <c r="C444" s="13" t="s">
        <v>1009</v>
      </c>
      <c r="D444" s="14">
        <v>23.66</v>
      </c>
      <c r="E444" s="14">
        <v>41.13</v>
      </c>
      <c r="F444" s="14">
        <v>355</v>
      </c>
      <c r="G444" s="14">
        <v>232</v>
      </c>
      <c r="H444" s="14">
        <v>10</v>
      </c>
      <c r="I444" s="15">
        <v>5.0000000000000004E-16</v>
      </c>
      <c r="J444" s="14">
        <v>91.3</v>
      </c>
      <c r="K444" s="13" t="s">
        <v>1010</v>
      </c>
    </row>
    <row r="445" spans="1:11">
      <c r="A445" s="12" t="s">
        <v>164</v>
      </c>
      <c r="B445" s="13" t="s">
        <v>1011</v>
      </c>
      <c r="C445" s="13" t="s">
        <v>1012</v>
      </c>
      <c r="D445" s="14">
        <v>28.41</v>
      </c>
      <c r="E445" s="14">
        <v>42.05</v>
      </c>
      <c r="F445" s="14">
        <v>352</v>
      </c>
      <c r="G445" s="14">
        <v>194</v>
      </c>
      <c r="H445" s="14">
        <v>14</v>
      </c>
      <c r="I445" s="15">
        <v>5.0000000000000004E-16</v>
      </c>
      <c r="J445" s="14">
        <v>91.3</v>
      </c>
      <c r="K445" s="13" t="s">
        <v>228</v>
      </c>
    </row>
    <row r="446" spans="1:11">
      <c r="A446" s="12" t="s">
        <v>164</v>
      </c>
      <c r="B446" s="13" t="s">
        <v>1013</v>
      </c>
      <c r="C446" s="13" t="s">
        <v>959</v>
      </c>
      <c r="D446" s="14">
        <v>26.88</v>
      </c>
      <c r="E446" s="14">
        <v>40.46</v>
      </c>
      <c r="F446" s="14">
        <v>346</v>
      </c>
      <c r="G446" s="14">
        <v>202</v>
      </c>
      <c r="H446" s="14">
        <v>11</v>
      </c>
      <c r="I446" s="15">
        <v>5.0000000000000004E-16</v>
      </c>
      <c r="J446" s="14">
        <v>90.9</v>
      </c>
      <c r="K446" s="13" t="s">
        <v>418</v>
      </c>
    </row>
    <row r="447" spans="1:11">
      <c r="A447" s="12" t="s">
        <v>164</v>
      </c>
      <c r="B447" s="13" t="s">
        <v>1014</v>
      </c>
      <c r="C447" s="13" t="s">
        <v>1015</v>
      </c>
      <c r="D447" s="14">
        <v>26.84</v>
      </c>
      <c r="E447" s="14">
        <v>41.59</v>
      </c>
      <c r="F447" s="14">
        <v>339</v>
      </c>
      <c r="G447" s="14">
        <v>196</v>
      </c>
      <c r="H447" s="14">
        <v>11</v>
      </c>
      <c r="I447" s="15">
        <v>5.0000000000000004E-16</v>
      </c>
      <c r="J447" s="14">
        <v>90.9</v>
      </c>
      <c r="K447" s="13" t="s">
        <v>1016</v>
      </c>
    </row>
    <row r="448" spans="1:11">
      <c r="A448" s="12" t="s">
        <v>164</v>
      </c>
      <c r="B448" s="13" t="s">
        <v>1017</v>
      </c>
      <c r="C448" s="13" t="s">
        <v>442</v>
      </c>
      <c r="D448" s="14">
        <v>27.6</v>
      </c>
      <c r="E448" s="14">
        <v>42.14</v>
      </c>
      <c r="F448" s="14">
        <v>337</v>
      </c>
      <c r="G448" s="14">
        <v>194</v>
      </c>
      <c r="H448" s="14">
        <v>11</v>
      </c>
      <c r="I448" s="15">
        <v>5.0000000000000004E-16</v>
      </c>
      <c r="J448" s="14">
        <v>91.3</v>
      </c>
      <c r="K448" s="13" t="s">
        <v>443</v>
      </c>
    </row>
    <row r="449" spans="1:11">
      <c r="A449" s="12" t="s">
        <v>164</v>
      </c>
      <c r="B449" s="13" t="s">
        <v>1018</v>
      </c>
      <c r="C449" s="13" t="s">
        <v>1019</v>
      </c>
      <c r="D449" s="14">
        <v>26.41</v>
      </c>
      <c r="E449" s="14">
        <v>40.950000000000003</v>
      </c>
      <c r="F449" s="14">
        <v>337</v>
      </c>
      <c r="G449" s="14">
        <v>196</v>
      </c>
      <c r="H449" s="14">
        <v>11</v>
      </c>
      <c r="I449" s="15">
        <v>5.0000000000000004E-16</v>
      </c>
      <c r="J449" s="14">
        <v>91.3</v>
      </c>
      <c r="K449" s="13" t="s">
        <v>1020</v>
      </c>
    </row>
    <row r="450" spans="1:11">
      <c r="A450" s="12" t="s">
        <v>164</v>
      </c>
      <c r="B450" s="13" t="s">
        <v>1021</v>
      </c>
      <c r="C450" s="13" t="s">
        <v>1022</v>
      </c>
      <c r="D450" s="14">
        <v>22.8</v>
      </c>
      <c r="E450" s="14">
        <v>38.049999999999997</v>
      </c>
      <c r="F450" s="14">
        <v>636</v>
      </c>
      <c r="G450" s="14">
        <v>323</v>
      </c>
      <c r="H450" s="14">
        <v>24</v>
      </c>
      <c r="I450" s="15">
        <v>5.9999999999999999E-16</v>
      </c>
      <c r="J450" s="14">
        <v>90.5</v>
      </c>
      <c r="K450" s="13" t="s">
        <v>108</v>
      </c>
    </row>
    <row r="451" spans="1:11">
      <c r="A451" s="12" t="s">
        <v>164</v>
      </c>
      <c r="B451" s="13" t="s">
        <v>1023</v>
      </c>
      <c r="C451" s="13" t="s">
        <v>1024</v>
      </c>
      <c r="D451" s="14">
        <v>25.42</v>
      </c>
      <c r="E451" s="14">
        <v>40.68</v>
      </c>
      <c r="F451" s="14">
        <v>472</v>
      </c>
      <c r="G451" s="14">
        <v>264</v>
      </c>
      <c r="H451" s="14">
        <v>18</v>
      </c>
      <c r="I451" s="15">
        <v>5.9999999999999999E-16</v>
      </c>
      <c r="J451" s="14">
        <v>90.9</v>
      </c>
      <c r="K451" s="13" t="s">
        <v>1005</v>
      </c>
    </row>
    <row r="452" spans="1:11">
      <c r="A452" s="12" t="s">
        <v>164</v>
      </c>
      <c r="B452" s="13" t="s">
        <v>1025</v>
      </c>
      <c r="C452" s="13" t="s">
        <v>1026</v>
      </c>
      <c r="D452" s="14">
        <v>28.17</v>
      </c>
      <c r="E452" s="14">
        <v>42.25</v>
      </c>
      <c r="F452" s="14">
        <v>355</v>
      </c>
      <c r="G452" s="14">
        <v>197</v>
      </c>
      <c r="H452" s="14">
        <v>14</v>
      </c>
      <c r="I452" s="15">
        <v>5.9999999999999999E-16</v>
      </c>
      <c r="J452" s="14">
        <v>90.9</v>
      </c>
      <c r="K452" s="13" t="s">
        <v>228</v>
      </c>
    </row>
    <row r="453" spans="1:11">
      <c r="A453" s="12" t="s">
        <v>164</v>
      </c>
      <c r="B453" s="13" t="s">
        <v>1027</v>
      </c>
      <c r="C453" s="13" t="s">
        <v>1028</v>
      </c>
      <c r="D453" s="14">
        <v>27.92</v>
      </c>
      <c r="E453" s="14">
        <v>43.02</v>
      </c>
      <c r="F453" s="14">
        <v>351</v>
      </c>
      <c r="G453" s="14">
        <v>197</v>
      </c>
      <c r="H453" s="14">
        <v>13</v>
      </c>
      <c r="I453" s="15">
        <v>5.9999999999999999E-16</v>
      </c>
      <c r="J453" s="14">
        <v>90.9</v>
      </c>
      <c r="K453" s="13" t="s">
        <v>484</v>
      </c>
    </row>
    <row r="454" spans="1:11">
      <c r="A454" s="12" t="s">
        <v>164</v>
      </c>
      <c r="B454" s="13" t="s">
        <v>1029</v>
      </c>
      <c r="C454" s="13" t="s">
        <v>326</v>
      </c>
      <c r="D454" s="14">
        <v>27.62</v>
      </c>
      <c r="E454" s="14">
        <v>43.9</v>
      </c>
      <c r="F454" s="14">
        <v>344</v>
      </c>
      <c r="G454" s="14">
        <v>187</v>
      </c>
      <c r="H454" s="14">
        <v>14</v>
      </c>
      <c r="I454" s="15">
        <v>5.9999999999999999E-16</v>
      </c>
      <c r="J454" s="14">
        <v>90.9</v>
      </c>
      <c r="K454" s="13" t="s">
        <v>327</v>
      </c>
    </row>
    <row r="455" spans="1:11">
      <c r="A455" s="12" t="s">
        <v>164</v>
      </c>
      <c r="B455" s="13" t="s">
        <v>1030</v>
      </c>
      <c r="C455" s="13" t="s">
        <v>1031</v>
      </c>
      <c r="D455" s="14">
        <v>22.93</v>
      </c>
      <c r="E455" s="14">
        <v>38.61</v>
      </c>
      <c r="F455" s="14">
        <v>689</v>
      </c>
      <c r="G455" s="14">
        <v>378</v>
      </c>
      <c r="H455" s="14">
        <v>26</v>
      </c>
      <c r="I455" s="15">
        <v>7.0000000000000003E-16</v>
      </c>
      <c r="J455" s="14">
        <v>90.9</v>
      </c>
      <c r="K455" s="13" t="s">
        <v>748</v>
      </c>
    </row>
    <row r="456" spans="1:11">
      <c r="A456" s="12" t="s">
        <v>164</v>
      </c>
      <c r="B456" s="13" t="s">
        <v>1032</v>
      </c>
      <c r="C456" s="13" t="s">
        <v>1033</v>
      </c>
      <c r="D456" s="14">
        <v>26.52</v>
      </c>
      <c r="E456" s="14">
        <v>42.42</v>
      </c>
      <c r="F456" s="14">
        <v>396</v>
      </c>
      <c r="G456" s="14">
        <v>231</v>
      </c>
      <c r="H456" s="14">
        <v>14</v>
      </c>
      <c r="I456" s="15">
        <v>7.0000000000000003E-16</v>
      </c>
      <c r="J456" s="14">
        <v>90.5</v>
      </c>
      <c r="K456" s="13" t="s">
        <v>327</v>
      </c>
    </row>
    <row r="457" spans="1:11">
      <c r="A457" s="12" t="s">
        <v>164</v>
      </c>
      <c r="B457" s="13" t="s">
        <v>1034</v>
      </c>
      <c r="C457" s="13" t="s">
        <v>1035</v>
      </c>
      <c r="D457" s="14">
        <v>28.17</v>
      </c>
      <c r="E457" s="14">
        <v>42.25</v>
      </c>
      <c r="F457" s="14">
        <v>355</v>
      </c>
      <c r="G457" s="14">
        <v>197</v>
      </c>
      <c r="H457" s="14">
        <v>14</v>
      </c>
      <c r="I457" s="15">
        <v>7.0000000000000003E-16</v>
      </c>
      <c r="J457" s="14">
        <v>90.5</v>
      </c>
      <c r="K457" s="13" t="s">
        <v>228</v>
      </c>
    </row>
    <row r="458" spans="1:11">
      <c r="A458" s="12" t="s">
        <v>164</v>
      </c>
      <c r="B458" s="13" t="s">
        <v>1036</v>
      </c>
      <c r="C458" s="13" t="s">
        <v>747</v>
      </c>
      <c r="D458" s="14">
        <v>26.51</v>
      </c>
      <c r="E458" s="14">
        <v>44.67</v>
      </c>
      <c r="F458" s="14">
        <v>347</v>
      </c>
      <c r="G458" s="14">
        <v>208</v>
      </c>
      <c r="H458" s="14">
        <v>14</v>
      </c>
      <c r="I458" s="15">
        <v>7.0000000000000003E-16</v>
      </c>
      <c r="J458" s="14">
        <v>90.9</v>
      </c>
      <c r="K458" s="13" t="s">
        <v>748</v>
      </c>
    </row>
    <row r="459" spans="1:11">
      <c r="A459" s="12" t="s">
        <v>164</v>
      </c>
      <c r="B459" s="13" t="s">
        <v>1037</v>
      </c>
      <c r="C459" s="13" t="s">
        <v>1038</v>
      </c>
      <c r="D459" s="14">
        <v>24.93</v>
      </c>
      <c r="E459" s="14">
        <v>42.32</v>
      </c>
      <c r="F459" s="14">
        <v>345</v>
      </c>
      <c r="G459" s="14">
        <v>215</v>
      </c>
      <c r="H459" s="14">
        <v>10</v>
      </c>
      <c r="I459" s="15">
        <v>7.0000000000000003E-16</v>
      </c>
      <c r="J459" s="14">
        <v>90.9</v>
      </c>
      <c r="K459" s="13" t="s">
        <v>1039</v>
      </c>
    </row>
    <row r="460" spans="1:11">
      <c r="A460" s="12" t="s">
        <v>164</v>
      </c>
      <c r="B460" s="13" t="s">
        <v>1040</v>
      </c>
      <c r="C460" s="13" t="s">
        <v>329</v>
      </c>
      <c r="D460" s="14">
        <v>26.61</v>
      </c>
      <c r="E460" s="14">
        <v>43.57</v>
      </c>
      <c r="F460" s="14">
        <v>342</v>
      </c>
      <c r="G460" s="14">
        <v>194</v>
      </c>
      <c r="H460" s="14">
        <v>11</v>
      </c>
      <c r="I460" s="15">
        <v>7.0000000000000003E-16</v>
      </c>
      <c r="J460" s="14">
        <v>90.5</v>
      </c>
      <c r="K460" s="13" t="s">
        <v>330</v>
      </c>
    </row>
    <row r="461" spans="1:11">
      <c r="A461" s="12" t="s">
        <v>164</v>
      </c>
      <c r="B461" s="13" t="s">
        <v>1041</v>
      </c>
      <c r="C461" s="13" t="s">
        <v>1042</v>
      </c>
      <c r="D461" s="14">
        <v>27.81</v>
      </c>
      <c r="E461" s="14">
        <v>42.9</v>
      </c>
      <c r="F461" s="14">
        <v>338</v>
      </c>
      <c r="G461" s="14">
        <v>190</v>
      </c>
      <c r="H461" s="14">
        <v>12</v>
      </c>
      <c r="I461" s="15">
        <v>7.0000000000000003E-16</v>
      </c>
      <c r="J461" s="14">
        <v>90.9</v>
      </c>
      <c r="K461" s="13" t="s">
        <v>327</v>
      </c>
    </row>
    <row r="462" spans="1:11">
      <c r="A462" s="12" t="s">
        <v>164</v>
      </c>
      <c r="B462" s="13" t="s">
        <v>1043</v>
      </c>
      <c r="C462" s="13" t="s">
        <v>495</v>
      </c>
      <c r="D462" s="14">
        <v>26.11</v>
      </c>
      <c r="E462" s="14">
        <v>40.950000000000003</v>
      </c>
      <c r="F462" s="14">
        <v>337</v>
      </c>
      <c r="G462" s="14">
        <v>197</v>
      </c>
      <c r="H462" s="14">
        <v>11</v>
      </c>
      <c r="I462" s="15">
        <v>7.0000000000000003E-16</v>
      </c>
      <c r="J462" s="14">
        <v>90.5</v>
      </c>
      <c r="K462" s="13" t="s">
        <v>496</v>
      </c>
    </row>
    <row r="463" spans="1:11">
      <c r="A463" s="12" t="s">
        <v>164</v>
      </c>
      <c r="B463" s="13" t="s">
        <v>1044</v>
      </c>
      <c r="C463" s="13" t="s">
        <v>1045</v>
      </c>
      <c r="D463" s="14">
        <v>24.53</v>
      </c>
      <c r="E463" s="14">
        <v>36.479999999999997</v>
      </c>
      <c r="F463" s="14">
        <v>636</v>
      </c>
      <c r="G463" s="14">
        <v>357</v>
      </c>
      <c r="H463" s="14">
        <v>21</v>
      </c>
      <c r="I463" s="15">
        <v>7.9999999999999998E-16</v>
      </c>
      <c r="J463" s="14">
        <v>90.5</v>
      </c>
      <c r="K463" s="13" t="s">
        <v>327</v>
      </c>
    </row>
    <row r="464" spans="1:11">
      <c r="A464" s="12" t="s">
        <v>164</v>
      </c>
      <c r="B464" s="13" t="s">
        <v>1046</v>
      </c>
      <c r="C464" s="13" t="s">
        <v>1047</v>
      </c>
      <c r="D464" s="14">
        <v>25.58</v>
      </c>
      <c r="E464" s="14">
        <v>40.799999999999997</v>
      </c>
      <c r="F464" s="14">
        <v>473</v>
      </c>
      <c r="G464" s="14">
        <v>277</v>
      </c>
      <c r="H464" s="14">
        <v>18</v>
      </c>
      <c r="I464" s="15">
        <v>7.9999999999999998E-16</v>
      </c>
      <c r="J464" s="14">
        <v>90.5</v>
      </c>
      <c r="K464" s="13" t="s">
        <v>1048</v>
      </c>
    </row>
    <row r="465" spans="1:11">
      <c r="A465" s="12" t="s">
        <v>164</v>
      </c>
      <c r="B465" s="13" t="s">
        <v>1049</v>
      </c>
      <c r="C465" s="13" t="s">
        <v>1050</v>
      </c>
      <c r="D465" s="14">
        <v>27.42</v>
      </c>
      <c r="E465" s="14">
        <v>41</v>
      </c>
      <c r="F465" s="14">
        <v>361</v>
      </c>
      <c r="G465" s="14">
        <v>193</v>
      </c>
      <c r="H465" s="14">
        <v>12</v>
      </c>
      <c r="I465" s="15">
        <v>7.9999999999999998E-16</v>
      </c>
      <c r="J465" s="14">
        <v>90.5</v>
      </c>
      <c r="K465" s="13" t="s">
        <v>327</v>
      </c>
    </row>
    <row r="466" spans="1:11">
      <c r="A466" s="12" t="s">
        <v>164</v>
      </c>
      <c r="B466" s="13" t="s">
        <v>1051</v>
      </c>
      <c r="C466" s="13" t="s">
        <v>1052</v>
      </c>
      <c r="D466" s="14">
        <v>26.2</v>
      </c>
      <c r="E466" s="14">
        <v>44.23</v>
      </c>
      <c r="F466" s="14">
        <v>355</v>
      </c>
      <c r="G466" s="14">
        <v>217</v>
      </c>
      <c r="H466" s="14">
        <v>13</v>
      </c>
      <c r="I466" s="15">
        <v>7.9999999999999998E-16</v>
      </c>
      <c r="J466" s="14">
        <v>90.9</v>
      </c>
      <c r="K466" s="13" t="s">
        <v>1053</v>
      </c>
    </row>
    <row r="467" spans="1:11">
      <c r="A467" s="12" t="s">
        <v>164</v>
      </c>
      <c r="B467" s="13" t="s">
        <v>1054</v>
      </c>
      <c r="C467" s="13" t="s">
        <v>1055</v>
      </c>
      <c r="D467" s="14">
        <v>27.09</v>
      </c>
      <c r="E467" s="14">
        <v>42.65</v>
      </c>
      <c r="F467" s="14">
        <v>347</v>
      </c>
      <c r="G467" s="14">
        <v>186</v>
      </c>
      <c r="H467" s="14">
        <v>13</v>
      </c>
      <c r="I467" s="15">
        <v>7.9999999999999998E-16</v>
      </c>
      <c r="J467" s="14">
        <v>90.5</v>
      </c>
      <c r="K467" s="13" t="s">
        <v>523</v>
      </c>
    </row>
    <row r="468" spans="1:11">
      <c r="A468" s="12" t="s">
        <v>164</v>
      </c>
      <c r="B468" s="13" t="s">
        <v>1056</v>
      </c>
      <c r="C468" s="13" t="s">
        <v>1057</v>
      </c>
      <c r="D468" s="14">
        <v>27.38</v>
      </c>
      <c r="E468" s="14">
        <v>44.67</v>
      </c>
      <c r="F468" s="14">
        <v>347</v>
      </c>
      <c r="G468" s="14">
        <v>200</v>
      </c>
      <c r="H468" s="14">
        <v>10</v>
      </c>
      <c r="I468" s="15">
        <v>7.9999999999999998E-16</v>
      </c>
      <c r="J468" s="14">
        <v>90.5</v>
      </c>
      <c r="K468" s="13" t="s">
        <v>245</v>
      </c>
    </row>
    <row r="469" spans="1:11">
      <c r="A469" s="12" t="s">
        <v>164</v>
      </c>
      <c r="B469" s="13" t="s">
        <v>1058</v>
      </c>
      <c r="C469" s="13" t="s">
        <v>900</v>
      </c>
      <c r="D469" s="14">
        <v>26.11</v>
      </c>
      <c r="E469" s="14">
        <v>41.25</v>
      </c>
      <c r="F469" s="14">
        <v>337</v>
      </c>
      <c r="G469" s="14">
        <v>197</v>
      </c>
      <c r="H469" s="14">
        <v>11</v>
      </c>
      <c r="I469" s="15">
        <v>7.9999999999999998E-16</v>
      </c>
      <c r="J469" s="14">
        <v>90.5</v>
      </c>
      <c r="K469" s="13" t="s">
        <v>496</v>
      </c>
    </row>
    <row r="470" spans="1:11">
      <c r="A470" s="12" t="s">
        <v>164</v>
      </c>
      <c r="B470" s="13" t="s">
        <v>1059</v>
      </c>
      <c r="C470" s="13" t="s">
        <v>1038</v>
      </c>
      <c r="D470" s="14">
        <v>25.52</v>
      </c>
      <c r="E470" s="14">
        <v>40.950000000000003</v>
      </c>
      <c r="F470" s="14">
        <v>337</v>
      </c>
      <c r="G470" s="14">
        <v>220</v>
      </c>
      <c r="H470" s="14">
        <v>9</v>
      </c>
      <c r="I470" s="15">
        <v>7.9999999999999998E-16</v>
      </c>
      <c r="J470" s="14">
        <v>90.5</v>
      </c>
      <c r="K470" s="13" t="s">
        <v>1039</v>
      </c>
    </row>
    <row r="471" spans="1:11">
      <c r="A471" s="12" t="s">
        <v>164</v>
      </c>
      <c r="B471" s="13" t="s">
        <v>1060</v>
      </c>
      <c r="C471" s="13" t="s">
        <v>1061</v>
      </c>
      <c r="D471" s="14">
        <v>27.13</v>
      </c>
      <c r="E471" s="14">
        <v>41.22</v>
      </c>
      <c r="F471" s="14">
        <v>376</v>
      </c>
      <c r="G471" s="14">
        <v>216</v>
      </c>
      <c r="H471" s="14">
        <v>12</v>
      </c>
      <c r="I471" s="15">
        <v>9.0000000000000003E-16</v>
      </c>
      <c r="J471" s="14">
        <v>90.1</v>
      </c>
      <c r="K471" s="13" t="s">
        <v>452</v>
      </c>
    </row>
    <row r="472" spans="1:11">
      <c r="A472" s="12" t="s">
        <v>164</v>
      </c>
      <c r="B472" s="13" t="s">
        <v>1062</v>
      </c>
      <c r="C472" s="13" t="s">
        <v>483</v>
      </c>
      <c r="D472" s="14">
        <v>27.92</v>
      </c>
      <c r="E472" s="14">
        <v>42.74</v>
      </c>
      <c r="F472" s="14">
        <v>351</v>
      </c>
      <c r="G472" s="14">
        <v>197</v>
      </c>
      <c r="H472" s="14">
        <v>13</v>
      </c>
      <c r="I472" s="15">
        <v>9.0000000000000003E-16</v>
      </c>
      <c r="J472" s="14">
        <v>90.5</v>
      </c>
      <c r="K472" s="13" t="s">
        <v>484</v>
      </c>
    </row>
    <row r="473" spans="1:11">
      <c r="A473" s="12" t="s">
        <v>164</v>
      </c>
      <c r="B473" s="13" t="s">
        <v>1063</v>
      </c>
      <c r="C473" s="13" t="s">
        <v>1064</v>
      </c>
      <c r="D473" s="14">
        <v>26.78</v>
      </c>
      <c r="E473" s="14">
        <v>40.17</v>
      </c>
      <c r="F473" s="14">
        <v>351</v>
      </c>
      <c r="G473" s="14">
        <v>192</v>
      </c>
      <c r="H473" s="14">
        <v>8</v>
      </c>
      <c r="I473" s="15">
        <v>9.0000000000000003E-16</v>
      </c>
      <c r="J473" s="14">
        <v>90.5</v>
      </c>
      <c r="K473" s="13" t="s">
        <v>837</v>
      </c>
    </row>
    <row r="474" spans="1:11">
      <c r="A474" s="12" t="s">
        <v>164</v>
      </c>
      <c r="B474" s="13" t="s">
        <v>1065</v>
      </c>
      <c r="C474" s="13" t="s">
        <v>891</v>
      </c>
      <c r="D474" s="14">
        <v>27.22</v>
      </c>
      <c r="E474" s="14">
        <v>44.7</v>
      </c>
      <c r="F474" s="14">
        <v>349</v>
      </c>
      <c r="G474" s="14">
        <v>200</v>
      </c>
      <c r="H474" s="14">
        <v>14</v>
      </c>
      <c r="I474" s="15">
        <v>9.0000000000000003E-16</v>
      </c>
      <c r="J474" s="14">
        <v>90.1</v>
      </c>
      <c r="K474" s="13" t="s">
        <v>892</v>
      </c>
    </row>
    <row r="475" spans="1:11">
      <c r="A475" s="12" t="s">
        <v>164</v>
      </c>
      <c r="B475" s="13" t="s">
        <v>1066</v>
      </c>
      <c r="C475" s="13" t="s">
        <v>1067</v>
      </c>
      <c r="D475" s="14">
        <v>27.25</v>
      </c>
      <c r="E475" s="14">
        <v>42.32</v>
      </c>
      <c r="F475" s="14">
        <v>345</v>
      </c>
      <c r="G475" s="14">
        <v>187</v>
      </c>
      <c r="H475" s="14">
        <v>12</v>
      </c>
      <c r="I475" s="15">
        <v>9.0000000000000003E-16</v>
      </c>
      <c r="J475" s="14">
        <v>90.5</v>
      </c>
      <c r="K475" s="13" t="s">
        <v>605</v>
      </c>
    </row>
    <row r="476" spans="1:11">
      <c r="A476" s="12" t="s">
        <v>164</v>
      </c>
      <c r="B476" s="13" t="s">
        <v>1068</v>
      </c>
      <c r="C476" s="13" t="s">
        <v>1069</v>
      </c>
      <c r="D476" s="14">
        <v>27.11</v>
      </c>
      <c r="E476" s="14">
        <v>41.11</v>
      </c>
      <c r="F476" s="14">
        <v>343</v>
      </c>
      <c r="G476" s="14">
        <v>205</v>
      </c>
      <c r="H476" s="14">
        <v>10</v>
      </c>
      <c r="I476" s="15">
        <v>9.0000000000000003E-16</v>
      </c>
      <c r="J476" s="14">
        <v>90.1</v>
      </c>
      <c r="K476" s="13" t="s">
        <v>418</v>
      </c>
    </row>
    <row r="477" spans="1:11">
      <c r="A477" s="12" t="s">
        <v>164</v>
      </c>
      <c r="B477" s="13" t="s">
        <v>1070</v>
      </c>
      <c r="C477" s="13" t="s">
        <v>1071</v>
      </c>
      <c r="D477" s="14">
        <v>27.11</v>
      </c>
      <c r="E477" s="14">
        <v>41.11</v>
      </c>
      <c r="F477" s="14">
        <v>343</v>
      </c>
      <c r="G477" s="14">
        <v>205</v>
      </c>
      <c r="H477" s="14">
        <v>10</v>
      </c>
      <c r="I477" s="15">
        <v>9.0000000000000003E-16</v>
      </c>
      <c r="J477" s="14">
        <v>90.1</v>
      </c>
      <c r="K477" s="13" t="s">
        <v>418</v>
      </c>
    </row>
    <row r="478" spans="1:11">
      <c r="A478" s="12" t="s">
        <v>164</v>
      </c>
      <c r="B478" s="13" t="s">
        <v>1072</v>
      </c>
      <c r="C478" s="13" t="s">
        <v>870</v>
      </c>
      <c r="D478" s="14">
        <v>25.52</v>
      </c>
      <c r="E478" s="14">
        <v>41.54</v>
      </c>
      <c r="F478" s="14">
        <v>337</v>
      </c>
      <c r="G478" s="14">
        <v>199</v>
      </c>
      <c r="H478" s="14">
        <v>11</v>
      </c>
      <c r="I478" s="15">
        <v>9.0000000000000003E-16</v>
      </c>
      <c r="J478" s="14">
        <v>90.5</v>
      </c>
      <c r="K478" s="13" t="s">
        <v>496</v>
      </c>
    </row>
    <row r="479" spans="1:11">
      <c r="A479" s="12" t="s">
        <v>164</v>
      </c>
      <c r="B479" s="13" t="s">
        <v>1073</v>
      </c>
      <c r="C479" s="13" t="s">
        <v>1074</v>
      </c>
      <c r="D479" s="14">
        <v>26.79</v>
      </c>
      <c r="E479" s="14">
        <v>41.37</v>
      </c>
      <c r="F479" s="14">
        <v>336</v>
      </c>
      <c r="G479" s="14">
        <v>192</v>
      </c>
      <c r="H479" s="14">
        <v>11</v>
      </c>
      <c r="I479" s="15">
        <v>9.0000000000000003E-16</v>
      </c>
      <c r="J479" s="14">
        <v>89.7</v>
      </c>
      <c r="K479" s="13" t="s">
        <v>347</v>
      </c>
    </row>
    <row r="480" spans="1:11">
      <c r="A480" s="12" t="s">
        <v>164</v>
      </c>
      <c r="B480" s="13" t="s">
        <v>1075</v>
      </c>
      <c r="C480" s="13" t="s">
        <v>397</v>
      </c>
      <c r="D480" s="14">
        <v>24.27</v>
      </c>
      <c r="E480" s="14">
        <v>38.18</v>
      </c>
      <c r="F480" s="14">
        <v>647</v>
      </c>
      <c r="G480" s="14">
        <v>349</v>
      </c>
      <c r="H480" s="14">
        <v>28</v>
      </c>
      <c r="I480" s="15">
        <v>1.0000000000000001E-15</v>
      </c>
      <c r="J480" s="14">
        <v>89.7</v>
      </c>
      <c r="K480" s="13" t="s">
        <v>398</v>
      </c>
    </row>
    <row r="481" spans="1:11">
      <c r="A481" s="12" t="s">
        <v>164</v>
      </c>
      <c r="B481" s="13" t="s">
        <v>1076</v>
      </c>
      <c r="C481" s="13" t="s">
        <v>1077</v>
      </c>
      <c r="D481" s="14">
        <v>27.25</v>
      </c>
      <c r="E481" s="14">
        <v>42.49</v>
      </c>
      <c r="F481" s="14">
        <v>466</v>
      </c>
      <c r="G481" s="14">
        <v>264</v>
      </c>
      <c r="H481" s="14">
        <v>23</v>
      </c>
      <c r="I481" s="15">
        <v>1.0000000000000001E-15</v>
      </c>
      <c r="J481" s="14">
        <v>89.7</v>
      </c>
      <c r="K481" s="13" t="s">
        <v>1078</v>
      </c>
    </row>
    <row r="482" spans="1:11">
      <c r="A482" s="12" t="s">
        <v>164</v>
      </c>
      <c r="B482" s="13" t="s">
        <v>1079</v>
      </c>
      <c r="C482" s="13" t="s">
        <v>860</v>
      </c>
      <c r="D482" s="14">
        <v>25.22</v>
      </c>
      <c r="E482" s="14">
        <v>40.71</v>
      </c>
      <c r="F482" s="14">
        <v>452</v>
      </c>
      <c r="G482" s="14">
        <v>256</v>
      </c>
      <c r="H482" s="14">
        <v>19</v>
      </c>
      <c r="I482" s="15">
        <v>1.0000000000000001E-15</v>
      </c>
      <c r="J482" s="14">
        <v>89.7</v>
      </c>
      <c r="K482" s="13" t="s">
        <v>347</v>
      </c>
    </row>
    <row r="483" spans="1:11">
      <c r="A483" s="12" t="s">
        <v>164</v>
      </c>
      <c r="B483" s="13" t="s">
        <v>1080</v>
      </c>
      <c r="C483" s="13" t="s">
        <v>1081</v>
      </c>
      <c r="D483" s="14">
        <v>26.32</v>
      </c>
      <c r="E483" s="14">
        <v>42.11</v>
      </c>
      <c r="F483" s="14">
        <v>399</v>
      </c>
      <c r="G483" s="14">
        <v>234</v>
      </c>
      <c r="H483" s="14">
        <v>14</v>
      </c>
      <c r="I483" s="15">
        <v>1.0000000000000001E-15</v>
      </c>
      <c r="J483" s="14">
        <v>89.7</v>
      </c>
      <c r="K483" s="13" t="s">
        <v>1082</v>
      </c>
    </row>
    <row r="484" spans="1:11">
      <c r="A484" s="12" t="s">
        <v>164</v>
      </c>
      <c r="B484" s="13" t="s">
        <v>1083</v>
      </c>
      <c r="C484" s="13" t="s">
        <v>1084</v>
      </c>
      <c r="D484" s="14">
        <v>26.7</v>
      </c>
      <c r="E484" s="14">
        <v>42.07</v>
      </c>
      <c r="F484" s="14">
        <v>397</v>
      </c>
      <c r="G484" s="14">
        <v>227</v>
      </c>
      <c r="H484" s="14">
        <v>15</v>
      </c>
      <c r="I484" s="15">
        <v>1.0000000000000001E-15</v>
      </c>
      <c r="J484" s="14">
        <v>89.7</v>
      </c>
      <c r="K484" s="13" t="s">
        <v>198</v>
      </c>
    </row>
    <row r="485" spans="1:11">
      <c r="A485" s="12" t="s">
        <v>164</v>
      </c>
      <c r="B485" s="13" t="s">
        <v>1085</v>
      </c>
      <c r="C485" s="13" t="s">
        <v>1086</v>
      </c>
      <c r="D485" s="14">
        <v>27.75</v>
      </c>
      <c r="E485" s="14">
        <v>43.41</v>
      </c>
      <c r="F485" s="14">
        <v>364</v>
      </c>
      <c r="G485" s="14">
        <v>206</v>
      </c>
      <c r="H485" s="14">
        <v>12</v>
      </c>
      <c r="I485" s="15">
        <v>1.0000000000000001E-15</v>
      </c>
      <c r="J485" s="14">
        <v>89.7</v>
      </c>
      <c r="K485" s="13" t="s">
        <v>327</v>
      </c>
    </row>
    <row r="486" spans="1:11">
      <c r="A486" s="12" t="s">
        <v>164</v>
      </c>
      <c r="B486" s="13" t="s">
        <v>1087</v>
      </c>
      <c r="C486" s="13" t="s">
        <v>1088</v>
      </c>
      <c r="D486" s="14">
        <v>27.04</v>
      </c>
      <c r="E486" s="14">
        <v>44.51</v>
      </c>
      <c r="F486" s="14">
        <v>355</v>
      </c>
      <c r="G486" s="14">
        <v>204</v>
      </c>
      <c r="H486" s="14">
        <v>14</v>
      </c>
      <c r="I486" s="15">
        <v>1.0000000000000001E-15</v>
      </c>
      <c r="J486" s="14">
        <v>89.7</v>
      </c>
      <c r="K486" s="13" t="s">
        <v>819</v>
      </c>
    </row>
    <row r="487" spans="1:11">
      <c r="A487" s="12" t="s">
        <v>164</v>
      </c>
      <c r="B487" s="13" t="s">
        <v>1089</v>
      </c>
      <c r="C487" s="13" t="s">
        <v>1090</v>
      </c>
      <c r="D487" s="14">
        <v>26.06</v>
      </c>
      <c r="E487" s="14">
        <v>40.229999999999997</v>
      </c>
      <c r="F487" s="14">
        <v>353</v>
      </c>
      <c r="G487" s="14">
        <v>211</v>
      </c>
      <c r="H487" s="14">
        <v>10</v>
      </c>
      <c r="I487" s="15">
        <v>1.0000000000000001E-15</v>
      </c>
      <c r="J487" s="14">
        <v>89.7</v>
      </c>
      <c r="K487" s="13" t="s">
        <v>1091</v>
      </c>
    </row>
    <row r="488" spans="1:11">
      <c r="A488" s="12" t="s">
        <v>164</v>
      </c>
      <c r="B488" s="13" t="s">
        <v>1092</v>
      </c>
      <c r="C488" s="13" t="s">
        <v>1093</v>
      </c>
      <c r="D488" s="14">
        <v>26.42</v>
      </c>
      <c r="E488" s="14">
        <v>40.909999999999997</v>
      </c>
      <c r="F488" s="14">
        <v>352</v>
      </c>
      <c r="G488" s="14">
        <v>185</v>
      </c>
      <c r="H488" s="14">
        <v>12</v>
      </c>
      <c r="I488" s="15">
        <v>1.0000000000000001E-15</v>
      </c>
      <c r="J488" s="14">
        <v>89.7</v>
      </c>
      <c r="K488" s="13" t="s">
        <v>501</v>
      </c>
    </row>
    <row r="489" spans="1:11">
      <c r="A489" s="12" t="s">
        <v>164</v>
      </c>
      <c r="B489" s="13" t="s">
        <v>1094</v>
      </c>
      <c r="C489" s="13" t="s">
        <v>1095</v>
      </c>
      <c r="D489" s="14">
        <v>28.15</v>
      </c>
      <c r="E489" s="14">
        <v>44.28</v>
      </c>
      <c r="F489" s="14">
        <v>341</v>
      </c>
      <c r="G489" s="14">
        <v>179</v>
      </c>
      <c r="H489" s="14">
        <v>16</v>
      </c>
      <c r="I489" s="15">
        <v>1.0000000000000001E-15</v>
      </c>
      <c r="J489" s="14">
        <v>90.1</v>
      </c>
      <c r="K489" s="13" t="s">
        <v>327</v>
      </c>
    </row>
    <row r="490" spans="1:11">
      <c r="A490" s="12" t="s">
        <v>164</v>
      </c>
      <c r="B490" s="13" t="s">
        <v>1096</v>
      </c>
      <c r="C490" s="13" t="s">
        <v>1097</v>
      </c>
      <c r="D490" s="14">
        <v>28.15</v>
      </c>
      <c r="E490" s="14">
        <v>44.28</v>
      </c>
      <c r="F490" s="14">
        <v>341</v>
      </c>
      <c r="G490" s="14">
        <v>179</v>
      </c>
      <c r="H490" s="14">
        <v>16</v>
      </c>
      <c r="I490" s="15">
        <v>1.0000000000000001E-15</v>
      </c>
      <c r="J490" s="14">
        <v>89.7</v>
      </c>
      <c r="K490" s="13" t="s">
        <v>327</v>
      </c>
    </row>
    <row r="491" spans="1:11">
      <c r="A491" s="12" t="s">
        <v>164</v>
      </c>
      <c r="B491" s="13" t="s">
        <v>1098</v>
      </c>
      <c r="C491" s="13" t="s">
        <v>1095</v>
      </c>
      <c r="D491" s="14">
        <v>28.15</v>
      </c>
      <c r="E491" s="14">
        <v>44.28</v>
      </c>
      <c r="F491" s="14">
        <v>341</v>
      </c>
      <c r="G491" s="14">
        <v>179</v>
      </c>
      <c r="H491" s="14">
        <v>16</v>
      </c>
      <c r="I491" s="15">
        <v>1.0000000000000001E-15</v>
      </c>
      <c r="J491" s="14">
        <v>89.7</v>
      </c>
      <c r="K491" s="13" t="s">
        <v>327</v>
      </c>
    </row>
    <row r="492" spans="1:11">
      <c r="A492" s="12" t="s">
        <v>164</v>
      </c>
      <c r="B492" s="13" t="s">
        <v>1099</v>
      </c>
      <c r="C492" s="13" t="s">
        <v>1100</v>
      </c>
      <c r="D492" s="14">
        <v>28.15</v>
      </c>
      <c r="E492" s="14">
        <v>44.28</v>
      </c>
      <c r="F492" s="14">
        <v>341</v>
      </c>
      <c r="G492" s="14">
        <v>179</v>
      </c>
      <c r="H492" s="14">
        <v>16</v>
      </c>
      <c r="I492" s="15">
        <v>1.0000000000000001E-15</v>
      </c>
      <c r="J492" s="14">
        <v>89.7</v>
      </c>
      <c r="K492" s="13" t="s">
        <v>327</v>
      </c>
    </row>
    <row r="493" spans="1:11">
      <c r="A493" s="12" t="s">
        <v>164</v>
      </c>
      <c r="B493" s="13" t="s">
        <v>1101</v>
      </c>
      <c r="C493" s="13" t="s">
        <v>1095</v>
      </c>
      <c r="D493" s="14">
        <v>28.15</v>
      </c>
      <c r="E493" s="14">
        <v>44.28</v>
      </c>
      <c r="F493" s="14">
        <v>341</v>
      </c>
      <c r="G493" s="14">
        <v>179</v>
      </c>
      <c r="H493" s="14">
        <v>16</v>
      </c>
      <c r="I493" s="15">
        <v>1.0000000000000001E-15</v>
      </c>
      <c r="J493" s="14">
        <v>89.7</v>
      </c>
      <c r="K493" s="13" t="s">
        <v>327</v>
      </c>
    </row>
    <row r="494" spans="1:11">
      <c r="A494" s="12" t="s">
        <v>164</v>
      </c>
      <c r="B494" s="13" t="s">
        <v>1102</v>
      </c>
      <c r="C494" s="13" t="s">
        <v>612</v>
      </c>
      <c r="D494" s="14">
        <v>27.65</v>
      </c>
      <c r="E494" s="14">
        <v>43.24</v>
      </c>
      <c r="F494" s="14">
        <v>340</v>
      </c>
      <c r="G494" s="14">
        <v>188</v>
      </c>
      <c r="H494" s="14">
        <v>13</v>
      </c>
      <c r="I494" s="15">
        <v>1.0000000000000001E-15</v>
      </c>
      <c r="J494" s="14">
        <v>90.1</v>
      </c>
      <c r="K494" s="13" t="s">
        <v>280</v>
      </c>
    </row>
    <row r="495" spans="1:11">
      <c r="A495" s="12" t="s">
        <v>164</v>
      </c>
      <c r="B495" s="13" t="s">
        <v>1103</v>
      </c>
      <c r="C495" s="13" t="s">
        <v>1071</v>
      </c>
      <c r="D495" s="14">
        <v>26.55</v>
      </c>
      <c r="E495" s="14">
        <v>42.77</v>
      </c>
      <c r="F495" s="14">
        <v>339</v>
      </c>
      <c r="G495" s="14">
        <v>193</v>
      </c>
      <c r="H495" s="14">
        <v>14</v>
      </c>
      <c r="I495" s="15">
        <v>1.0000000000000001E-15</v>
      </c>
      <c r="J495" s="14">
        <v>89.7</v>
      </c>
      <c r="K495" s="13" t="s">
        <v>418</v>
      </c>
    </row>
    <row r="496" spans="1:11">
      <c r="A496" s="12" t="s">
        <v>164</v>
      </c>
      <c r="B496" s="13" t="s">
        <v>1104</v>
      </c>
      <c r="C496" s="13" t="s">
        <v>1105</v>
      </c>
      <c r="D496" s="14">
        <v>27.51</v>
      </c>
      <c r="E496" s="14">
        <v>46.15</v>
      </c>
      <c r="F496" s="14">
        <v>338</v>
      </c>
      <c r="G496" s="14">
        <v>191</v>
      </c>
      <c r="H496" s="14">
        <v>14</v>
      </c>
      <c r="I496" s="15">
        <v>1.0000000000000001E-15</v>
      </c>
      <c r="J496" s="14">
        <v>89.7</v>
      </c>
      <c r="K496" s="13" t="s">
        <v>620</v>
      </c>
    </row>
    <row r="497" spans="1:11">
      <c r="A497" s="12" t="s">
        <v>164</v>
      </c>
      <c r="B497" s="13" t="s">
        <v>1106</v>
      </c>
      <c r="C497" s="13" t="s">
        <v>870</v>
      </c>
      <c r="D497" s="14">
        <v>25.52</v>
      </c>
      <c r="E497" s="14">
        <v>41.54</v>
      </c>
      <c r="F497" s="14">
        <v>337</v>
      </c>
      <c r="G497" s="14">
        <v>199</v>
      </c>
      <c r="H497" s="14">
        <v>11</v>
      </c>
      <c r="I497" s="15">
        <v>1.0000000000000001E-15</v>
      </c>
      <c r="J497" s="14">
        <v>90.1</v>
      </c>
      <c r="K497" s="13" t="s">
        <v>496</v>
      </c>
    </row>
    <row r="498" spans="1:11">
      <c r="A498" s="12" t="s">
        <v>164</v>
      </c>
      <c r="B498" s="13" t="s">
        <v>1107</v>
      </c>
      <c r="C498" s="13" t="s">
        <v>870</v>
      </c>
      <c r="D498" s="14">
        <v>25.52</v>
      </c>
      <c r="E498" s="14">
        <v>41.54</v>
      </c>
      <c r="F498" s="14">
        <v>337</v>
      </c>
      <c r="G498" s="14">
        <v>199</v>
      </c>
      <c r="H498" s="14">
        <v>11</v>
      </c>
      <c r="I498" s="15">
        <v>1.0000000000000001E-15</v>
      </c>
      <c r="J498" s="14">
        <v>89.7</v>
      </c>
      <c r="K498" s="13" t="s">
        <v>496</v>
      </c>
    </row>
    <row r="499" spans="1:11">
      <c r="A499" s="12" t="s">
        <v>164</v>
      </c>
      <c r="B499" s="13" t="s">
        <v>1108</v>
      </c>
      <c r="C499" s="13" t="s">
        <v>669</v>
      </c>
      <c r="D499" s="14">
        <v>28.62</v>
      </c>
      <c r="E499" s="14">
        <v>40.619999999999997</v>
      </c>
      <c r="F499" s="14">
        <v>325</v>
      </c>
      <c r="G499" s="14">
        <v>179</v>
      </c>
      <c r="H499" s="14">
        <v>9</v>
      </c>
      <c r="I499" s="15">
        <v>1.0000000000000001E-15</v>
      </c>
      <c r="J499" s="14">
        <v>89.7</v>
      </c>
      <c r="K499" s="13" t="s">
        <v>452</v>
      </c>
    </row>
    <row r="500" spans="1:11">
      <c r="A500" s="12" t="s">
        <v>164</v>
      </c>
      <c r="B500" s="13" t="s">
        <v>1109</v>
      </c>
      <c r="C500" s="13" t="s">
        <v>1110</v>
      </c>
      <c r="D500" s="14">
        <v>22.98</v>
      </c>
      <c r="E500" s="14">
        <v>40</v>
      </c>
      <c r="F500" s="14">
        <v>705</v>
      </c>
      <c r="G500" s="14">
        <v>407</v>
      </c>
      <c r="H500" s="14">
        <v>31</v>
      </c>
      <c r="I500" s="15">
        <v>2.0000000000000002E-15</v>
      </c>
      <c r="J500" s="14">
        <v>89.4</v>
      </c>
      <c r="K500" s="13" t="s">
        <v>1111</v>
      </c>
    </row>
    <row r="501" spans="1:11">
      <c r="A501" s="12" t="s">
        <v>164</v>
      </c>
      <c r="B501" s="13" t="s">
        <v>1112</v>
      </c>
      <c r="C501" s="13" t="s">
        <v>1113</v>
      </c>
      <c r="D501" s="14">
        <v>22.79</v>
      </c>
      <c r="E501" s="14">
        <v>39.71</v>
      </c>
      <c r="F501" s="14">
        <v>680</v>
      </c>
      <c r="G501" s="14">
        <v>402</v>
      </c>
      <c r="H501" s="14">
        <v>29</v>
      </c>
      <c r="I501" s="15">
        <v>2.0000000000000002E-15</v>
      </c>
      <c r="J501" s="14">
        <v>89.4</v>
      </c>
      <c r="K501" s="13" t="s">
        <v>1039</v>
      </c>
    </row>
    <row r="502" spans="1:11">
      <c r="A502" s="12" t="s">
        <v>164</v>
      </c>
      <c r="B502" s="13" t="s">
        <v>1114</v>
      </c>
      <c r="C502" s="13" t="s">
        <v>376</v>
      </c>
      <c r="D502" s="14">
        <v>23.9</v>
      </c>
      <c r="E502" s="14">
        <v>38.880000000000003</v>
      </c>
      <c r="F502" s="14">
        <v>661</v>
      </c>
      <c r="G502" s="14">
        <v>366</v>
      </c>
      <c r="H502" s="14">
        <v>27</v>
      </c>
      <c r="I502" s="15">
        <v>2.0000000000000002E-15</v>
      </c>
      <c r="J502" s="14">
        <v>89.4</v>
      </c>
      <c r="K502" s="13" t="s">
        <v>377</v>
      </c>
    </row>
    <row r="503" spans="1:11">
      <c r="A503" s="12" t="s">
        <v>164</v>
      </c>
      <c r="B503" s="13" t="s">
        <v>1115</v>
      </c>
      <c r="C503" s="13" t="s">
        <v>527</v>
      </c>
      <c r="D503" s="14">
        <v>27.13</v>
      </c>
      <c r="E503" s="14">
        <v>40.96</v>
      </c>
      <c r="F503" s="14">
        <v>376</v>
      </c>
      <c r="G503" s="14">
        <v>216</v>
      </c>
      <c r="H503" s="14">
        <v>12</v>
      </c>
      <c r="I503" s="15">
        <v>2.0000000000000002E-15</v>
      </c>
      <c r="J503" s="14">
        <v>89.4</v>
      </c>
      <c r="K503" s="13" t="s">
        <v>452</v>
      </c>
    </row>
    <row r="504" spans="1:11">
      <c r="A504" s="12" t="s">
        <v>164</v>
      </c>
      <c r="B504" s="13" t="s">
        <v>1116</v>
      </c>
      <c r="C504" s="13" t="s">
        <v>541</v>
      </c>
      <c r="D504" s="14">
        <v>27.13</v>
      </c>
      <c r="E504" s="14">
        <v>40.96</v>
      </c>
      <c r="F504" s="14">
        <v>376</v>
      </c>
      <c r="G504" s="14">
        <v>216</v>
      </c>
      <c r="H504" s="14">
        <v>12</v>
      </c>
      <c r="I504" s="15">
        <v>2.0000000000000002E-15</v>
      </c>
      <c r="J504" s="14">
        <v>89.4</v>
      </c>
      <c r="K504" s="13" t="s">
        <v>452</v>
      </c>
    </row>
    <row r="505" spans="1:11">
      <c r="A505" s="12" t="s">
        <v>164</v>
      </c>
      <c r="B505" s="13" t="s">
        <v>1117</v>
      </c>
      <c r="C505" s="13" t="s">
        <v>527</v>
      </c>
      <c r="D505" s="14">
        <v>27.13</v>
      </c>
      <c r="E505" s="14">
        <v>40.96</v>
      </c>
      <c r="F505" s="14">
        <v>376</v>
      </c>
      <c r="G505" s="14">
        <v>216</v>
      </c>
      <c r="H505" s="14">
        <v>12</v>
      </c>
      <c r="I505" s="15">
        <v>2.0000000000000002E-15</v>
      </c>
      <c r="J505" s="14">
        <v>89.4</v>
      </c>
      <c r="K505" s="13" t="s">
        <v>452</v>
      </c>
    </row>
    <row r="506" spans="1:11">
      <c r="A506" s="12" t="s">
        <v>164</v>
      </c>
      <c r="B506" s="13" t="s">
        <v>1118</v>
      </c>
      <c r="C506" s="13" t="s">
        <v>527</v>
      </c>
      <c r="D506" s="14">
        <v>27.13</v>
      </c>
      <c r="E506" s="14">
        <v>40.96</v>
      </c>
      <c r="F506" s="14">
        <v>376</v>
      </c>
      <c r="G506" s="14">
        <v>216</v>
      </c>
      <c r="H506" s="14">
        <v>12</v>
      </c>
      <c r="I506" s="15">
        <v>2.0000000000000002E-15</v>
      </c>
      <c r="J506" s="14">
        <v>89</v>
      </c>
      <c r="K506" s="13" t="s">
        <v>452</v>
      </c>
    </row>
    <row r="507" spans="1:11">
      <c r="A507" s="12" t="s">
        <v>164</v>
      </c>
      <c r="B507" s="13" t="s">
        <v>1119</v>
      </c>
      <c r="C507" s="13" t="s">
        <v>107</v>
      </c>
      <c r="D507" s="14">
        <v>29.01</v>
      </c>
      <c r="E507" s="14">
        <v>42.27</v>
      </c>
      <c r="F507" s="14">
        <v>362</v>
      </c>
      <c r="G507" s="14">
        <v>199</v>
      </c>
      <c r="H507" s="14">
        <v>17</v>
      </c>
      <c r="I507" s="15">
        <v>2.0000000000000002E-15</v>
      </c>
      <c r="J507" s="14">
        <v>89</v>
      </c>
      <c r="K507" s="13" t="s">
        <v>108</v>
      </c>
    </row>
    <row r="508" spans="1:11">
      <c r="A508" s="12" t="s">
        <v>164</v>
      </c>
      <c r="B508" s="13" t="s">
        <v>1120</v>
      </c>
      <c r="C508" s="13" t="s">
        <v>1121</v>
      </c>
      <c r="D508" s="14">
        <v>26.27</v>
      </c>
      <c r="E508" s="14">
        <v>42.66</v>
      </c>
      <c r="F508" s="14">
        <v>354</v>
      </c>
      <c r="G508" s="14">
        <v>192</v>
      </c>
      <c r="H508" s="14">
        <v>12</v>
      </c>
      <c r="I508" s="15">
        <v>2.0000000000000002E-15</v>
      </c>
      <c r="J508" s="14">
        <v>89</v>
      </c>
      <c r="K508" s="13" t="s">
        <v>1122</v>
      </c>
    </row>
    <row r="509" spans="1:11">
      <c r="A509" s="12" t="s">
        <v>164</v>
      </c>
      <c r="B509" s="13" t="s">
        <v>1123</v>
      </c>
      <c r="C509" s="13" t="s">
        <v>1124</v>
      </c>
      <c r="D509" s="14">
        <v>26.72</v>
      </c>
      <c r="E509" s="14">
        <v>40.229999999999997</v>
      </c>
      <c r="F509" s="14">
        <v>348</v>
      </c>
      <c r="G509" s="14">
        <v>188</v>
      </c>
      <c r="H509" s="14">
        <v>11</v>
      </c>
      <c r="I509" s="15">
        <v>2.0000000000000002E-15</v>
      </c>
      <c r="J509" s="14">
        <v>89.4</v>
      </c>
      <c r="K509" s="13" t="s">
        <v>1125</v>
      </c>
    </row>
    <row r="510" spans="1:11">
      <c r="A510" s="12" t="s">
        <v>164</v>
      </c>
      <c r="B510" s="13" t="s">
        <v>1126</v>
      </c>
      <c r="C510" s="13" t="s">
        <v>1127</v>
      </c>
      <c r="D510" s="14">
        <v>26.72</v>
      </c>
      <c r="E510" s="14">
        <v>40.229999999999997</v>
      </c>
      <c r="F510" s="14">
        <v>348</v>
      </c>
      <c r="G510" s="14">
        <v>188</v>
      </c>
      <c r="H510" s="14">
        <v>11</v>
      </c>
      <c r="I510" s="15">
        <v>2.0000000000000002E-15</v>
      </c>
      <c r="J510" s="14">
        <v>89.4</v>
      </c>
      <c r="K510" s="13" t="s">
        <v>1125</v>
      </c>
    </row>
    <row r="511" spans="1:11">
      <c r="A511" s="12" t="s">
        <v>164</v>
      </c>
      <c r="B511" s="13" t="s">
        <v>1128</v>
      </c>
      <c r="C511" s="13" t="s">
        <v>1129</v>
      </c>
      <c r="D511" s="14">
        <v>26.88</v>
      </c>
      <c r="E511" s="14">
        <v>40.75</v>
      </c>
      <c r="F511" s="14">
        <v>346</v>
      </c>
      <c r="G511" s="14">
        <v>193</v>
      </c>
      <c r="H511" s="14">
        <v>13</v>
      </c>
      <c r="I511" s="15">
        <v>2.0000000000000002E-15</v>
      </c>
      <c r="J511" s="14">
        <v>89.4</v>
      </c>
      <c r="K511" s="13" t="s">
        <v>347</v>
      </c>
    </row>
    <row r="512" spans="1:11">
      <c r="A512" s="12" t="s">
        <v>164</v>
      </c>
      <c r="B512" s="13" t="s">
        <v>1130</v>
      </c>
      <c r="C512" s="13" t="s">
        <v>1131</v>
      </c>
      <c r="D512" s="14">
        <v>26.96</v>
      </c>
      <c r="E512" s="14">
        <v>42.03</v>
      </c>
      <c r="F512" s="14">
        <v>345</v>
      </c>
      <c r="G512" s="14">
        <v>199</v>
      </c>
      <c r="H512" s="14">
        <v>10</v>
      </c>
      <c r="I512" s="15">
        <v>2.0000000000000002E-15</v>
      </c>
      <c r="J512" s="14">
        <v>89.4</v>
      </c>
      <c r="K512" s="13" t="s">
        <v>1132</v>
      </c>
    </row>
    <row r="513" spans="1:11">
      <c r="A513" s="12" t="s">
        <v>164</v>
      </c>
      <c r="B513" s="13" t="s">
        <v>1133</v>
      </c>
      <c r="C513" s="13" t="s">
        <v>1095</v>
      </c>
      <c r="D513" s="14">
        <v>28.15</v>
      </c>
      <c r="E513" s="14">
        <v>44.28</v>
      </c>
      <c r="F513" s="14">
        <v>341</v>
      </c>
      <c r="G513" s="14">
        <v>179</v>
      </c>
      <c r="H513" s="14">
        <v>16</v>
      </c>
      <c r="I513" s="15">
        <v>2.0000000000000002E-15</v>
      </c>
      <c r="J513" s="14">
        <v>89</v>
      </c>
      <c r="K513" s="13" t="s">
        <v>327</v>
      </c>
    </row>
    <row r="514" spans="1:11">
      <c r="A514" s="12" t="s">
        <v>164</v>
      </c>
      <c r="B514" s="13" t="s">
        <v>1134</v>
      </c>
      <c r="C514" s="13" t="s">
        <v>1095</v>
      </c>
      <c r="D514" s="14">
        <v>27.86</v>
      </c>
      <c r="E514" s="14">
        <v>44.28</v>
      </c>
      <c r="F514" s="14">
        <v>341</v>
      </c>
      <c r="G514" s="14">
        <v>180</v>
      </c>
      <c r="H514" s="14">
        <v>16</v>
      </c>
      <c r="I514" s="15">
        <v>2.0000000000000002E-15</v>
      </c>
      <c r="J514" s="14">
        <v>89</v>
      </c>
      <c r="K514" s="13" t="s">
        <v>327</v>
      </c>
    </row>
    <row r="515" spans="1:11">
      <c r="A515" s="12" t="s">
        <v>164</v>
      </c>
      <c r="B515" s="13" t="s">
        <v>1135</v>
      </c>
      <c r="C515" s="13" t="s">
        <v>1136</v>
      </c>
      <c r="D515" s="14">
        <v>26.84</v>
      </c>
      <c r="E515" s="14">
        <v>42.48</v>
      </c>
      <c r="F515" s="14">
        <v>339</v>
      </c>
      <c r="G515" s="14">
        <v>192</v>
      </c>
      <c r="H515" s="14">
        <v>13</v>
      </c>
      <c r="I515" s="15">
        <v>2.0000000000000002E-15</v>
      </c>
      <c r="J515" s="14">
        <v>89.4</v>
      </c>
      <c r="K515" s="13" t="s">
        <v>212</v>
      </c>
    </row>
    <row r="516" spans="1:11">
      <c r="A516" s="12" t="s">
        <v>164</v>
      </c>
      <c r="B516" s="13" t="s">
        <v>1137</v>
      </c>
      <c r="C516" s="13" t="s">
        <v>1138</v>
      </c>
      <c r="D516" s="14">
        <v>27</v>
      </c>
      <c r="E516" s="14">
        <v>40.65</v>
      </c>
      <c r="F516" s="14">
        <v>337</v>
      </c>
      <c r="G516" s="14">
        <v>192</v>
      </c>
      <c r="H516" s="14">
        <v>9</v>
      </c>
      <c r="I516" s="15">
        <v>2.0000000000000002E-15</v>
      </c>
      <c r="J516" s="14">
        <v>89.4</v>
      </c>
      <c r="K516" s="13" t="s">
        <v>138</v>
      </c>
    </row>
    <row r="517" spans="1:11">
      <c r="A517" s="12" t="s">
        <v>164</v>
      </c>
      <c r="B517" s="13" t="s">
        <v>1139</v>
      </c>
      <c r="C517" s="13" t="s">
        <v>870</v>
      </c>
      <c r="D517" s="14">
        <v>25.82</v>
      </c>
      <c r="E517" s="14">
        <v>41.25</v>
      </c>
      <c r="F517" s="14">
        <v>337</v>
      </c>
      <c r="G517" s="14">
        <v>198</v>
      </c>
      <c r="H517" s="14">
        <v>11</v>
      </c>
      <c r="I517" s="15">
        <v>2.0000000000000002E-15</v>
      </c>
      <c r="J517" s="14">
        <v>89</v>
      </c>
      <c r="K517" s="13" t="s">
        <v>496</v>
      </c>
    </row>
    <row r="518" spans="1:11">
      <c r="A518" s="12" t="s">
        <v>164</v>
      </c>
      <c r="B518" s="13" t="s">
        <v>1140</v>
      </c>
      <c r="C518" s="13" t="s">
        <v>870</v>
      </c>
      <c r="D518" s="14">
        <v>25.82</v>
      </c>
      <c r="E518" s="14">
        <v>41.25</v>
      </c>
      <c r="F518" s="14">
        <v>337</v>
      </c>
      <c r="G518" s="14">
        <v>198</v>
      </c>
      <c r="H518" s="14">
        <v>11</v>
      </c>
      <c r="I518" s="15">
        <v>2.0000000000000002E-15</v>
      </c>
      <c r="J518" s="14">
        <v>89</v>
      </c>
      <c r="K518" s="13" t="s">
        <v>496</v>
      </c>
    </row>
    <row r="519" spans="1:11">
      <c r="A519" s="12" t="s">
        <v>164</v>
      </c>
      <c r="B519" s="13" t="s">
        <v>1141</v>
      </c>
      <c r="C519" s="13" t="s">
        <v>870</v>
      </c>
      <c r="D519" s="14">
        <v>25.82</v>
      </c>
      <c r="E519" s="14">
        <v>41.25</v>
      </c>
      <c r="F519" s="14">
        <v>337</v>
      </c>
      <c r="G519" s="14">
        <v>198</v>
      </c>
      <c r="H519" s="14">
        <v>11</v>
      </c>
      <c r="I519" s="15">
        <v>2.0000000000000002E-15</v>
      </c>
      <c r="J519" s="14">
        <v>89</v>
      </c>
      <c r="K519" s="13" t="s">
        <v>496</v>
      </c>
    </row>
    <row r="520" spans="1:11">
      <c r="A520" s="12" t="s">
        <v>164</v>
      </c>
      <c r="B520" s="13" t="s">
        <v>1142</v>
      </c>
      <c r="C520" s="13" t="s">
        <v>527</v>
      </c>
      <c r="D520" s="14">
        <v>27.13</v>
      </c>
      <c r="E520" s="14">
        <v>40.96</v>
      </c>
      <c r="F520" s="14">
        <v>376</v>
      </c>
      <c r="G520" s="14">
        <v>216</v>
      </c>
      <c r="H520" s="14">
        <v>12</v>
      </c>
      <c r="I520" s="15">
        <v>2.9999999999999998E-15</v>
      </c>
      <c r="J520" s="14">
        <v>88.6</v>
      </c>
      <c r="K520" s="13" t="s">
        <v>452</v>
      </c>
    </row>
    <row r="521" spans="1:11">
      <c r="A521" s="12" t="s">
        <v>164</v>
      </c>
      <c r="B521" s="13" t="s">
        <v>1143</v>
      </c>
      <c r="C521" s="13" t="s">
        <v>1144</v>
      </c>
      <c r="D521" s="14">
        <v>25.97</v>
      </c>
      <c r="E521" s="14">
        <v>45.58</v>
      </c>
      <c r="F521" s="14">
        <v>362</v>
      </c>
      <c r="G521" s="14">
        <v>222</v>
      </c>
      <c r="H521" s="14">
        <v>13</v>
      </c>
      <c r="I521" s="15">
        <v>2.9999999999999998E-15</v>
      </c>
      <c r="J521" s="14">
        <v>89</v>
      </c>
      <c r="K521" s="13" t="s">
        <v>1145</v>
      </c>
    </row>
    <row r="522" spans="1:11">
      <c r="A522" s="12" t="s">
        <v>164</v>
      </c>
      <c r="B522" s="13" t="s">
        <v>1146</v>
      </c>
      <c r="C522" s="13" t="s">
        <v>424</v>
      </c>
      <c r="D522" s="14">
        <v>26.63</v>
      </c>
      <c r="E522" s="14">
        <v>42.78</v>
      </c>
      <c r="F522" s="14">
        <v>353</v>
      </c>
      <c r="G522" s="14">
        <v>199</v>
      </c>
      <c r="H522" s="14">
        <v>14</v>
      </c>
      <c r="I522" s="15">
        <v>2.9999999999999998E-15</v>
      </c>
      <c r="J522" s="14">
        <v>87</v>
      </c>
      <c r="K522" s="13" t="s">
        <v>292</v>
      </c>
    </row>
    <row r="523" spans="1:11">
      <c r="A523" s="12" t="s">
        <v>164</v>
      </c>
      <c r="B523" s="13" t="s">
        <v>1147</v>
      </c>
      <c r="C523" s="13" t="s">
        <v>1148</v>
      </c>
      <c r="D523" s="14">
        <v>26.06</v>
      </c>
      <c r="E523" s="14">
        <v>42.78</v>
      </c>
      <c r="F523" s="14">
        <v>353</v>
      </c>
      <c r="G523" s="14">
        <v>202</v>
      </c>
      <c r="H523" s="14">
        <v>11</v>
      </c>
      <c r="I523" s="15">
        <v>2.9999999999999998E-15</v>
      </c>
      <c r="J523" s="14">
        <v>89</v>
      </c>
      <c r="K523" s="13" t="s">
        <v>1149</v>
      </c>
    </row>
    <row r="524" spans="1:11">
      <c r="A524" s="12" t="s">
        <v>164</v>
      </c>
      <c r="B524" s="13" t="s">
        <v>1150</v>
      </c>
      <c r="C524" s="13" t="s">
        <v>949</v>
      </c>
      <c r="D524" s="14">
        <v>26.06</v>
      </c>
      <c r="E524" s="14">
        <v>43.91</v>
      </c>
      <c r="F524" s="14">
        <v>353</v>
      </c>
      <c r="G524" s="14">
        <v>182</v>
      </c>
      <c r="H524" s="14">
        <v>13</v>
      </c>
      <c r="I524" s="15">
        <v>2.9999999999999998E-15</v>
      </c>
      <c r="J524" s="14">
        <v>88.6</v>
      </c>
      <c r="K524" s="13" t="s">
        <v>183</v>
      </c>
    </row>
    <row r="525" spans="1:11">
      <c r="A525" s="12" t="s">
        <v>164</v>
      </c>
      <c r="B525" s="13" t="s">
        <v>1151</v>
      </c>
      <c r="C525" s="13" t="s">
        <v>716</v>
      </c>
      <c r="D525" s="14">
        <v>25</v>
      </c>
      <c r="E525" s="14">
        <v>42.33</v>
      </c>
      <c r="F525" s="14">
        <v>352</v>
      </c>
      <c r="G525" s="14">
        <v>220</v>
      </c>
      <c r="H525" s="14">
        <v>10</v>
      </c>
      <c r="I525" s="15">
        <v>2.9999999999999998E-15</v>
      </c>
      <c r="J525" s="14">
        <v>89</v>
      </c>
      <c r="K525" s="13" t="s">
        <v>717</v>
      </c>
    </row>
    <row r="526" spans="1:11">
      <c r="A526" s="12" t="s">
        <v>164</v>
      </c>
      <c r="B526" s="13" t="s">
        <v>1152</v>
      </c>
      <c r="C526" s="13" t="s">
        <v>800</v>
      </c>
      <c r="D526" s="14">
        <v>25.85</v>
      </c>
      <c r="E526" s="14">
        <v>41.76</v>
      </c>
      <c r="F526" s="14">
        <v>352</v>
      </c>
      <c r="G526" s="14">
        <v>206</v>
      </c>
      <c r="H526" s="14">
        <v>12</v>
      </c>
      <c r="I526" s="15">
        <v>2.9999999999999998E-15</v>
      </c>
      <c r="J526" s="14">
        <v>89</v>
      </c>
      <c r="K526" s="13" t="s">
        <v>801</v>
      </c>
    </row>
    <row r="527" spans="1:11">
      <c r="A527" s="12" t="s">
        <v>164</v>
      </c>
      <c r="B527" s="13" t="s">
        <v>1153</v>
      </c>
      <c r="C527" s="13" t="s">
        <v>1052</v>
      </c>
      <c r="D527" s="14">
        <v>26.36</v>
      </c>
      <c r="E527" s="14">
        <v>42.69</v>
      </c>
      <c r="F527" s="14">
        <v>349</v>
      </c>
      <c r="G527" s="14">
        <v>204</v>
      </c>
      <c r="H527" s="14">
        <v>13</v>
      </c>
      <c r="I527" s="15">
        <v>2.9999999999999998E-15</v>
      </c>
      <c r="J527" s="14">
        <v>89</v>
      </c>
      <c r="K527" s="13" t="s">
        <v>1053</v>
      </c>
    </row>
    <row r="528" spans="1:11">
      <c r="A528" s="12" t="s">
        <v>164</v>
      </c>
      <c r="B528" s="13" t="s">
        <v>1154</v>
      </c>
      <c r="C528" s="13" t="s">
        <v>1052</v>
      </c>
      <c r="D528" s="14">
        <v>26.36</v>
      </c>
      <c r="E528" s="14">
        <v>42.69</v>
      </c>
      <c r="F528" s="14">
        <v>349</v>
      </c>
      <c r="G528" s="14">
        <v>204</v>
      </c>
      <c r="H528" s="14">
        <v>13</v>
      </c>
      <c r="I528" s="15">
        <v>2.9999999999999998E-15</v>
      </c>
      <c r="J528" s="14">
        <v>89</v>
      </c>
      <c r="K528" s="13" t="s">
        <v>1053</v>
      </c>
    </row>
    <row r="529" spans="1:11">
      <c r="A529" s="12" t="s">
        <v>164</v>
      </c>
      <c r="B529" s="13" t="s">
        <v>1155</v>
      </c>
      <c r="C529" s="13" t="s">
        <v>1156</v>
      </c>
      <c r="D529" s="14">
        <v>24.35</v>
      </c>
      <c r="E529" s="14">
        <v>42.32</v>
      </c>
      <c r="F529" s="14">
        <v>345</v>
      </c>
      <c r="G529" s="14">
        <v>210</v>
      </c>
      <c r="H529" s="14">
        <v>12</v>
      </c>
      <c r="I529" s="15">
        <v>2.9999999999999998E-15</v>
      </c>
      <c r="J529" s="14">
        <v>86.3</v>
      </c>
      <c r="K529" s="13" t="s">
        <v>819</v>
      </c>
    </row>
    <row r="530" spans="1:11">
      <c r="A530" s="12" t="s">
        <v>164</v>
      </c>
      <c r="B530" s="13" t="s">
        <v>1157</v>
      </c>
      <c r="C530" s="13" t="s">
        <v>1095</v>
      </c>
      <c r="D530" s="14">
        <v>27.86</v>
      </c>
      <c r="E530" s="14">
        <v>44.28</v>
      </c>
      <c r="F530" s="14">
        <v>341</v>
      </c>
      <c r="G530" s="14">
        <v>180</v>
      </c>
      <c r="H530" s="14">
        <v>16</v>
      </c>
      <c r="I530" s="15">
        <v>2.9999999999999998E-15</v>
      </c>
      <c r="J530" s="14">
        <v>89</v>
      </c>
      <c r="K530" s="13" t="s">
        <v>327</v>
      </c>
    </row>
    <row r="531" spans="1:11">
      <c r="A531" s="12" t="s">
        <v>164</v>
      </c>
      <c r="B531" s="13" t="s">
        <v>1158</v>
      </c>
      <c r="C531" s="13" t="s">
        <v>1095</v>
      </c>
      <c r="D531" s="14">
        <v>28.15</v>
      </c>
      <c r="E531" s="14">
        <v>44.28</v>
      </c>
      <c r="F531" s="14">
        <v>341</v>
      </c>
      <c r="G531" s="14">
        <v>179</v>
      </c>
      <c r="H531" s="14">
        <v>16</v>
      </c>
      <c r="I531" s="15">
        <v>2.9999999999999998E-15</v>
      </c>
      <c r="J531" s="14">
        <v>88.6</v>
      </c>
      <c r="K531" s="13" t="s">
        <v>327</v>
      </c>
    </row>
    <row r="532" spans="1:11">
      <c r="A532" s="12" t="s">
        <v>164</v>
      </c>
      <c r="B532" s="13" t="s">
        <v>1159</v>
      </c>
      <c r="C532" s="13" t="s">
        <v>1095</v>
      </c>
      <c r="D532" s="14">
        <v>27.86</v>
      </c>
      <c r="E532" s="14">
        <v>44.28</v>
      </c>
      <c r="F532" s="14">
        <v>341</v>
      </c>
      <c r="G532" s="14">
        <v>180</v>
      </c>
      <c r="H532" s="14">
        <v>16</v>
      </c>
      <c r="I532" s="15">
        <v>2.9999999999999998E-15</v>
      </c>
      <c r="J532" s="14">
        <v>89</v>
      </c>
      <c r="K532" s="13" t="s">
        <v>327</v>
      </c>
    </row>
    <row r="533" spans="1:11">
      <c r="A533" s="12" t="s">
        <v>164</v>
      </c>
      <c r="B533" s="13" t="s">
        <v>1160</v>
      </c>
      <c r="C533" s="13" t="s">
        <v>1095</v>
      </c>
      <c r="D533" s="14">
        <v>27.86</v>
      </c>
      <c r="E533" s="14">
        <v>44.28</v>
      </c>
      <c r="F533" s="14">
        <v>341</v>
      </c>
      <c r="G533" s="14">
        <v>180</v>
      </c>
      <c r="H533" s="14">
        <v>16</v>
      </c>
      <c r="I533" s="15">
        <v>2.9999999999999998E-15</v>
      </c>
      <c r="J533" s="14">
        <v>88.6</v>
      </c>
      <c r="K533" s="13" t="s">
        <v>327</v>
      </c>
    </row>
    <row r="534" spans="1:11">
      <c r="A534" s="12" t="s">
        <v>164</v>
      </c>
      <c r="B534" s="13" t="s">
        <v>1161</v>
      </c>
      <c r="C534" s="13" t="s">
        <v>376</v>
      </c>
      <c r="D534" s="14">
        <v>26.98</v>
      </c>
      <c r="E534" s="14">
        <v>40.47</v>
      </c>
      <c r="F534" s="14">
        <v>341</v>
      </c>
      <c r="G534" s="14">
        <v>199</v>
      </c>
      <c r="H534" s="14">
        <v>10</v>
      </c>
      <c r="I534" s="15">
        <v>2.9999999999999998E-15</v>
      </c>
      <c r="J534" s="14">
        <v>88.6</v>
      </c>
      <c r="K534" s="13" t="s">
        <v>377</v>
      </c>
    </row>
    <row r="535" spans="1:11">
      <c r="A535" s="12" t="s">
        <v>164</v>
      </c>
      <c r="B535" s="13" t="s">
        <v>1162</v>
      </c>
      <c r="C535" s="13" t="s">
        <v>1163</v>
      </c>
      <c r="D535" s="14">
        <v>25.74</v>
      </c>
      <c r="E535" s="14">
        <v>43.79</v>
      </c>
      <c r="F535" s="14">
        <v>338</v>
      </c>
      <c r="G535" s="14">
        <v>196</v>
      </c>
      <c r="H535" s="14">
        <v>11</v>
      </c>
      <c r="I535" s="15">
        <v>2.9999999999999998E-15</v>
      </c>
      <c r="J535" s="14">
        <v>88.6</v>
      </c>
      <c r="K535" s="13" t="s">
        <v>1164</v>
      </c>
    </row>
    <row r="536" spans="1:11">
      <c r="A536" s="12" t="s">
        <v>164</v>
      </c>
      <c r="B536" s="13" t="s">
        <v>1165</v>
      </c>
      <c r="C536" s="13" t="s">
        <v>870</v>
      </c>
      <c r="D536" s="14">
        <v>25.82</v>
      </c>
      <c r="E536" s="14">
        <v>40.950000000000003</v>
      </c>
      <c r="F536" s="14">
        <v>337</v>
      </c>
      <c r="G536" s="14">
        <v>198</v>
      </c>
      <c r="H536" s="14">
        <v>11</v>
      </c>
      <c r="I536" s="15">
        <v>2.9999999999999998E-15</v>
      </c>
      <c r="J536" s="14">
        <v>89</v>
      </c>
      <c r="K536" s="13" t="s">
        <v>496</v>
      </c>
    </row>
    <row r="537" spans="1:11">
      <c r="A537" s="12" t="s">
        <v>164</v>
      </c>
      <c r="B537" s="13" t="s">
        <v>1166</v>
      </c>
      <c r="C537" s="13" t="s">
        <v>1167</v>
      </c>
      <c r="D537" s="14">
        <v>25.52</v>
      </c>
      <c r="E537" s="14">
        <v>40.36</v>
      </c>
      <c r="F537" s="14">
        <v>337</v>
      </c>
      <c r="G537" s="14">
        <v>195</v>
      </c>
      <c r="H537" s="14">
        <v>11</v>
      </c>
      <c r="I537" s="15">
        <v>2.9999999999999998E-15</v>
      </c>
      <c r="J537" s="14">
        <v>88.2</v>
      </c>
      <c r="K537" s="13" t="s">
        <v>347</v>
      </c>
    </row>
    <row r="538" spans="1:11">
      <c r="A538" s="12" t="s">
        <v>164</v>
      </c>
      <c r="B538" s="13" t="s">
        <v>1168</v>
      </c>
      <c r="C538" s="13" t="s">
        <v>543</v>
      </c>
      <c r="D538" s="14">
        <v>27.78</v>
      </c>
      <c r="E538" s="14">
        <v>41.05</v>
      </c>
      <c r="F538" s="14">
        <v>324</v>
      </c>
      <c r="G538" s="14">
        <v>181</v>
      </c>
      <c r="H538" s="14">
        <v>9</v>
      </c>
      <c r="I538" s="15">
        <v>2.9999999999999998E-15</v>
      </c>
      <c r="J538" s="14">
        <v>88.6</v>
      </c>
      <c r="K538" s="13" t="s">
        <v>452</v>
      </c>
    </row>
    <row r="539" spans="1:11">
      <c r="A539" s="12" t="s">
        <v>164</v>
      </c>
      <c r="B539" s="13" t="s">
        <v>1169</v>
      </c>
      <c r="C539" s="13" t="s">
        <v>457</v>
      </c>
      <c r="D539" s="14">
        <v>22.75</v>
      </c>
      <c r="E539" s="14">
        <v>38.409999999999997</v>
      </c>
      <c r="F539" s="14">
        <v>690</v>
      </c>
      <c r="G539" s="14">
        <v>391</v>
      </c>
      <c r="H539" s="14">
        <v>27</v>
      </c>
      <c r="I539" s="15">
        <v>4.0000000000000003E-15</v>
      </c>
      <c r="J539" s="14">
        <v>88.6</v>
      </c>
      <c r="K539" s="13" t="s">
        <v>458</v>
      </c>
    </row>
    <row r="540" spans="1:11">
      <c r="A540" s="12" t="s">
        <v>164</v>
      </c>
      <c r="B540" s="13" t="s">
        <v>1170</v>
      </c>
      <c r="C540" s="13" t="s">
        <v>1171</v>
      </c>
      <c r="D540" s="14">
        <v>26.4</v>
      </c>
      <c r="E540" s="14">
        <v>43.91</v>
      </c>
      <c r="F540" s="14">
        <v>394</v>
      </c>
      <c r="G540" s="14">
        <v>226</v>
      </c>
      <c r="H540" s="14">
        <v>18</v>
      </c>
      <c r="I540" s="15">
        <v>4.0000000000000003E-15</v>
      </c>
      <c r="J540" s="14">
        <v>88.2</v>
      </c>
      <c r="K540" s="13" t="s">
        <v>672</v>
      </c>
    </row>
    <row r="541" spans="1:11">
      <c r="A541" s="12" t="s">
        <v>164</v>
      </c>
      <c r="B541" s="13" t="s">
        <v>1172</v>
      </c>
      <c r="C541" s="13" t="s">
        <v>1173</v>
      </c>
      <c r="D541" s="14">
        <v>27.65</v>
      </c>
      <c r="E541" s="14">
        <v>44.41</v>
      </c>
      <c r="F541" s="14">
        <v>358</v>
      </c>
      <c r="G541" s="14">
        <v>193</v>
      </c>
      <c r="H541" s="14">
        <v>16</v>
      </c>
      <c r="I541" s="15">
        <v>4.0000000000000003E-15</v>
      </c>
      <c r="J541" s="14">
        <v>88.2</v>
      </c>
      <c r="K541" s="13" t="s">
        <v>1174</v>
      </c>
    </row>
    <row r="542" spans="1:11">
      <c r="A542" s="12" t="s">
        <v>164</v>
      </c>
      <c r="B542" s="13" t="s">
        <v>1175</v>
      </c>
      <c r="C542" s="13" t="s">
        <v>1095</v>
      </c>
      <c r="D542" s="14">
        <v>27.75</v>
      </c>
      <c r="E542" s="14">
        <v>44.22</v>
      </c>
      <c r="F542" s="14">
        <v>346</v>
      </c>
      <c r="G542" s="14">
        <v>174</v>
      </c>
      <c r="H542" s="14">
        <v>16</v>
      </c>
      <c r="I542" s="15">
        <v>4.0000000000000003E-15</v>
      </c>
      <c r="J542" s="14">
        <v>88.2</v>
      </c>
      <c r="K542" s="13" t="s">
        <v>327</v>
      </c>
    </row>
    <row r="543" spans="1:11">
      <c r="A543" s="12" t="s">
        <v>164</v>
      </c>
      <c r="B543" s="13" t="s">
        <v>1176</v>
      </c>
      <c r="C543" s="13" t="s">
        <v>1095</v>
      </c>
      <c r="D543" s="14">
        <v>27.27</v>
      </c>
      <c r="E543" s="14">
        <v>43.7</v>
      </c>
      <c r="F543" s="14">
        <v>341</v>
      </c>
      <c r="G543" s="14">
        <v>182</v>
      </c>
      <c r="H543" s="14">
        <v>15</v>
      </c>
      <c r="I543" s="15">
        <v>4.0000000000000003E-15</v>
      </c>
      <c r="J543" s="14">
        <v>88.2</v>
      </c>
      <c r="K543" s="13" t="s">
        <v>327</v>
      </c>
    </row>
    <row r="544" spans="1:11">
      <c r="A544" s="12" t="s">
        <v>164</v>
      </c>
      <c r="B544" s="13" t="s">
        <v>1177</v>
      </c>
      <c r="C544" s="13" t="s">
        <v>900</v>
      </c>
      <c r="D544" s="14">
        <v>25.82</v>
      </c>
      <c r="E544" s="14">
        <v>42.43</v>
      </c>
      <c r="F544" s="14">
        <v>337</v>
      </c>
      <c r="G544" s="14">
        <v>198</v>
      </c>
      <c r="H544" s="14">
        <v>13</v>
      </c>
      <c r="I544" s="15">
        <v>4.0000000000000003E-15</v>
      </c>
      <c r="J544" s="14">
        <v>88.2</v>
      </c>
      <c r="K544" s="13" t="s">
        <v>496</v>
      </c>
    </row>
    <row r="545" spans="1:11">
      <c r="A545" s="12" t="s">
        <v>164</v>
      </c>
      <c r="B545" s="13" t="s">
        <v>1178</v>
      </c>
      <c r="C545" s="13" t="s">
        <v>747</v>
      </c>
      <c r="D545" s="14">
        <v>24.04</v>
      </c>
      <c r="E545" s="14">
        <v>42.9</v>
      </c>
      <c r="F545" s="14">
        <v>366</v>
      </c>
      <c r="G545" s="14">
        <v>225</v>
      </c>
      <c r="H545" s="14">
        <v>13</v>
      </c>
      <c r="I545" s="15">
        <v>5E-15</v>
      </c>
      <c r="J545" s="14">
        <v>88.2</v>
      </c>
      <c r="K545" s="13" t="s">
        <v>748</v>
      </c>
    </row>
    <row r="546" spans="1:11">
      <c r="A546" s="12" t="s">
        <v>164</v>
      </c>
      <c r="B546" s="13" t="s">
        <v>1179</v>
      </c>
      <c r="C546" s="13" t="s">
        <v>1180</v>
      </c>
      <c r="D546" s="14">
        <v>27.6</v>
      </c>
      <c r="E546" s="14">
        <v>41.54</v>
      </c>
      <c r="F546" s="14">
        <v>337</v>
      </c>
      <c r="G546" s="14">
        <v>193</v>
      </c>
      <c r="H546" s="14">
        <v>10</v>
      </c>
      <c r="I546" s="15">
        <v>5E-15</v>
      </c>
      <c r="J546" s="14">
        <v>88.2</v>
      </c>
      <c r="K546" s="13" t="s">
        <v>245</v>
      </c>
    </row>
    <row r="549" spans="1:11">
      <c r="A549" s="16" t="s">
        <v>1181</v>
      </c>
      <c r="B549" s="17" t="s">
        <v>1182</v>
      </c>
      <c r="C549" s="17" t="s">
        <v>87</v>
      </c>
      <c r="D549" s="17">
        <v>65.98</v>
      </c>
      <c r="E549" s="17">
        <v>80.94</v>
      </c>
      <c r="F549" s="17">
        <v>341</v>
      </c>
      <c r="G549" s="17">
        <v>115</v>
      </c>
      <c r="H549" s="17">
        <v>1</v>
      </c>
      <c r="I549" s="18">
        <v>9.9999999999999997E-155</v>
      </c>
      <c r="J549" s="17">
        <v>449</v>
      </c>
      <c r="K549" s="17" t="s">
        <v>78</v>
      </c>
    </row>
    <row r="550" spans="1:11">
      <c r="A550" s="16" t="s">
        <v>1181</v>
      </c>
      <c r="B550" s="17" t="s">
        <v>1183</v>
      </c>
      <c r="C550" s="17" t="s">
        <v>1184</v>
      </c>
      <c r="D550" s="17">
        <v>32.21</v>
      </c>
      <c r="E550" s="17">
        <v>52.01</v>
      </c>
      <c r="F550" s="17">
        <v>1367</v>
      </c>
      <c r="G550" s="17">
        <v>842</v>
      </c>
      <c r="H550" s="17">
        <v>24</v>
      </c>
      <c r="I550" s="18">
        <v>5.9999999999999998E-30</v>
      </c>
      <c r="J550" s="17">
        <v>131</v>
      </c>
      <c r="K550" s="17" t="s">
        <v>1185</v>
      </c>
    </row>
    <row r="551" spans="1:11">
      <c r="A551" s="16" t="s">
        <v>1181</v>
      </c>
      <c r="B551" s="17" t="s">
        <v>1186</v>
      </c>
      <c r="C551" s="17" t="s">
        <v>1187</v>
      </c>
      <c r="D551" s="17">
        <v>30.07</v>
      </c>
      <c r="E551" s="17">
        <v>53.99</v>
      </c>
      <c r="F551" s="17">
        <v>4822</v>
      </c>
      <c r="G551" s="17">
        <v>3346</v>
      </c>
      <c r="H551" s="17">
        <v>46</v>
      </c>
      <c r="I551" s="18">
        <v>4.9999999999999999E-29</v>
      </c>
      <c r="J551" s="17">
        <v>129</v>
      </c>
      <c r="K551" s="17" t="s">
        <v>1188</v>
      </c>
    </row>
    <row r="552" spans="1:11">
      <c r="A552" s="16" t="s">
        <v>1181</v>
      </c>
      <c r="B552" s="17" t="s">
        <v>1189</v>
      </c>
      <c r="C552" s="17" t="s">
        <v>1190</v>
      </c>
      <c r="D552" s="17">
        <v>31.03</v>
      </c>
      <c r="E552" s="17">
        <v>52.49</v>
      </c>
      <c r="F552" s="17">
        <v>669</v>
      </c>
      <c r="G552" s="17">
        <v>460</v>
      </c>
      <c r="H552" s="17">
        <v>9</v>
      </c>
      <c r="I552" s="18">
        <v>6.0000000000000001E-28</v>
      </c>
      <c r="J552" s="17">
        <v>121</v>
      </c>
      <c r="K552" s="17" t="s">
        <v>1191</v>
      </c>
    </row>
    <row r="553" spans="1:11">
      <c r="A553" s="16" t="s">
        <v>1181</v>
      </c>
      <c r="B553" s="17" t="s">
        <v>1192</v>
      </c>
      <c r="C553" s="17" t="s">
        <v>1193</v>
      </c>
      <c r="D553" s="17">
        <v>27.78</v>
      </c>
      <c r="E553" s="17">
        <v>50.74</v>
      </c>
      <c r="F553" s="17">
        <v>4133</v>
      </c>
      <c r="G553" s="17">
        <v>2875</v>
      </c>
      <c r="H553" s="17">
        <v>50</v>
      </c>
      <c r="I553" s="18">
        <v>6.0000000000000002E-27</v>
      </c>
      <c r="J553" s="17">
        <v>122</v>
      </c>
      <c r="K553" s="17" t="s">
        <v>1194</v>
      </c>
    </row>
    <row r="554" spans="1:11">
      <c r="A554" s="16" t="s">
        <v>1181</v>
      </c>
      <c r="B554" s="17" t="s">
        <v>1195</v>
      </c>
      <c r="C554" s="17" t="s">
        <v>1196</v>
      </c>
      <c r="D554" s="17">
        <v>28.67</v>
      </c>
      <c r="E554" s="17">
        <v>49.82</v>
      </c>
      <c r="F554" s="17">
        <v>1042</v>
      </c>
      <c r="G554" s="17">
        <v>698</v>
      </c>
      <c r="H554" s="17">
        <v>12</v>
      </c>
      <c r="I554" s="18">
        <v>1E-26</v>
      </c>
      <c r="J554" s="17">
        <v>121</v>
      </c>
      <c r="K554" s="17" t="s">
        <v>1197</v>
      </c>
    </row>
    <row r="555" spans="1:11">
      <c r="A555" s="16" t="s">
        <v>1181</v>
      </c>
      <c r="B555" s="17" t="s">
        <v>1198</v>
      </c>
      <c r="C555" s="17" t="s">
        <v>1199</v>
      </c>
      <c r="D555" s="17">
        <v>26.67</v>
      </c>
      <c r="E555" s="17">
        <v>55.79</v>
      </c>
      <c r="F555" s="17">
        <v>1896</v>
      </c>
      <c r="G555" s="17">
        <v>1345</v>
      </c>
      <c r="H555" s="17">
        <v>41</v>
      </c>
      <c r="I555" s="18">
        <v>2.0000000000000001E-26</v>
      </c>
      <c r="J555" s="17">
        <v>120</v>
      </c>
      <c r="K555" s="17" t="s">
        <v>1200</v>
      </c>
    </row>
    <row r="556" spans="1:11">
      <c r="A556" s="16" t="s">
        <v>1181</v>
      </c>
      <c r="B556" s="17" t="s">
        <v>1201</v>
      </c>
      <c r="C556" s="17" t="s">
        <v>1199</v>
      </c>
      <c r="D556" s="17">
        <v>25.96</v>
      </c>
      <c r="E556" s="17">
        <v>54.74</v>
      </c>
      <c r="F556" s="17">
        <v>1413</v>
      </c>
      <c r="G556" s="17">
        <v>980</v>
      </c>
      <c r="H556" s="17">
        <v>35</v>
      </c>
      <c r="I556" s="18">
        <v>1E-25</v>
      </c>
      <c r="J556" s="17">
        <v>118</v>
      </c>
      <c r="K556" s="17" t="s">
        <v>1200</v>
      </c>
    </row>
    <row r="557" spans="1:11">
      <c r="A557" s="16" t="s">
        <v>1181</v>
      </c>
      <c r="B557" s="17" t="s">
        <v>1202</v>
      </c>
      <c r="C557" s="17" t="s">
        <v>1187</v>
      </c>
      <c r="D557" s="17">
        <v>27.95</v>
      </c>
      <c r="E557" s="17">
        <v>51.86</v>
      </c>
      <c r="F557" s="17">
        <v>1265</v>
      </c>
      <c r="G557" s="17">
        <v>874</v>
      </c>
      <c r="H557" s="17">
        <v>15</v>
      </c>
      <c r="I557" s="18">
        <v>2.0000000000000001E-25</v>
      </c>
      <c r="J557" s="17">
        <v>117</v>
      </c>
      <c r="K557" s="17" t="s">
        <v>1188</v>
      </c>
    </row>
    <row r="558" spans="1:11">
      <c r="A558" s="16" t="s">
        <v>1181</v>
      </c>
      <c r="B558" s="17" t="s">
        <v>1203</v>
      </c>
      <c r="C558" s="17" t="s">
        <v>1204</v>
      </c>
      <c r="D558" s="17">
        <v>28.9</v>
      </c>
      <c r="E558" s="17">
        <v>50.32</v>
      </c>
      <c r="F558" s="17">
        <v>893</v>
      </c>
      <c r="G558" s="17">
        <v>584</v>
      </c>
      <c r="H558" s="17">
        <v>16</v>
      </c>
      <c r="I558" s="18">
        <v>9.9999999999999992E-25</v>
      </c>
      <c r="J558" s="17">
        <v>114</v>
      </c>
      <c r="K558" s="17" t="s">
        <v>1205</v>
      </c>
    </row>
    <row r="559" spans="1:11">
      <c r="A559" s="16" t="s">
        <v>1181</v>
      </c>
      <c r="B559" s="17" t="s">
        <v>1206</v>
      </c>
      <c r="C559" s="17" t="s">
        <v>1199</v>
      </c>
      <c r="D559" s="17">
        <v>28.19</v>
      </c>
      <c r="E559" s="17">
        <v>52.68</v>
      </c>
      <c r="F559" s="17">
        <v>1630</v>
      </c>
      <c r="G559" s="17">
        <v>1068</v>
      </c>
      <c r="H559" s="17">
        <v>40</v>
      </c>
      <c r="I559" s="18">
        <v>1.9999999999999998E-24</v>
      </c>
      <c r="J559" s="17">
        <v>115</v>
      </c>
      <c r="K559" s="17" t="s">
        <v>1200</v>
      </c>
    </row>
    <row r="560" spans="1:11">
      <c r="A560" s="16" t="s">
        <v>1181</v>
      </c>
      <c r="B560" s="17" t="s">
        <v>1207</v>
      </c>
      <c r="C560" s="17" t="s">
        <v>1199</v>
      </c>
      <c r="D560" s="17">
        <v>25.95</v>
      </c>
      <c r="E560" s="17">
        <v>53.48</v>
      </c>
      <c r="F560" s="17">
        <v>2237</v>
      </c>
      <c r="G560" s="17">
        <v>1522</v>
      </c>
      <c r="H560" s="17">
        <v>49</v>
      </c>
      <c r="I560" s="18">
        <v>3.9999999999999997E-24</v>
      </c>
      <c r="J560" s="17">
        <v>114</v>
      </c>
      <c r="K560" s="17" t="s">
        <v>1200</v>
      </c>
    </row>
    <row r="561" spans="1:11">
      <c r="A561" s="16" t="s">
        <v>1181</v>
      </c>
      <c r="B561" s="17" t="s">
        <v>1208</v>
      </c>
      <c r="C561" s="17" t="s">
        <v>1209</v>
      </c>
      <c r="D561" s="17">
        <v>28.08</v>
      </c>
      <c r="E561" s="17">
        <v>52.69</v>
      </c>
      <c r="F561" s="17">
        <v>1164</v>
      </c>
      <c r="G561" s="17">
        <v>809</v>
      </c>
      <c r="H561" s="17">
        <v>12</v>
      </c>
      <c r="I561" s="18">
        <v>4.9999999999999998E-24</v>
      </c>
      <c r="J561" s="17">
        <v>113</v>
      </c>
      <c r="K561" s="17" t="s">
        <v>1210</v>
      </c>
    </row>
    <row r="562" spans="1:11">
      <c r="A562" s="16" t="s">
        <v>1181</v>
      </c>
      <c r="B562" s="17" t="s">
        <v>1211</v>
      </c>
      <c r="C562" s="17" t="s">
        <v>1212</v>
      </c>
      <c r="D562" s="17">
        <v>28.74</v>
      </c>
      <c r="E562" s="17">
        <v>51.34</v>
      </c>
      <c r="F562" s="17">
        <v>1260</v>
      </c>
      <c r="G562" s="17">
        <v>841</v>
      </c>
      <c r="H562" s="17">
        <v>18</v>
      </c>
      <c r="I562" s="18">
        <v>6.9999999999999993E-24</v>
      </c>
      <c r="J562" s="17">
        <v>112</v>
      </c>
      <c r="K562" s="17" t="s">
        <v>1210</v>
      </c>
    </row>
    <row r="563" spans="1:11">
      <c r="A563" s="16" t="s">
        <v>1181</v>
      </c>
      <c r="B563" s="17" t="s">
        <v>1213</v>
      </c>
      <c r="C563" s="17" t="s">
        <v>1199</v>
      </c>
      <c r="D563" s="17">
        <v>26.71</v>
      </c>
      <c r="E563" s="17">
        <v>52.05</v>
      </c>
      <c r="F563" s="17">
        <v>1698</v>
      </c>
      <c r="G563" s="17">
        <v>1173</v>
      </c>
      <c r="H563" s="17">
        <v>38</v>
      </c>
      <c r="I563" s="18">
        <v>1.9999999999999999E-23</v>
      </c>
      <c r="J563" s="17">
        <v>112</v>
      </c>
      <c r="K563" s="17" t="s">
        <v>1200</v>
      </c>
    </row>
    <row r="564" spans="1:11">
      <c r="A564" s="16" t="s">
        <v>1181</v>
      </c>
      <c r="B564" s="17" t="s">
        <v>1214</v>
      </c>
      <c r="C564" s="17" t="s">
        <v>1187</v>
      </c>
      <c r="D564" s="17">
        <v>26.03</v>
      </c>
      <c r="E564" s="17">
        <v>51.03</v>
      </c>
      <c r="F564" s="17">
        <v>1475</v>
      </c>
      <c r="G564" s="17">
        <v>1046</v>
      </c>
      <c r="H564" s="17">
        <v>14</v>
      </c>
      <c r="I564" s="18">
        <v>3E-23</v>
      </c>
      <c r="J564" s="17">
        <v>111</v>
      </c>
      <c r="K564" s="17" t="s">
        <v>1188</v>
      </c>
    </row>
    <row r="565" spans="1:11">
      <c r="A565" s="16" t="s">
        <v>1181</v>
      </c>
      <c r="B565" s="17" t="s">
        <v>1215</v>
      </c>
      <c r="C565" s="17" t="s">
        <v>1216</v>
      </c>
      <c r="D565" s="17">
        <v>29.28</v>
      </c>
      <c r="E565" s="17">
        <v>50.33</v>
      </c>
      <c r="F565" s="17">
        <v>624</v>
      </c>
      <c r="G565" s="17">
        <v>389</v>
      </c>
      <c r="H565" s="17">
        <v>19</v>
      </c>
      <c r="I565" s="18">
        <v>3.9999999999999998E-23</v>
      </c>
      <c r="J565" s="17">
        <v>110</v>
      </c>
      <c r="K565" s="17" t="s">
        <v>1217</v>
      </c>
    </row>
    <row r="566" spans="1:11">
      <c r="A566" s="16" t="s">
        <v>1181</v>
      </c>
      <c r="B566" s="17" t="s">
        <v>1218</v>
      </c>
      <c r="C566" s="17" t="s">
        <v>1199</v>
      </c>
      <c r="D566" s="17">
        <v>25.25</v>
      </c>
      <c r="E566" s="17">
        <v>53.49</v>
      </c>
      <c r="F566" s="17">
        <v>2354</v>
      </c>
      <c r="G566" s="17">
        <v>1648</v>
      </c>
      <c r="H566" s="17">
        <v>62</v>
      </c>
      <c r="I566" s="18">
        <v>7.9999999999999997E-23</v>
      </c>
      <c r="J566" s="17">
        <v>109</v>
      </c>
      <c r="K566" s="17" t="s">
        <v>1200</v>
      </c>
    </row>
    <row r="567" spans="1:11">
      <c r="A567" s="16" t="s">
        <v>1181</v>
      </c>
      <c r="B567" s="17" t="s">
        <v>1219</v>
      </c>
      <c r="C567" s="17" t="s">
        <v>1220</v>
      </c>
      <c r="D567" s="17">
        <v>26.05</v>
      </c>
      <c r="E567" s="17">
        <v>51.13</v>
      </c>
      <c r="F567" s="17">
        <v>3433</v>
      </c>
      <c r="G567" s="17">
        <v>2221</v>
      </c>
      <c r="H567" s="17">
        <v>71</v>
      </c>
      <c r="I567" s="18">
        <v>8.9999999999999995E-23</v>
      </c>
      <c r="J567" s="17">
        <v>109</v>
      </c>
      <c r="K567" s="17" t="s">
        <v>1221</v>
      </c>
    </row>
    <row r="568" spans="1:11">
      <c r="A568" s="16" t="s">
        <v>1181</v>
      </c>
      <c r="B568" s="17" t="s">
        <v>1222</v>
      </c>
      <c r="C568" s="17" t="s">
        <v>1199</v>
      </c>
      <c r="D568" s="17">
        <v>26.48</v>
      </c>
      <c r="E568" s="17">
        <v>54.15</v>
      </c>
      <c r="F568" s="17">
        <v>871</v>
      </c>
      <c r="G568" s="17">
        <v>590</v>
      </c>
      <c r="H568" s="17">
        <v>24</v>
      </c>
      <c r="I568" s="18">
        <v>8.9999999999999995E-23</v>
      </c>
      <c r="J568" s="17">
        <v>107</v>
      </c>
      <c r="K568" s="17" t="s">
        <v>1200</v>
      </c>
    </row>
    <row r="569" spans="1:11">
      <c r="A569" s="16" t="s">
        <v>1181</v>
      </c>
      <c r="B569" s="17" t="s">
        <v>1223</v>
      </c>
      <c r="C569" s="17" t="s">
        <v>1199</v>
      </c>
      <c r="D569" s="17">
        <v>23.3</v>
      </c>
      <c r="E569" s="17">
        <v>52.1</v>
      </c>
      <c r="F569" s="17">
        <v>1819</v>
      </c>
      <c r="G569" s="17">
        <v>1287</v>
      </c>
      <c r="H569" s="17">
        <v>37</v>
      </c>
      <c r="I569" s="18">
        <v>1E-22</v>
      </c>
      <c r="J569" s="17">
        <v>108</v>
      </c>
      <c r="K569" s="17" t="s">
        <v>1200</v>
      </c>
    </row>
    <row r="570" spans="1:11">
      <c r="A570" s="16" t="s">
        <v>1181</v>
      </c>
      <c r="B570" s="17" t="s">
        <v>1224</v>
      </c>
      <c r="C570" s="17" t="s">
        <v>1225</v>
      </c>
      <c r="D570" s="17">
        <v>27.05</v>
      </c>
      <c r="E570" s="17">
        <v>49.66</v>
      </c>
      <c r="F570" s="17">
        <v>2335</v>
      </c>
      <c r="G570" s="17">
        <v>1631</v>
      </c>
      <c r="H570" s="17">
        <v>20</v>
      </c>
      <c r="I570" s="18">
        <v>1E-22</v>
      </c>
      <c r="J570" s="17">
        <v>108</v>
      </c>
      <c r="K570" s="17" t="s">
        <v>1226</v>
      </c>
    </row>
    <row r="571" spans="1:11">
      <c r="A571" s="16" t="s">
        <v>1181</v>
      </c>
      <c r="B571" s="17" t="s">
        <v>1227</v>
      </c>
      <c r="C571" s="17" t="s">
        <v>1199</v>
      </c>
      <c r="D571" s="17">
        <v>25.57</v>
      </c>
      <c r="E571" s="17">
        <v>52.13</v>
      </c>
      <c r="F571" s="17">
        <v>1392</v>
      </c>
      <c r="G571" s="17">
        <v>949</v>
      </c>
      <c r="H571" s="17">
        <v>35</v>
      </c>
      <c r="I571" s="18">
        <v>1E-22</v>
      </c>
      <c r="J571" s="17">
        <v>109</v>
      </c>
      <c r="K571" s="17" t="s">
        <v>1200</v>
      </c>
    </row>
    <row r="572" spans="1:11">
      <c r="A572" s="16" t="s">
        <v>1181</v>
      </c>
      <c r="B572" s="17" t="s">
        <v>1228</v>
      </c>
      <c r="C572" s="17" t="s">
        <v>1229</v>
      </c>
      <c r="D572" s="17">
        <v>26.94</v>
      </c>
      <c r="E572" s="17">
        <v>50.55</v>
      </c>
      <c r="F572" s="17">
        <v>879</v>
      </c>
      <c r="G572" s="17">
        <v>626</v>
      </c>
      <c r="H572" s="17">
        <v>7</v>
      </c>
      <c r="I572" s="18">
        <v>1E-22</v>
      </c>
      <c r="J572" s="17">
        <v>109</v>
      </c>
      <c r="K572" s="17" t="s">
        <v>1230</v>
      </c>
    </row>
    <row r="573" spans="1:11">
      <c r="A573" s="16" t="s">
        <v>1181</v>
      </c>
      <c r="B573" s="17" t="s">
        <v>1231</v>
      </c>
      <c r="C573" s="17" t="s">
        <v>1199</v>
      </c>
      <c r="D573" s="17">
        <v>24.75</v>
      </c>
      <c r="E573" s="17">
        <v>52.84</v>
      </c>
      <c r="F573" s="17">
        <v>2218</v>
      </c>
      <c r="G573" s="17">
        <v>1563</v>
      </c>
      <c r="H573" s="17">
        <v>52</v>
      </c>
      <c r="I573" s="18">
        <v>2.9999999999999999E-22</v>
      </c>
      <c r="J573" s="17">
        <v>107</v>
      </c>
      <c r="K573" s="17" t="s">
        <v>1200</v>
      </c>
    </row>
    <row r="574" spans="1:11">
      <c r="A574" s="16" t="s">
        <v>1181</v>
      </c>
      <c r="B574" s="17" t="s">
        <v>1232</v>
      </c>
      <c r="C574" s="17" t="s">
        <v>1199</v>
      </c>
      <c r="D574" s="17">
        <v>24.66</v>
      </c>
      <c r="E574" s="17">
        <v>52.74</v>
      </c>
      <c r="F574" s="17">
        <v>592</v>
      </c>
      <c r="G574" s="17">
        <v>423</v>
      </c>
      <c r="H574" s="17">
        <v>13</v>
      </c>
      <c r="I574" s="18">
        <v>2.9999999999999999E-22</v>
      </c>
      <c r="J574" s="17">
        <v>108</v>
      </c>
      <c r="K574" s="17" t="s">
        <v>1200</v>
      </c>
    </row>
    <row r="575" spans="1:11">
      <c r="A575" s="16" t="s">
        <v>1181</v>
      </c>
      <c r="B575" s="17" t="s">
        <v>1233</v>
      </c>
      <c r="C575" s="17" t="s">
        <v>1234</v>
      </c>
      <c r="D575" s="17">
        <v>28.04</v>
      </c>
      <c r="E575" s="17">
        <v>48.65</v>
      </c>
      <c r="F575" s="17">
        <v>5552</v>
      </c>
      <c r="G575" s="17">
        <v>3803</v>
      </c>
      <c r="H575" s="17">
        <v>67</v>
      </c>
      <c r="I575" s="18">
        <v>4.0000000000000002E-22</v>
      </c>
      <c r="J575" s="17">
        <v>107</v>
      </c>
      <c r="K575" s="17" t="s">
        <v>1235</v>
      </c>
    </row>
    <row r="576" spans="1:11">
      <c r="A576" s="16" t="s">
        <v>1181</v>
      </c>
      <c r="B576" s="17" t="s">
        <v>1236</v>
      </c>
      <c r="C576" s="17" t="s">
        <v>1237</v>
      </c>
      <c r="D576" s="17">
        <v>26.33</v>
      </c>
      <c r="E576" s="17">
        <v>52.67</v>
      </c>
      <c r="F576" s="17">
        <v>2897</v>
      </c>
      <c r="G576" s="17">
        <v>1936</v>
      </c>
      <c r="H576" s="17">
        <v>55</v>
      </c>
      <c r="I576" s="18">
        <v>4.0000000000000002E-22</v>
      </c>
      <c r="J576" s="17">
        <v>107</v>
      </c>
      <c r="K576" s="17" t="s">
        <v>972</v>
      </c>
    </row>
    <row r="577" spans="1:11">
      <c r="A577" s="16" t="s">
        <v>1181</v>
      </c>
      <c r="B577" s="17" t="s">
        <v>1238</v>
      </c>
      <c r="C577" s="17" t="s">
        <v>1239</v>
      </c>
      <c r="D577" s="17">
        <v>28.41</v>
      </c>
      <c r="E577" s="17">
        <v>50.55</v>
      </c>
      <c r="F577" s="17">
        <v>1726</v>
      </c>
      <c r="G577" s="17">
        <v>1179</v>
      </c>
      <c r="H577" s="17">
        <v>16</v>
      </c>
      <c r="I577" s="18">
        <v>4.0000000000000002E-22</v>
      </c>
      <c r="J577" s="17">
        <v>107</v>
      </c>
      <c r="K577" s="17" t="s">
        <v>1240</v>
      </c>
    </row>
    <row r="578" spans="1:11">
      <c r="A578" s="16" t="s">
        <v>1181</v>
      </c>
      <c r="B578" s="17" t="s">
        <v>1241</v>
      </c>
      <c r="C578" s="17" t="s">
        <v>1242</v>
      </c>
      <c r="D578" s="17">
        <v>27.01</v>
      </c>
      <c r="E578" s="17">
        <v>47.59</v>
      </c>
      <c r="F578" s="17">
        <v>1412</v>
      </c>
      <c r="G578" s="17">
        <v>963</v>
      </c>
      <c r="H578" s="17">
        <v>17</v>
      </c>
      <c r="I578" s="18">
        <v>4.9999999999999995E-22</v>
      </c>
      <c r="J578" s="17">
        <v>107</v>
      </c>
      <c r="K578" s="17" t="s">
        <v>1243</v>
      </c>
    </row>
    <row r="579" spans="1:11">
      <c r="A579" s="16" t="s">
        <v>1181</v>
      </c>
      <c r="B579" s="17" t="s">
        <v>1244</v>
      </c>
      <c r="C579" s="17" t="s">
        <v>1234</v>
      </c>
      <c r="D579" s="17">
        <v>28.04</v>
      </c>
      <c r="E579" s="17">
        <v>48.65</v>
      </c>
      <c r="F579" s="17">
        <v>5207</v>
      </c>
      <c r="G579" s="17">
        <v>3602</v>
      </c>
      <c r="H579" s="17">
        <v>56</v>
      </c>
      <c r="I579" s="18">
        <v>5.9999999999999998E-22</v>
      </c>
      <c r="J579" s="17">
        <v>107</v>
      </c>
      <c r="K579" s="17" t="s">
        <v>1235</v>
      </c>
    </row>
    <row r="580" spans="1:11">
      <c r="A580" s="16" t="s">
        <v>1181</v>
      </c>
      <c r="B580" s="17" t="s">
        <v>1245</v>
      </c>
      <c r="C580" s="17" t="s">
        <v>1199</v>
      </c>
      <c r="D580" s="17">
        <v>25.26</v>
      </c>
      <c r="E580" s="17">
        <v>51.93</v>
      </c>
      <c r="F580" s="17">
        <v>1098</v>
      </c>
      <c r="G580" s="17">
        <v>770</v>
      </c>
      <c r="H580" s="17">
        <v>26</v>
      </c>
      <c r="I580" s="18">
        <v>5.9999999999999998E-22</v>
      </c>
      <c r="J580" s="17">
        <v>107</v>
      </c>
      <c r="K580" s="17" t="s">
        <v>1200</v>
      </c>
    </row>
    <row r="581" spans="1:11">
      <c r="A581" s="16" t="s">
        <v>1181</v>
      </c>
      <c r="B581" s="17" t="s">
        <v>1246</v>
      </c>
      <c r="C581" s="17" t="s">
        <v>1247</v>
      </c>
      <c r="D581" s="17">
        <v>27.05</v>
      </c>
      <c r="E581" s="17">
        <v>51.03</v>
      </c>
      <c r="F581" s="17">
        <v>292</v>
      </c>
      <c r="G581" s="17">
        <v>196</v>
      </c>
      <c r="H581" s="17">
        <v>3</v>
      </c>
      <c r="I581" s="18">
        <v>7.0000000000000001E-22</v>
      </c>
      <c r="J581" s="17">
        <v>105</v>
      </c>
      <c r="K581" s="17" t="s">
        <v>1248</v>
      </c>
    </row>
    <row r="582" spans="1:11">
      <c r="A582" s="16" t="s">
        <v>1181</v>
      </c>
      <c r="B582" s="17" t="s">
        <v>1249</v>
      </c>
      <c r="C582" s="17" t="s">
        <v>1234</v>
      </c>
      <c r="D582" s="17">
        <v>27.46</v>
      </c>
      <c r="E582" s="17">
        <v>49.65</v>
      </c>
      <c r="F582" s="17">
        <v>978</v>
      </c>
      <c r="G582" s="17">
        <v>688</v>
      </c>
      <c r="H582" s="17">
        <v>10</v>
      </c>
      <c r="I582" s="18">
        <v>9.9999999999999991E-22</v>
      </c>
      <c r="J582" s="17">
        <v>103</v>
      </c>
      <c r="K582" s="17" t="s">
        <v>1235</v>
      </c>
    </row>
    <row r="583" spans="1:11">
      <c r="A583" s="16" t="s">
        <v>1181</v>
      </c>
      <c r="B583" s="17" t="s">
        <v>1250</v>
      </c>
      <c r="C583" s="17" t="s">
        <v>1199</v>
      </c>
      <c r="D583" s="17">
        <v>25.08</v>
      </c>
      <c r="E583" s="17">
        <v>52.54</v>
      </c>
      <c r="F583" s="17">
        <v>1791</v>
      </c>
      <c r="G583" s="17">
        <v>1263</v>
      </c>
      <c r="H583" s="17">
        <v>39</v>
      </c>
      <c r="I583" s="18">
        <v>9.9999999999999991E-22</v>
      </c>
      <c r="J583" s="17">
        <v>106</v>
      </c>
      <c r="K583" s="17" t="s">
        <v>1200</v>
      </c>
    </row>
    <row r="584" spans="1:11">
      <c r="A584" s="16" t="s">
        <v>1181</v>
      </c>
      <c r="B584" s="17" t="s">
        <v>1251</v>
      </c>
      <c r="C584" s="17" t="s">
        <v>1212</v>
      </c>
      <c r="D584" s="17">
        <v>29.1</v>
      </c>
      <c r="E584" s="17">
        <v>59.43</v>
      </c>
      <c r="F584" s="17">
        <v>1357</v>
      </c>
      <c r="G584" s="17">
        <v>870</v>
      </c>
      <c r="H584" s="17">
        <v>37</v>
      </c>
      <c r="I584" s="18">
        <v>1.9999999999999998E-21</v>
      </c>
      <c r="J584" s="17">
        <v>105</v>
      </c>
      <c r="K584" s="17" t="s">
        <v>1210</v>
      </c>
    </row>
    <row r="585" spans="1:11">
      <c r="A585" s="16" t="s">
        <v>1181</v>
      </c>
      <c r="B585" s="17" t="s">
        <v>1252</v>
      </c>
      <c r="C585" s="17" t="s">
        <v>1199</v>
      </c>
      <c r="D585" s="17">
        <v>24.84</v>
      </c>
      <c r="E585" s="17">
        <v>49.35</v>
      </c>
      <c r="F585" s="17">
        <v>874</v>
      </c>
      <c r="G585" s="17">
        <v>574</v>
      </c>
      <c r="H585" s="17">
        <v>20</v>
      </c>
      <c r="I585" s="18">
        <v>1.9999999999999998E-21</v>
      </c>
      <c r="J585" s="17">
        <v>105</v>
      </c>
      <c r="K585" s="17" t="s">
        <v>1200</v>
      </c>
    </row>
    <row r="586" spans="1:11">
      <c r="A586" s="16" t="s">
        <v>1181</v>
      </c>
      <c r="B586" s="17" t="s">
        <v>1253</v>
      </c>
      <c r="C586" s="17" t="s">
        <v>1199</v>
      </c>
      <c r="D586" s="17">
        <v>26.43</v>
      </c>
      <c r="E586" s="17">
        <v>51.43</v>
      </c>
      <c r="F586" s="17">
        <v>1700</v>
      </c>
      <c r="G586" s="17">
        <v>1163</v>
      </c>
      <c r="H586" s="17">
        <v>40</v>
      </c>
      <c r="I586" s="18">
        <v>1.9999999999999998E-21</v>
      </c>
      <c r="J586" s="17">
        <v>105</v>
      </c>
      <c r="K586" s="17" t="s">
        <v>1200</v>
      </c>
    </row>
    <row r="587" spans="1:11">
      <c r="A587" s="16" t="s">
        <v>1181</v>
      </c>
      <c r="B587" s="17" t="s">
        <v>1254</v>
      </c>
      <c r="C587" s="17" t="s">
        <v>1199</v>
      </c>
      <c r="D587" s="17">
        <v>27.11</v>
      </c>
      <c r="E587" s="17">
        <v>52.82</v>
      </c>
      <c r="F587" s="17">
        <v>1115</v>
      </c>
      <c r="G587" s="17">
        <v>777</v>
      </c>
      <c r="H587" s="17">
        <v>24</v>
      </c>
      <c r="I587" s="18">
        <v>1.9999999999999998E-21</v>
      </c>
      <c r="J587" s="17">
        <v>105</v>
      </c>
      <c r="K587" s="17" t="s">
        <v>1200</v>
      </c>
    </row>
    <row r="588" spans="1:11">
      <c r="A588" s="16" t="s">
        <v>1181</v>
      </c>
      <c r="B588" s="17" t="s">
        <v>1255</v>
      </c>
      <c r="C588" s="17" t="s">
        <v>1239</v>
      </c>
      <c r="D588" s="17">
        <v>28.95</v>
      </c>
      <c r="E588" s="17">
        <v>48.5</v>
      </c>
      <c r="F588" s="17">
        <v>545</v>
      </c>
      <c r="G588" s="17">
        <v>365</v>
      </c>
      <c r="H588" s="17">
        <v>5</v>
      </c>
      <c r="I588" s="18">
        <v>1.9999999999999998E-21</v>
      </c>
      <c r="J588" s="17">
        <v>105</v>
      </c>
      <c r="K588" s="17" t="s">
        <v>1240</v>
      </c>
    </row>
    <row r="589" spans="1:11">
      <c r="A589" s="16" t="s">
        <v>1181</v>
      </c>
      <c r="B589" s="17" t="s">
        <v>1256</v>
      </c>
      <c r="C589" s="17" t="s">
        <v>1199</v>
      </c>
      <c r="D589" s="17">
        <v>27.16</v>
      </c>
      <c r="E589" s="17">
        <v>47.6</v>
      </c>
      <c r="F589" s="17">
        <v>2097</v>
      </c>
      <c r="G589" s="17">
        <v>1435</v>
      </c>
      <c r="H589" s="17">
        <v>48</v>
      </c>
      <c r="I589" s="18">
        <v>2.9999999999999999E-21</v>
      </c>
      <c r="J589" s="17">
        <v>105</v>
      </c>
      <c r="K589" s="17" t="s">
        <v>1200</v>
      </c>
    </row>
    <row r="590" spans="1:11">
      <c r="A590" s="16" t="s">
        <v>1181</v>
      </c>
      <c r="B590" s="17" t="s">
        <v>1257</v>
      </c>
      <c r="C590" s="17" t="s">
        <v>1199</v>
      </c>
      <c r="D590" s="17">
        <v>25.48</v>
      </c>
      <c r="E590" s="17">
        <v>50.64</v>
      </c>
      <c r="F590" s="17">
        <v>1359</v>
      </c>
      <c r="G590" s="17">
        <v>931</v>
      </c>
      <c r="H590" s="17">
        <v>36</v>
      </c>
      <c r="I590" s="18">
        <v>2.9999999999999999E-21</v>
      </c>
      <c r="J590" s="17">
        <v>105</v>
      </c>
      <c r="K590" s="17" t="s">
        <v>1200</v>
      </c>
    </row>
    <row r="591" spans="1:11">
      <c r="A591" s="16" t="s">
        <v>1181</v>
      </c>
      <c r="B591" s="17" t="s">
        <v>1258</v>
      </c>
      <c r="C591" s="17" t="s">
        <v>1199</v>
      </c>
      <c r="D591" s="17">
        <v>26.78</v>
      </c>
      <c r="E591" s="17">
        <v>52.54</v>
      </c>
      <c r="F591" s="17">
        <v>1121</v>
      </c>
      <c r="G591" s="17">
        <v>784</v>
      </c>
      <c r="H591" s="17">
        <v>27</v>
      </c>
      <c r="I591" s="18">
        <v>2.9999999999999999E-21</v>
      </c>
      <c r="J591" s="17">
        <v>105</v>
      </c>
      <c r="K591" s="17" t="s">
        <v>1200</v>
      </c>
    </row>
    <row r="592" spans="1:11">
      <c r="A592" s="16" t="s">
        <v>1181</v>
      </c>
      <c r="B592" s="17" t="s">
        <v>1259</v>
      </c>
      <c r="C592" s="17" t="s">
        <v>1199</v>
      </c>
      <c r="D592" s="17">
        <v>25.54</v>
      </c>
      <c r="E592" s="17">
        <v>54.32</v>
      </c>
      <c r="F592" s="17">
        <v>559</v>
      </c>
      <c r="G592" s="17">
        <v>382</v>
      </c>
      <c r="H592" s="17">
        <v>14</v>
      </c>
      <c r="I592" s="18">
        <v>2.9999999999999999E-21</v>
      </c>
      <c r="J592" s="17">
        <v>105</v>
      </c>
      <c r="K592" s="17" t="s">
        <v>1200</v>
      </c>
    </row>
    <row r="593" spans="1:11">
      <c r="A593" s="16" t="s">
        <v>1181</v>
      </c>
      <c r="B593" s="17" t="s">
        <v>1260</v>
      </c>
      <c r="C593" s="17" t="s">
        <v>1234</v>
      </c>
      <c r="D593" s="17">
        <v>26.96</v>
      </c>
      <c r="E593" s="17">
        <v>48.12</v>
      </c>
      <c r="F593" s="17">
        <v>4772</v>
      </c>
      <c r="G593" s="17">
        <v>3325</v>
      </c>
      <c r="H593" s="17">
        <v>53</v>
      </c>
      <c r="I593" s="18">
        <v>3.9999999999999996E-21</v>
      </c>
      <c r="J593" s="17">
        <v>104</v>
      </c>
      <c r="K593" s="17" t="s">
        <v>1235</v>
      </c>
    </row>
    <row r="594" spans="1:11">
      <c r="A594" s="16" t="s">
        <v>1181</v>
      </c>
      <c r="B594" s="17" t="s">
        <v>1261</v>
      </c>
      <c r="C594" s="17" t="s">
        <v>1262</v>
      </c>
      <c r="D594" s="17">
        <v>26.49</v>
      </c>
      <c r="E594" s="17">
        <v>47.68</v>
      </c>
      <c r="F594" s="17">
        <v>1277</v>
      </c>
      <c r="G594" s="17">
        <v>893</v>
      </c>
      <c r="H594" s="17">
        <v>13</v>
      </c>
      <c r="I594" s="18">
        <v>3.9999999999999996E-21</v>
      </c>
      <c r="J594" s="17">
        <v>104</v>
      </c>
      <c r="K594" s="17" t="s">
        <v>1263</v>
      </c>
    </row>
    <row r="595" spans="1:11">
      <c r="A595" s="16" t="s">
        <v>1181</v>
      </c>
      <c r="B595" s="17" t="s">
        <v>1264</v>
      </c>
      <c r="C595" s="17" t="s">
        <v>1265</v>
      </c>
      <c r="D595" s="17">
        <v>26.64</v>
      </c>
      <c r="E595" s="17">
        <v>51.82</v>
      </c>
      <c r="F595" s="17">
        <v>522</v>
      </c>
      <c r="G595" s="17">
        <v>359</v>
      </c>
      <c r="H595" s="17">
        <v>5</v>
      </c>
      <c r="I595" s="18">
        <v>3.9999999999999996E-21</v>
      </c>
      <c r="J595" s="17">
        <v>103</v>
      </c>
      <c r="K595" s="17" t="s">
        <v>1266</v>
      </c>
    </row>
    <row r="596" spans="1:11">
      <c r="A596" s="16" t="s">
        <v>1181</v>
      </c>
      <c r="B596" s="17" t="s">
        <v>1267</v>
      </c>
      <c r="C596" s="17" t="s">
        <v>1234</v>
      </c>
      <c r="D596" s="17">
        <v>26.01</v>
      </c>
      <c r="E596" s="17">
        <v>48.31</v>
      </c>
      <c r="F596" s="17">
        <v>2863</v>
      </c>
      <c r="G596" s="17">
        <v>1985</v>
      </c>
      <c r="H596" s="17">
        <v>33</v>
      </c>
      <c r="I596" s="18">
        <v>4.9999999999999997E-21</v>
      </c>
      <c r="J596" s="17">
        <v>103</v>
      </c>
      <c r="K596" s="17" t="s">
        <v>1235</v>
      </c>
    </row>
    <row r="597" spans="1:11">
      <c r="A597" s="16" t="s">
        <v>1181</v>
      </c>
      <c r="B597" s="17" t="s">
        <v>1268</v>
      </c>
      <c r="C597" s="17" t="s">
        <v>1269</v>
      </c>
      <c r="D597" s="17">
        <v>30.31</v>
      </c>
      <c r="E597" s="17">
        <v>50.79</v>
      </c>
      <c r="F597" s="17">
        <v>1529</v>
      </c>
      <c r="G597" s="17">
        <v>1003</v>
      </c>
      <c r="H597" s="17">
        <v>21</v>
      </c>
      <c r="I597" s="18">
        <v>4.9999999999999997E-21</v>
      </c>
      <c r="J597" s="17">
        <v>104</v>
      </c>
      <c r="K597" s="17" t="s">
        <v>1270</v>
      </c>
    </row>
    <row r="598" spans="1:11">
      <c r="A598" s="16" t="s">
        <v>1181</v>
      </c>
      <c r="B598" s="17" t="s">
        <v>1271</v>
      </c>
      <c r="C598" s="17" t="s">
        <v>1199</v>
      </c>
      <c r="D598" s="17">
        <v>24.47</v>
      </c>
      <c r="E598" s="17">
        <v>54.26</v>
      </c>
      <c r="F598" s="17">
        <v>1794</v>
      </c>
      <c r="G598" s="17">
        <v>1263</v>
      </c>
      <c r="H598" s="17">
        <v>40</v>
      </c>
      <c r="I598" s="18">
        <v>5.9999999999999998E-21</v>
      </c>
      <c r="J598" s="17">
        <v>103</v>
      </c>
      <c r="K598" s="17" t="s">
        <v>1200</v>
      </c>
    </row>
    <row r="599" spans="1:11">
      <c r="A599" s="16" t="s">
        <v>1181</v>
      </c>
      <c r="B599" s="17" t="s">
        <v>1272</v>
      </c>
      <c r="C599" s="17" t="s">
        <v>1273</v>
      </c>
      <c r="D599" s="17">
        <v>25.56</v>
      </c>
      <c r="E599" s="17">
        <v>48.5</v>
      </c>
      <c r="F599" s="17">
        <v>1138</v>
      </c>
      <c r="G599" s="17">
        <v>806</v>
      </c>
      <c r="H599" s="17">
        <v>14</v>
      </c>
      <c r="I599" s="18">
        <v>5.9999999999999998E-21</v>
      </c>
      <c r="J599" s="17">
        <v>103</v>
      </c>
      <c r="K599" s="17" t="s">
        <v>1274</v>
      </c>
    </row>
    <row r="600" spans="1:11">
      <c r="A600" s="16" t="s">
        <v>1181</v>
      </c>
      <c r="B600" s="17" t="s">
        <v>1275</v>
      </c>
      <c r="C600" s="17" t="s">
        <v>1234</v>
      </c>
      <c r="D600" s="17">
        <v>26.37</v>
      </c>
      <c r="E600" s="17">
        <v>49.32</v>
      </c>
      <c r="F600" s="17">
        <v>3043</v>
      </c>
      <c r="G600" s="17">
        <v>2121</v>
      </c>
      <c r="H600" s="17">
        <v>31</v>
      </c>
      <c r="I600" s="18">
        <v>7.9999999999999993E-21</v>
      </c>
      <c r="J600" s="17">
        <v>103</v>
      </c>
      <c r="K600" s="17" t="s">
        <v>1235</v>
      </c>
    </row>
    <row r="601" spans="1:11">
      <c r="A601" s="16" t="s">
        <v>1181</v>
      </c>
      <c r="B601" s="17" t="s">
        <v>1276</v>
      </c>
      <c r="C601" s="17" t="s">
        <v>1199</v>
      </c>
      <c r="D601" s="17">
        <v>24.91</v>
      </c>
      <c r="E601" s="17">
        <v>52.98</v>
      </c>
      <c r="F601" s="17">
        <v>719</v>
      </c>
      <c r="G601" s="17">
        <v>511</v>
      </c>
      <c r="H601" s="17">
        <v>15</v>
      </c>
      <c r="I601" s="18">
        <v>7.9999999999999993E-21</v>
      </c>
      <c r="J601" s="17">
        <v>103</v>
      </c>
      <c r="K601" s="17" t="s">
        <v>1200</v>
      </c>
    </row>
    <row r="602" spans="1:11">
      <c r="A602" s="16" t="s">
        <v>1181</v>
      </c>
      <c r="B602" s="17" t="s">
        <v>1277</v>
      </c>
      <c r="C602" s="17" t="s">
        <v>1199</v>
      </c>
      <c r="D602" s="17">
        <v>23.4</v>
      </c>
      <c r="E602" s="17">
        <v>51.37</v>
      </c>
      <c r="F602" s="17">
        <v>1137</v>
      </c>
      <c r="G602" s="17">
        <v>788</v>
      </c>
      <c r="H602" s="17">
        <v>28</v>
      </c>
      <c r="I602" s="18">
        <v>8.9999999999999994E-21</v>
      </c>
      <c r="J602" s="17">
        <v>103</v>
      </c>
      <c r="K602" s="17" t="s">
        <v>1200</v>
      </c>
    </row>
    <row r="603" spans="1:11">
      <c r="A603" s="16" t="s">
        <v>1181</v>
      </c>
      <c r="B603" s="17" t="s">
        <v>1278</v>
      </c>
      <c r="C603" s="17" t="s">
        <v>1199</v>
      </c>
      <c r="D603" s="17">
        <v>25.61</v>
      </c>
      <c r="E603" s="17">
        <v>50.88</v>
      </c>
      <c r="F603" s="17">
        <v>2581</v>
      </c>
      <c r="G603" s="17">
        <v>1844</v>
      </c>
      <c r="H603" s="17">
        <v>53</v>
      </c>
      <c r="I603" s="18">
        <v>9.9999999999999995E-21</v>
      </c>
      <c r="J603" s="17">
        <v>103</v>
      </c>
      <c r="K603" s="17" t="s">
        <v>1200</v>
      </c>
    </row>
    <row r="604" spans="1:11">
      <c r="A604" s="16" t="s">
        <v>1181</v>
      </c>
      <c r="B604" s="17" t="s">
        <v>1279</v>
      </c>
      <c r="C604" s="17" t="s">
        <v>1280</v>
      </c>
      <c r="D604" s="17">
        <v>26.62</v>
      </c>
      <c r="E604" s="17">
        <v>46.76</v>
      </c>
      <c r="F604" s="17">
        <v>1753</v>
      </c>
      <c r="G604" s="17">
        <v>1214</v>
      </c>
      <c r="H604" s="17">
        <v>16</v>
      </c>
      <c r="I604" s="18">
        <v>9.9999999999999995E-21</v>
      </c>
      <c r="J604" s="17">
        <v>102</v>
      </c>
      <c r="K604" s="17" t="s">
        <v>1281</v>
      </c>
    </row>
    <row r="605" spans="1:11">
      <c r="A605" s="16" t="s">
        <v>1181</v>
      </c>
      <c r="B605" s="17" t="s">
        <v>1282</v>
      </c>
      <c r="C605" s="17" t="s">
        <v>1283</v>
      </c>
      <c r="D605" s="17">
        <v>27.89</v>
      </c>
      <c r="E605" s="17">
        <v>48.61</v>
      </c>
      <c r="F605" s="17">
        <v>1371</v>
      </c>
      <c r="G605" s="17">
        <v>986</v>
      </c>
      <c r="H605" s="17">
        <v>12</v>
      </c>
      <c r="I605" s="18">
        <v>9.9999999999999995E-21</v>
      </c>
      <c r="J605" s="17">
        <v>103</v>
      </c>
      <c r="K605" s="17" t="s">
        <v>1284</v>
      </c>
    </row>
    <row r="606" spans="1:11">
      <c r="A606" s="16" t="s">
        <v>1181</v>
      </c>
      <c r="B606" s="17" t="s">
        <v>1285</v>
      </c>
      <c r="C606" s="17" t="s">
        <v>1247</v>
      </c>
      <c r="D606" s="17">
        <v>23.13</v>
      </c>
      <c r="E606" s="17">
        <v>49.51</v>
      </c>
      <c r="F606" s="17">
        <v>749</v>
      </c>
      <c r="G606" s="17">
        <v>554</v>
      </c>
      <c r="H606" s="17">
        <v>6</v>
      </c>
      <c r="I606" s="18">
        <v>9.9999999999999995E-21</v>
      </c>
      <c r="J606" s="17">
        <v>102</v>
      </c>
      <c r="K606" s="17" t="s">
        <v>1248</v>
      </c>
    </row>
    <row r="607" spans="1:11">
      <c r="A607" s="16" t="s">
        <v>1181</v>
      </c>
      <c r="B607" s="17" t="s">
        <v>1286</v>
      </c>
      <c r="C607" s="17" t="s">
        <v>1199</v>
      </c>
      <c r="D607" s="17">
        <v>26.69</v>
      </c>
      <c r="E607" s="17">
        <v>51.6</v>
      </c>
      <c r="F607" s="17">
        <v>3094</v>
      </c>
      <c r="G607" s="17">
        <v>2124</v>
      </c>
      <c r="H607" s="17">
        <v>84</v>
      </c>
      <c r="I607" s="18">
        <v>9.9999999999999995E-21</v>
      </c>
      <c r="J607" s="17">
        <v>103</v>
      </c>
      <c r="K607" s="17" t="s">
        <v>1200</v>
      </c>
    </row>
    <row r="608" spans="1:11">
      <c r="A608" s="16" t="s">
        <v>1181</v>
      </c>
      <c r="B608" s="17" t="s">
        <v>1287</v>
      </c>
      <c r="C608" s="17" t="s">
        <v>1234</v>
      </c>
      <c r="D608" s="17">
        <v>27.73</v>
      </c>
      <c r="E608" s="17">
        <v>53.36</v>
      </c>
      <c r="F608" s="17">
        <v>1484</v>
      </c>
      <c r="G608" s="17">
        <v>1072</v>
      </c>
      <c r="H608" s="17">
        <v>15</v>
      </c>
      <c r="I608" s="18">
        <v>1.9999999999999999E-20</v>
      </c>
      <c r="J608" s="17">
        <v>98.6</v>
      </c>
      <c r="K608" s="17" t="s">
        <v>1235</v>
      </c>
    </row>
    <row r="609" spans="1:11">
      <c r="A609" s="16" t="s">
        <v>1181</v>
      </c>
      <c r="B609" s="17" t="s">
        <v>1288</v>
      </c>
      <c r="C609" s="17" t="s">
        <v>1234</v>
      </c>
      <c r="D609" s="17">
        <v>30</v>
      </c>
      <c r="E609" s="17">
        <v>48.21</v>
      </c>
      <c r="F609" s="17">
        <v>2653</v>
      </c>
      <c r="G609" s="17">
        <v>1850</v>
      </c>
      <c r="H609" s="17">
        <v>31</v>
      </c>
      <c r="I609" s="18">
        <v>1.9999999999999999E-20</v>
      </c>
      <c r="J609" s="17">
        <v>101</v>
      </c>
      <c r="K609" s="17" t="s">
        <v>1235</v>
      </c>
    </row>
    <row r="610" spans="1:11">
      <c r="A610" s="16" t="s">
        <v>1181</v>
      </c>
      <c r="B610" s="17" t="s">
        <v>1289</v>
      </c>
      <c r="C610" s="17" t="s">
        <v>1234</v>
      </c>
      <c r="D610" s="17">
        <v>27.82</v>
      </c>
      <c r="E610" s="17">
        <v>48.59</v>
      </c>
      <c r="F610" s="17">
        <v>2349</v>
      </c>
      <c r="G610" s="17">
        <v>1620</v>
      </c>
      <c r="H610" s="17">
        <v>26</v>
      </c>
      <c r="I610" s="18">
        <v>1.9999999999999999E-20</v>
      </c>
      <c r="J610" s="17">
        <v>102</v>
      </c>
      <c r="K610" s="17" t="s">
        <v>1235</v>
      </c>
    </row>
    <row r="611" spans="1:11">
      <c r="A611" s="16" t="s">
        <v>1181</v>
      </c>
      <c r="B611" s="17" t="s">
        <v>1290</v>
      </c>
      <c r="C611" s="17" t="s">
        <v>1291</v>
      </c>
      <c r="D611" s="17">
        <v>27.04</v>
      </c>
      <c r="E611" s="17">
        <v>45.28</v>
      </c>
      <c r="F611" s="17">
        <v>1512</v>
      </c>
      <c r="G611" s="17">
        <v>1029</v>
      </c>
      <c r="H611" s="17">
        <v>15</v>
      </c>
      <c r="I611" s="18">
        <v>1.9999999999999999E-20</v>
      </c>
      <c r="J611" s="17">
        <v>101</v>
      </c>
      <c r="K611" s="17" t="s">
        <v>1243</v>
      </c>
    </row>
    <row r="612" spans="1:11">
      <c r="A612" s="16" t="s">
        <v>1181</v>
      </c>
      <c r="B612" s="17" t="s">
        <v>1292</v>
      </c>
      <c r="C612" s="17" t="s">
        <v>1199</v>
      </c>
      <c r="D612" s="17">
        <v>27.06</v>
      </c>
      <c r="E612" s="17">
        <v>52.15</v>
      </c>
      <c r="F612" s="17">
        <v>1427</v>
      </c>
      <c r="G612" s="17">
        <v>1013</v>
      </c>
      <c r="H612" s="17">
        <v>32</v>
      </c>
      <c r="I612" s="18">
        <v>1.9999999999999999E-20</v>
      </c>
      <c r="J612" s="17">
        <v>101</v>
      </c>
      <c r="K612" s="17" t="s">
        <v>1200</v>
      </c>
    </row>
    <row r="613" spans="1:11">
      <c r="A613" s="16" t="s">
        <v>1181</v>
      </c>
      <c r="B613" s="17" t="s">
        <v>1293</v>
      </c>
      <c r="C613" s="17" t="s">
        <v>1204</v>
      </c>
      <c r="D613" s="17">
        <v>22.61</v>
      </c>
      <c r="E613" s="17">
        <v>48.41</v>
      </c>
      <c r="F613" s="17">
        <v>1092</v>
      </c>
      <c r="G613" s="17">
        <v>773</v>
      </c>
      <c r="H613" s="17">
        <v>14</v>
      </c>
      <c r="I613" s="18">
        <v>1.9999999999999999E-20</v>
      </c>
      <c r="J613" s="17">
        <v>101</v>
      </c>
      <c r="K613" s="17" t="s">
        <v>1205</v>
      </c>
    </row>
    <row r="614" spans="1:11">
      <c r="A614" s="16" t="s">
        <v>1181</v>
      </c>
      <c r="B614" s="17" t="s">
        <v>1294</v>
      </c>
      <c r="C614" s="17" t="s">
        <v>1247</v>
      </c>
      <c r="D614" s="17">
        <v>27.31</v>
      </c>
      <c r="E614" s="17">
        <v>50.92</v>
      </c>
      <c r="F614" s="17">
        <v>478</v>
      </c>
      <c r="G614" s="17">
        <v>333</v>
      </c>
      <c r="H614" s="17">
        <v>5</v>
      </c>
      <c r="I614" s="18">
        <v>1.9999999999999999E-20</v>
      </c>
      <c r="J614" s="17">
        <v>98.6</v>
      </c>
      <c r="K614" s="17" t="s">
        <v>1248</v>
      </c>
    </row>
    <row r="615" spans="1:11">
      <c r="A615" s="16" t="s">
        <v>1181</v>
      </c>
      <c r="B615" s="17" t="s">
        <v>1295</v>
      </c>
      <c r="C615" s="17" t="s">
        <v>1242</v>
      </c>
      <c r="D615" s="17">
        <v>24.04</v>
      </c>
      <c r="E615" s="17">
        <v>50</v>
      </c>
      <c r="F615" s="17">
        <v>1194</v>
      </c>
      <c r="G615" s="17">
        <v>876</v>
      </c>
      <c r="H615" s="17">
        <v>16</v>
      </c>
      <c r="I615" s="18">
        <v>1.9999999999999999E-20</v>
      </c>
      <c r="J615" s="17">
        <v>102</v>
      </c>
      <c r="K615" s="17" t="s">
        <v>1243</v>
      </c>
    </row>
    <row r="616" spans="1:11">
      <c r="A616" s="16" t="s">
        <v>1181</v>
      </c>
      <c r="B616" s="17" t="s">
        <v>1296</v>
      </c>
      <c r="C616" s="17" t="s">
        <v>1262</v>
      </c>
      <c r="D616" s="17">
        <v>28.07</v>
      </c>
      <c r="E616" s="17">
        <v>47.02</v>
      </c>
      <c r="F616" s="17">
        <v>1288</v>
      </c>
      <c r="G616" s="17">
        <v>908</v>
      </c>
      <c r="H616" s="17">
        <v>14</v>
      </c>
      <c r="I616" s="18">
        <v>1.9999999999999999E-20</v>
      </c>
      <c r="J616" s="17">
        <v>101</v>
      </c>
      <c r="K616" s="17" t="s">
        <v>1263</v>
      </c>
    </row>
    <row r="617" spans="1:11">
      <c r="A617" s="16" t="s">
        <v>1181</v>
      </c>
      <c r="B617" s="17" t="s">
        <v>1297</v>
      </c>
      <c r="C617" s="17" t="s">
        <v>1199</v>
      </c>
      <c r="D617" s="17">
        <v>23.91</v>
      </c>
      <c r="E617" s="17">
        <v>51.52</v>
      </c>
      <c r="F617" s="17">
        <v>1618</v>
      </c>
      <c r="G617" s="17">
        <v>1131</v>
      </c>
      <c r="H617" s="17">
        <v>33</v>
      </c>
      <c r="I617" s="18">
        <v>1.9999999999999999E-20</v>
      </c>
      <c r="J617" s="17">
        <v>102</v>
      </c>
      <c r="K617" s="17" t="s">
        <v>1200</v>
      </c>
    </row>
    <row r="618" spans="1:11">
      <c r="A618" s="16" t="s">
        <v>1181</v>
      </c>
      <c r="B618" s="17" t="s">
        <v>1298</v>
      </c>
      <c r="C618" s="17" t="s">
        <v>1199</v>
      </c>
      <c r="D618" s="17">
        <v>27.27</v>
      </c>
      <c r="E618" s="17">
        <v>50.35</v>
      </c>
      <c r="F618" s="17">
        <v>1755</v>
      </c>
      <c r="G618" s="17">
        <v>1240</v>
      </c>
      <c r="H618" s="17">
        <v>38</v>
      </c>
      <c r="I618" s="18">
        <v>1.9999999999999999E-20</v>
      </c>
      <c r="J618" s="17">
        <v>102</v>
      </c>
      <c r="K618" s="17" t="s">
        <v>1200</v>
      </c>
    </row>
    <row r="619" spans="1:11">
      <c r="A619" s="16" t="s">
        <v>1181</v>
      </c>
      <c r="B619" s="17" t="s">
        <v>1299</v>
      </c>
      <c r="C619" s="17" t="s">
        <v>1199</v>
      </c>
      <c r="D619" s="17">
        <v>23.51</v>
      </c>
      <c r="E619" s="17">
        <v>52.32</v>
      </c>
      <c r="F619" s="17">
        <v>1439</v>
      </c>
      <c r="G619" s="17">
        <v>967</v>
      </c>
      <c r="H619" s="17">
        <v>36</v>
      </c>
      <c r="I619" s="18">
        <v>1.9999999999999999E-20</v>
      </c>
      <c r="J619" s="17">
        <v>102</v>
      </c>
      <c r="K619" s="17" t="s">
        <v>1200</v>
      </c>
    </row>
    <row r="620" spans="1:11">
      <c r="A620" s="16" t="s">
        <v>1181</v>
      </c>
      <c r="B620" s="17" t="s">
        <v>1300</v>
      </c>
      <c r="C620" s="17" t="s">
        <v>1301</v>
      </c>
      <c r="D620" s="17">
        <v>25.17</v>
      </c>
      <c r="E620" s="17">
        <v>49.3</v>
      </c>
      <c r="F620" s="17">
        <v>1077</v>
      </c>
      <c r="G620" s="17">
        <v>759</v>
      </c>
      <c r="H620" s="17">
        <v>11</v>
      </c>
      <c r="I620" s="18">
        <v>1.9999999999999999E-20</v>
      </c>
      <c r="J620" s="17">
        <v>102</v>
      </c>
      <c r="K620" s="17" t="s">
        <v>1226</v>
      </c>
    </row>
    <row r="621" spans="1:11">
      <c r="A621" s="16" t="s">
        <v>1181</v>
      </c>
      <c r="B621" s="17" t="s">
        <v>1302</v>
      </c>
      <c r="C621" s="17" t="s">
        <v>1273</v>
      </c>
      <c r="D621" s="17">
        <v>24.17</v>
      </c>
      <c r="E621" s="17">
        <v>47.73</v>
      </c>
      <c r="F621" s="17">
        <v>650</v>
      </c>
      <c r="G621" s="17">
        <v>458</v>
      </c>
      <c r="H621" s="17">
        <v>11</v>
      </c>
      <c r="I621" s="18">
        <v>1.9999999999999999E-20</v>
      </c>
      <c r="J621" s="17">
        <v>101</v>
      </c>
      <c r="K621" s="17" t="s">
        <v>1274</v>
      </c>
    </row>
    <row r="622" spans="1:11">
      <c r="A622" s="16" t="s">
        <v>1181</v>
      </c>
      <c r="B622" s="17" t="s">
        <v>1303</v>
      </c>
      <c r="C622" s="17" t="s">
        <v>1199</v>
      </c>
      <c r="D622" s="17">
        <v>25.53</v>
      </c>
      <c r="E622" s="17">
        <v>53.55</v>
      </c>
      <c r="F622" s="17">
        <v>810</v>
      </c>
      <c r="G622" s="17">
        <v>563</v>
      </c>
      <c r="H622" s="17">
        <v>17</v>
      </c>
      <c r="I622" s="18">
        <v>1.9999999999999999E-20</v>
      </c>
      <c r="J622" s="17">
        <v>102</v>
      </c>
      <c r="K622" s="17" t="s">
        <v>1200</v>
      </c>
    </row>
    <row r="623" spans="1:11">
      <c r="A623" s="16" t="s">
        <v>1181</v>
      </c>
      <c r="B623" s="17" t="s">
        <v>1304</v>
      </c>
      <c r="C623" s="17" t="s">
        <v>1234</v>
      </c>
      <c r="D623" s="17">
        <v>27.92</v>
      </c>
      <c r="E623" s="17">
        <v>50.18</v>
      </c>
      <c r="F623" s="17">
        <v>2271</v>
      </c>
      <c r="G623" s="17">
        <v>1527</v>
      </c>
      <c r="H623" s="17">
        <v>28</v>
      </c>
      <c r="I623" s="18">
        <v>3.0000000000000003E-20</v>
      </c>
      <c r="J623" s="17">
        <v>101</v>
      </c>
      <c r="K623" s="17" t="s">
        <v>1235</v>
      </c>
    </row>
    <row r="624" spans="1:11">
      <c r="A624" s="16" t="s">
        <v>1181</v>
      </c>
      <c r="B624" s="17" t="s">
        <v>1305</v>
      </c>
      <c r="C624" s="17" t="s">
        <v>1199</v>
      </c>
      <c r="D624" s="17">
        <v>24.55</v>
      </c>
      <c r="E624" s="17">
        <v>46.67</v>
      </c>
      <c r="F624" s="17">
        <v>3016</v>
      </c>
      <c r="G624" s="17">
        <v>2120</v>
      </c>
      <c r="H624" s="17">
        <v>67</v>
      </c>
      <c r="I624" s="18">
        <v>3.0000000000000003E-20</v>
      </c>
      <c r="J624" s="17">
        <v>102</v>
      </c>
      <c r="K624" s="17" t="s">
        <v>1200</v>
      </c>
    </row>
    <row r="625" spans="1:11">
      <c r="A625" s="16" t="s">
        <v>1181</v>
      </c>
      <c r="B625" s="17" t="s">
        <v>1306</v>
      </c>
      <c r="C625" s="17" t="s">
        <v>1307</v>
      </c>
      <c r="D625" s="17">
        <v>23.79</v>
      </c>
      <c r="E625" s="17">
        <v>50</v>
      </c>
      <c r="F625" s="17">
        <v>948</v>
      </c>
      <c r="G625" s="17">
        <v>692</v>
      </c>
      <c r="H625" s="17">
        <v>8</v>
      </c>
      <c r="I625" s="18">
        <v>3.0000000000000003E-20</v>
      </c>
      <c r="J625" s="17">
        <v>101</v>
      </c>
      <c r="K625" s="17" t="s">
        <v>924</v>
      </c>
    </row>
    <row r="626" spans="1:11">
      <c r="A626" s="16" t="s">
        <v>1181</v>
      </c>
      <c r="B626" s="17" t="s">
        <v>1308</v>
      </c>
      <c r="C626" s="17" t="s">
        <v>1199</v>
      </c>
      <c r="D626" s="17">
        <v>24.56</v>
      </c>
      <c r="E626" s="17">
        <v>52.28</v>
      </c>
      <c r="F626" s="17">
        <v>1172</v>
      </c>
      <c r="G626" s="17">
        <v>820</v>
      </c>
      <c r="H626" s="17">
        <v>24</v>
      </c>
      <c r="I626" s="18">
        <v>3.0000000000000003E-20</v>
      </c>
      <c r="J626" s="17">
        <v>101</v>
      </c>
      <c r="K626" s="17" t="s">
        <v>1200</v>
      </c>
    </row>
    <row r="627" spans="1:11">
      <c r="A627" s="16" t="s">
        <v>1181</v>
      </c>
      <c r="B627" s="17" t="s">
        <v>1309</v>
      </c>
      <c r="C627" s="17" t="s">
        <v>1273</v>
      </c>
      <c r="D627" s="17">
        <v>25.47</v>
      </c>
      <c r="E627" s="17">
        <v>45.28</v>
      </c>
      <c r="F627" s="17">
        <v>563</v>
      </c>
      <c r="G627" s="17">
        <v>378</v>
      </c>
      <c r="H627" s="17">
        <v>12</v>
      </c>
      <c r="I627" s="18">
        <v>3.0000000000000003E-20</v>
      </c>
      <c r="J627" s="17">
        <v>100</v>
      </c>
      <c r="K627" s="17" t="s">
        <v>1274</v>
      </c>
    </row>
    <row r="628" spans="1:11">
      <c r="A628" s="16" t="s">
        <v>1181</v>
      </c>
      <c r="B628" s="17" t="s">
        <v>1310</v>
      </c>
      <c r="C628" s="17" t="s">
        <v>1199</v>
      </c>
      <c r="D628" s="17">
        <v>27.37</v>
      </c>
      <c r="E628" s="17">
        <v>51.93</v>
      </c>
      <c r="F628" s="17">
        <v>1087</v>
      </c>
      <c r="G628" s="17">
        <v>753</v>
      </c>
      <c r="H628" s="17">
        <v>26</v>
      </c>
      <c r="I628" s="18">
        <v>3.0000000000000003E-20</v>
      </c>
      <c r="J628" s="17">
        <v>102</v>
      </c>
      <c r="K628" s="17" t="s">
        <v>1200</v>
      </c>
    </row>
    <row r="629" spans="1:11">
      <c r="A629" s="16" t="s">
        <v>1181</v>
      </c>
      <c r="B629" s="17" t="s">
        <v>1311</v>
      </c>
      <c r="C629" s="17" t="s">
        <v>1199</v>
      </c>
      <c r="D629" s="17">
        <v>26.56</v>
      </c>
      <c r="E629" s="17">
        <v>55.19</v>
      </c>
      <c r="F629" s="17">
        <v>806</v>
      </c>
      <c r="G629" s="17">
        <v>565</v>
      </c>
      <c r="H629" s="17">
        <v>17</v>
      </c>
      <c r="I629" s="18">
        <v>3.0000000000000003E-20</v>
      </c>
      <c r="J629" s="17">
        <v>101</v>
      </c>
      <c r="K629" s="17" t="s">
        <v>1200</v>
      </c>
    </row>
    <row r="630" spans="1:11">
      <c r="A630" s="16" t="s">
        <v>1181</v>
      </c>
      <c r="B630" s="17" t="s">
        <v>1312</v>
      </c>
      <c r="C630" s="17" t="s">
        <v>1199</v>
      </c>
      <c r="D630" s="17">
        <v>25.18</v>
      </c>
      <c r="E630" s="17">
        <v>53.19</v>
      </c>
      <c r="F630" s="17">
        <v>1679</v>
      </c>
      <c r="G630" s="17">
        <v>1156</v>
      </c>
      <c r="H630" s="17">
        <v>38</v>
      </c>
      <c r="I630" s="18">
        <v>3.9999999999999998E-20</v>
      </c>
      <c r="J630" s="17">
        <v>101</v>
      </c>
      <c r="K630" s="17" t="s">
        <v>1200</v>
      </c>
    </row>
    <row r="631" spans="1:11">
      <c r="A631" s="16" t="s">
        <v>1181</v>
      </c>
      <c r="B631" s="17" t="s">
        <v>1313</v>
      </c>
      <c r="C631" s="17" t="s">
        <v>1199</v>
      </c>
      <c r="D631" s="17">
        <v>28.47</v>
      </c>
      <c r="E631" s="17">
        <v>51.25</v>
      </c>
      <c r="F631" s="17">
        <v>1035</v>
      </c>
      <c r="G631" s="17">
        <v>711</v>
      </c>
      <c r="H631" s="17">
        <v>26</v>
      </c>
      <c r="I631" s="18">
        <v>3.9999999999999998E-20</v>
      </c>
      <c r="J631" s="17">
        <v>101</v>
      </c>
      <c r="K631" s="17" t="s">
        <v>1200</v>
      </c>
    </row>
    <row r="632" spans="1:11">
      <c r="A632" s="16" t="s">
        <v>1181</v>
      </c>
      <c r="B632" s="17" t="s">
        <v>1314</v>
      </c>
      <c r="C632" s="17" t="s">
        <v>1199</v>
      </c>
      <c r="D632" s="17">
        <v>28.03</v>
      </c>
      <c r="E632" s="17">
        <v>51.88</v>
      </c>
      <c r="F632" s="17">
        <v>1099</v>
      </c>
      <c r="G632" s="17">
        <v>784</v>
      </c>
      <c r="H632" s="17">
        <v>18</v>
      </c>
      <c r="I632" s="18">
        <v>3.9999999999999998E-20</v>
      </c>
      <c r="J632" s="17">
        <v>101</v>
      </c>
      <c r="K632" s="17" t="s">
        <v>1200</v>
      </c>
    </row>
    <row r="633" spans="1:11">
      <c r="A633" s="16" t="s">
        <v>1181</v>
      </c>
      <c r="B633" s="17" t="s">
        <v>1315</v>
      </c>
      <c r="C633" s="17" t="s">
        <v>1199</v>
      </c>
      <c r="D633" s="17">
        <v>27.76</v>
      </c>
      <c r="E633" s="17">
        <v>51.25</v>
      </c>
      <c r="F633" s="17">
        <v>1864</v>
      </c>
      <c r="G633" s="17">
        <v>1263</v>
      </c>
      <c r="H633" s="17">
        <v>43</v>
      </c>
      <c r="I633" s="18">
        <v>4.9999999999999999E-20</v>
      </c>
      <c r="J633" s="17">
        <v>101</v>
      </c>
      <c r="K633" s="17" t="s">
        <v>1200</v>
      </c>
    </row>
    <row r="634" spans="1:11">
      <c r="A634" s="16" t="s">
        <v>1181</v>
      </c>
      <c r="B634" s="17" t="s">
        <v>1316</v>
      </c>
      <c r="C634" s="17" t="s">
        <v>1234</v>
      </c>
      <c r="D634" s="17">
        <v>28.27</v>
      </c>
      <c r="E634" s="17">
        <v>47</v>
      </c>
      <c r="F634" s="17">
        <v>4035</v>
      </c>
      <c r="G634" s="17">
        <v>2782</v>
      </c>
      <c r="H634" s="17">
        <v>47</v>
      </c>
      <c r="I634" s="18">
        <v>6.0000000000000006E-20</v>
      </c>
      <c r="J634" s="17">
        <v>101</v>
      </c>
      <c r="K634" s="17" t="s">
        <v>1235</v>
      </c>
    </row>
    <row r="635" spans="1:11">
      <c r="A635" s="16" t="s">
        <v>1181</v>
      </c>
      <c r="B635" s="17" t="s">
        <v>1317</v>
      </c>
      <c r="C635" s="17" t="s">
        <v>1318</v>
      </c>
      <c r="D635" s="17">
        <v>25.09</v>
      </c>
      <c r="E635" s="17">
        <v>51.66</v>
      </c>
      <c r="F635" s="17">
        <v>1478</v>
      </c>
      <c r="G635" s="17">
        <v>1055</v>
      </c>
      <c r="H635" s="17">
        <v>15</v>
      </c>
      <c r="I635" s="18">
        <v>6.0000000000000006E-20</v>
      </c>
      <c r="J635" s="17">
        <v>100</v>
      </c>
      <c r="K635" s="17" t="s">
        <v>1319</v>
      </c>
    </row>
    <row r="636" spans="1:11">
      <c r="A636" s="16" t="s">
        <v>1181</v>
      </c>
      <c r="B636" s="17" t="s">
        <v>1320</v>
      </c>
      <c r="C636" s="17" t="s">
        <v>1199</v>
      </c>
      <c r="D636" s="17">
        <v>25.57</v>
      </c>
      <c r="E636" s="17">
        <v>50.81</v>
      </c>
      <c r="F636" s="17">
        <v>1720</v>
      </c>
      <c r="G636" s="17">
        <v>1172</v>
      </c>
      <c r="H636" s="17">
        <v>44</v>
      </c>
      <c r="I636" s="18">
        <v>6.0000000000000006E-20</v>
      </c>
      <c r="J636" s="17">
        <v>100</v>
      </c>
      <c r="K636" s="17" t="s">
        <v>1200</v>
      </c>
    </row>
    <row r="637" spans="1:11">
      <c r="A637" s="16" t="s">
        <v>1181</v>
      </c>
      <c r="B637" s="17" t="s">
        <v>1321</v>
      </c>
      <c r="C637" s="17" t="s">
        <v>1199</v>
      </c>
      <c r="D637" s="17">
        <v>24.56</v>
      </c>
      <c r="E637" s="17">
        <v>52.28</v>
      </c>
      <c r="F637" s="17">
        <v>1339</v>
      </c>
      <c r="G637" s="17">
        <v>952</v>
      </c>
      <c r="H637" s="17">
        <v>29</v>
      </c>
      <c r="I637" s="18">
        <v>7.0000000000000001E-20</v>
      </c>
      <c r="J637" s="17">
        <v>100</v>
      </c>
      <c r="K637" s="17" t="s">
        <v>1200</v>
      </c>
    </row>
    <row r="638" spans="1:11">
      <c r="A638" s="16" t="s">
        <v>1181</v>
      </c>
      <c r="B638" s="17" t="s">
        <v>1322</v>
      </c>
      <c r="C638" s="17" t="s">
        <v>1323</v>
      </c>
      <c r="D638" s="17">
        <v>27.3</v>
      </c>
      <c r="E638" s="17">
        <v>48.47</v>
      </c>
      <c r="F638" s="17">
        <v>1368</v>
      </c>
      <c r="G638" s="17">
        <v>846</v>
      </c>
      <c r="H638" s="17">
        <v>38</v>
      </c>
      <c r="I638" s="18">
        <v>7.9999999999999996E-20</v>
      </c>
      <c r="J638" s="17">
        <v>99</v>
      </c>
      <c r="K638" s="17" t="s">
        <v>1217</v>
      </c>
    </row>
    <row r="639" spans="1:11">
      <c r="A639" s="16" t="s">
        <v>1181</v>
      </c>
      <c r="B639" s="17" t="s">
        <v>1324</v>
      </c>
      <c r="C639" s="17" t="s">
        <v>1199</v>
      </c>
      <c r="D639" s="17">
        <v>25.5</v>
      </c>
      <c r="E639" s="17">
        <v>52.01</v>
      </c>
      <c r="F639" s="17">
        <v>2486</v>
      </c>
      <c r="G639" s="17">
        <v>1790</v>
      </c>
      <c r="H639" s="17">
        <v>55</v>
      </c>
      <c r="I639" s="18">
        <v>7.9999999999999996E-20</v>
      </c>
      <c r="J639" s="17">
        <v>100</v>
      </c>
      <c r="K639" s="17" t="s">
        <v>1200</v>
      </c>
    </row>
    <row r="640" spans="1:11">
      <c r="A640" s="16" t="s">
        <v>1181</v>
      </c>
      <c r="B640" s="17" t="s">
        <v>1325</v>
      </c>
      <c r="C640" s="17" t="s">
        <v>1220</v>
      </c>
      <c r="D640" s="17">
        <v>25.86</v>
      </c>
      <c r="E640" s="17">
        <v>48.28</v>
      </c>
      <c r="F640" s="17">
        <v>2752</v>
      </c>
      <c r="G640" s="17">
        <v>1954</v>
      </c>
      <c r="H640" s="17">
        <v>30</v>
      </c>
      <c r="I640" s="18">
        <v>9.0000000000000003E-20</v>
      </c>
      <c r="J640" s="17">
        <v>100</v>
      </c>
      <c r="K640" s="17" t="s">
        <v>1221</v>
      </c>
    </row>
    <row r="641" spans="1:11">
      <c r="A641" s="16" t="s">
        <v>1181</v>
      </c>
      <c r="B641" s="17" t="s">
        <v>1326</v>
      </c>
      <c r="C641" s="17" t="s">
        <v>1239</v>
      </c>
      <c r="D641" s="17">
        <v>26.88</v>
      </c>
      <c r="E641" s="17">
        <v>49.1</v>
      </c>
      <c r="F641" s="17">
        <v>1955</v>
      </c>
      <c r="G641" s="17">
        <v>1348</v>
      </c>
      <c r="H641" s="17">
        <v>22</v>
      </c>
      <c r="I641" s="18">
        <v>9.0000000000000003E-20</v>
      </c>
      <c r="J641" s="17">
        <v>100</v>
      </c>
      <c r="K641" s="17" t="s">
        <v>1240</v>
      </c>
    </row>
    <row r="642" spans="1:11">
      <c r="A642" s="16" t="s">
        <v>1181</v>
      </c>
      <c r="B642" s="17" t="s">
        <v>1327</v>
      </c>
      <c r="C642" s="17" t="s">
        <v>1199</v>
      </c>
      <c r="D642" s="17">
        <v>23.26</v>
      </c>
      <c r="E642" s="17">
        <v>51.16</v>
      </c>
      <c r="F642" s="17">
        <v>1270</v>
      </c>
      <c r="G642" s="17">
        <v>855</v>
      </c>
      <c r="H642" s="17">
        <v>29</v>
      </c>
      <c r="I642" s="18">
        <v>9.0000000000000003E-20</v>
      </c>
      <c r="J642" s="17">
        <v>100</v>
      </c>
      <c r="K642" s="17" t="s">
        <v>1200</v>
      </c>
    </row>
    <row r="643" spans="1:11">
      <c r="A643" s="16" t="s">
        <v>1181</v>
      </c>
      <c r="B643" s="17" t="s">
        <v>1328</v>
      </c>
      <c r="C643" s="17" t="s">
        <v>1199</v>
      </c>
      <c r="D643" s="17">
        <v>23.34</v>
      </c>
      <c r="E643" s="17">
        <v>48.9</v>
      </c>
      <c r="F643" s="17">
        <v>632</v>
      </c>
      <c r="G643" s="17">
        <v>440</v>
      </c>
      <c r="H643" s="17">
        <v>17</v>
      </c>
      <c r="I643" s="18">
        <v>9.0000000000000003E-20</v>
      </c>
      <c r="J643" s="17">
        <v>100</v>
      </c>
      <c r="K643" s="17" t="s">
        <v>1200</v>
      </c>
    </row>
    <row r="644" spans="1:11">
      <c r="A644" s="16" t="s">
        <v>1181</v>
      </c>
      <c r="B644" s="17" t="s">
        <v>1329</v>
      </c>
      <c r="C644" s="17" t="s">
        <v>1234</v>
      </c>
      <c r="D644" s="17">
        <v>28.21</v>
      </c>
      <c r="E644" s="17">
        <v>49.29</v>
      </c>
      <c r="F644" s="17">
        <v>2457</v>
      </c>
      <c r="G644" s="17">
        <v>1722</v>
      </c>
      <c r="H644" s="17">
        <v>28</v>
      </c>
      <c r="I644" s="18">
        <v>9.9999999999999998E-20</v>
      </c>
      <c r="J644" s="17">
        <v>99.8</v>
      </c>
      <c r="K644" s="17" t="s">
        <v>1235</v>
      </c>
    </row>
    <row r="645" spans="1:11">
      <c r="A645" s="16" t="s">
        <v>1181</v>
      </c>
      <c r="B645" s="17" t="s">
        <v>1330</v>
      </c>
      <c r="C645" s="17" t="s">
        <v>1199</v>
      </c>
      <c r="D645" s="17">
        <v>25.08</v>
      </c>
      <c r="E645" s="17">
        <v>51.14</v>
      </c>
      <c r="F645" s="17">
        <v>1749</v>
      </c>
      <c r="G645" s="17">
        <v>1236</v>
      </c>
      <c r="H645" s="17">
        <v>36</v>
      </c>
      <c r="I645" s="18">
        <v>9.9999999999999998E-20</v>
      </c>
      <c r="J645" s="17">
        <v>100</v>
      </c>
      <c r="K645" s="17" t="s">
        <v>1200</v>
      </c>
    </row>
    <row r="646" spans="1:11">
      <c r="A646" s="16" t="s">
        <v>1181</v>
      </c>
      <c r="B646" s="17" t="s">
        <v>1331</v>
      </c>
      <c r="C646" s="17" t="s">
        <v>1199</v>
      </c>
      <c r="D646" s="17">
        <v>25.55</v>
      </c>
      <c r="E646" s="17">
        <v>51.82</v>
      </c>
      <c r="F646" s="17">
        <v>1241</v>
      </c>
      <c r="G646" s="17">
        <v>853</v>
      </c>
      <c r="H646" s="17">
        <v>30</v>
      </c>
      <c r="I646" s="18">
        <v>9.9999999999999998E-20</v>
      </c>
      <c r="J646" s="17">
        <v>99.8</v>
      </c>
      <c r="K646" s="17" t="s">
        <v>1200</v>
      </c>
    </row>
    <row r="647" spans="1:11">
      <c r="A647" s="16" t="s">
        <v>1181</v>
      </c>
      <c r="B647" s="17" t="s">
        <v>1332</v>
      </c>
      <c r="C647" s="17" t="s">
        <v>1273</v>
      </c>
      <c r="D647" s="17">
        <v>26.64</v>
      </c>
      <c r="E647" s="17">
        <v>47.75</v>
      </c>
      <c r="F647" s="17">
        <v>978</v>
      </c>
      <c r="G647" s="17">
        <v>711</v>
      </c>
      <c r="H647" s="17">
        <v>9</v>
      </c>
      <c r="I647" s="18">
        <v>9.9999999999999998E-20</v>
      </c>
      <c r="J647" s="17">
        <v>99.8</v>
      </c>
      <c r="K647" s="17" t="s">
        <v>1274</v>
      </c>
    </row>
    <row r="648" spans="1:11">
      <c r="A648" s="16" t="s">
        <v>1181</v>
      </c>
      <c r="B648" s="17" t="s">
        <v>1333</v>
      </c>
      <c r="C648" s="17" t="s">
        <v>1199</v>
      </c>
      <c r="D648" s="17">
        <v>22.82</v>
      </c>
      <c r="E648" s="17">
        <v>50.67</v>
      </c>
      <c r="F648" s="17">
        <v>1953</v>
      </c>
      <c r="G648" s="17">
        <v>1373</v>
      </c>
      <c r="H648" s="17">
        <v>43</v>
      </c>
      <c r="I648" s="18">
        <v>9.9999999999999998E-20</v>
      </c>
      <c r="J648" s="17">
        <v>100</v>
      </c>
      <c r="K648" s="17" t="s">
        <v>1200</v>
      </c>
    </row>
    <row r="649" spans="1:11">
      <c r="A649" s="16" t="s">
        <v>1181</v>
      </c>
      <c r="B649" s="17" t="s">
        <v>1334</v>
      </c>
      <c r="C649" s="17" t="s">
        <v>1335</v>
      </c>
      <c r="D649" s="17">
        <v>28.45</v>
      </c>
      <c r="E649" s="17">
        <v>46.86</v>
      </c>
      <c r="F649" s="17">
        <v>917</v>
      </c>
      <c r="G649" s="17">
        <v>654</v>
      </c>
      <c r="H649" s="17">
        <v>6</v>
      </c>
      <c r="I649" s="18">
        <v>9.9999999999999998E-20</v>
      </c>
      <c r="J649" s="17">
        <v>99.8</v>
      </c>
      <c r="K649" s="17" t="s">
        <v>1336</v>
      </c>
    </row>
    <row r="650" spans="1:11">
      <c r="A650" s="16" t="s">
        <v>1181</v>
      </c>
      <c r="B650" s="17" t="s">
        <v>1337</v>
      </c>
      <c r="C650" s="17" t="s">
        <v>1199</v>
      </c>
      <c r="D650" s="17">
        <v>25.52</v>
      </c>
      <c r="E650" s="17">
        <v>52.76</v>
      </c>
      <c r="F650" s="17">
        <v>1244</v>
      </c>
      <c r="G650" s="17">
        <v>881</v>
      </c>
      <c r="H650" s="17">
        <v>28</v>
      </c>
      <c r="I650" s="18">
        <v>9.9999999999999998E-20</v>
      </c>
      <c r="J650" s="17">
        <v>99.8</v>
      </c>
      <c r="K650" s="17" t="s">
        <v>1200</v>
      </c>
    </row>
    <row r="651" spans="1:11">
      <c r="A651" s="16" t="s">
        <v>1181</v>
      </c>
      <c r="B651" s="17" t="s">
        <v>1338</v>
      </c>
      <c r="C651" s="17" t="s">
        <v>1199</v>
      </c>
      <c r="D651" s="17">
        <v>23.17</v>
      </c>
      <c r="E651" s="17">
        <v>49.52</v>
      </c>
      <c r="F651" s="17">
        <v>560</v>
      </c>
      <c r="G651" s="17">
        <v>404</v>
      </c>
      <c r="H651" s="17">
        <v>11</v>
      </c>
      <c r="I651" s="18">
        <v>9.9999999999999998E-20</v>
      </c>
      <c r="J651" s="17">
        <v>100</v>
      </c>
      <c r="K651" s="17" t="s">
        <v>1200</v>
      </c>
    </row>
    <row r="652" spans="1:11">
      <c r="A652" s="16" t="s">
        <v>1181</v>
      </c>
      <c r="B652" s="17" t="s">
        <v>1339</v>
      </c>
      <c r="C652" s="17" t="s">
        <v>1234</v>
      </c>
      <c r="D652" s="17">
        <v>29.2</v>
      </c>
      <c r="E652" s="17">
        <v>48</v>
      </c>
      <c r="F652" s="17">
        <v>1110</v>
      </c>
      <c r="G652" s="17">
        <v>746</v>
      </c>
      <c r="H652" s="17">
        <v>14</v>
      </c>
      <c r="I652" s="18">
        <v>2E-19</v>
      </c>
      <c r="J652" s="17">
        <v>95.1</v>
      </c>
      <c r="K652" s="17" t="s">
        <v>1235</v>
      </c>
    </row>
    <row r="653" spans="1:11">
      <c r="A653" s="16" t="s">
        <v>1181</v>
      </c>
      <c r="B653" s="17" t="s">
        <v>1340</v>
      </c>
      <c r="C653" s="17" t="s">
        <v>1341</v>
      </c>
      <c r="D653" s="17">
        <v>23</v>
      </c>
      <c r="E653" s="17">
        <v>48.56</v>
      </c>
      <c r="F653" s="17">
        <v>1756</v>
      </c>
      <c r="G653" s="17">
        <v>1267</v>
      </c>
      <c r="H653" s="17">
        <v>22</v>
      </c>
      <c r="I653" s="18">
        <v>2E-19</v>
      </c>
      <c r="J653" s="17">
        <v>98.6</v>
      </c>
      <c r="K653" s="17" t="s">
        <v>1342</v>
      </c>
    </row>
    <row r="654" spans="1:11">
      <c r="A654" s="16" t="s">
        <v>1181</v>
      </c>
      <c r="B654" s="17" t="s">
        <v>1343</v>
      </c>
      <c r="C654" s="17" t="s">
        <v>1199</v>
      </c>
      <c r="D654" s="17">
        <v>23.3</v>
      </c>
      <c r="E654" s="17">
        <v>49.85</v>
      </c>
      <c r="F654" s="17">
        <v>1501</v>
      </c>
      <c r="G654" s="17">
        <v>1046</v>
      </c>
      <c r="H654" s="17">
        <v>39</v>
      </c>
      <c r="I654" s="18">
        <v>2E-19</v>
      </c>
      <c r="J654" s="17">
        <v>99</v>
      </c>
      <c r="K654" s="17" t="s">
        <v>1200</v>
      </c>
    </row>
    <row r="655" spans="1:11">
      <c r="A655" s="16" t="s">
        <v>1181</v>
      </c>
      <c r="B655" s="17" t="s">
        <v>1344</v>
      </c>
      <c r="C655" s="17" t="s">
        <v>1199</v>
      </c>
      <c r="D655" s="17">
        <v>24.41</v>
      </c>
      <c r="E655" s="17">
        <v>43.57</v>
      </c>
      <c r="F655" s="17">
        <v>1729</v>
      </c>
      <c r="G655" s="17">
        <v>1115</v>
      </c>
      <c r="H655" s="17">
        <v>39</v>
      </c>
      <c r="I655" s="18">
        <v>2E-19</v>
      </c>
      <c r="J655" s="17">
        <v>99.4</v>
      </c>
      <c r="K655" s="17" t="s">
        <v>1200</v>
      </c>
    </row>
    <row r="656" spans="1:11">
      <c r="A656" s="16" t="s">
        <v>1181</v>
      </c>
      <c r="B656" s="17" t="s">
        <v>1345</v>
      </c>
      <c r="C656" s="17" t="s">
        <v>1184</v>
      </c>
      <c r="D656" s="17">
        <v>27.05</v>
      </c>
      <c r="E656" s="17">
        <v>54.51</v>
      </c>
      <c r="F656" s="17">
        <v>1360</v>
      </c>
      <c r="G656" s="17">
        <v>1007</v>
      </c>
      <c r="H656" s="17">
        <v>7</v>
      </c>
      <c r="I656" s="18">
        <v>2E-19</v>
      </c>
      <c r="J656" s="17">
        <v>99</v>
      </c>
      <c r="K656" s="17" t="s">
        <v>1185</v>
      </c>
    </row>
    <row r="657" spans="1:11">
      <c r="A657" s="16" t="s">
        <v>1181</v>
      </c>
      <c r="B657" s="17" t="s">
        <v>1346</v>
      </c>
      <c r="C657" s="17" t="s">
        <v>1199</v>
      </c>
      <c r="D657" s="17">
        <v>24.84</v>
      </c>
      <c r="E657" s="17">
        <v>50.94</v>
      </c>
      <c r="F657" s="17">
        <v>1204</v>
      </c>
      <c r="G657" s="17">
        <v>821</v>
      </c>
      <c r="H657" s="17">
        <v>31</v>
      </c>
      <c r="I657" s="18">
        <v>2E-19</v>
      </c>
      <c r="J657" s="17">
        <v>99</v>
      </c>
      <c r="K657" s="17" t="s">
        <v>1200</v>
      </c>
    </row>
    <row r="658" spans="1:11">
      <c r="A658" s="16" t="s">
        <v>1181</v>
      </c>
      <c r="B658" s="17" t="s">
        <v>1347</v>
      </c>
      <c r="C658" s="17" t="s">
        <v>1247</v>
      </c>
      <c r="D658" s="17">
        <v>28.06</v>
      </c>
      <c r="E658" s="17">
        <v>51.8</v>
      </c>
      <c r="F658" s="17">
        <v>777</v>
      </c>
      <c r="G658" s="17">
        <v>539</v>
      </c>
      <c r="H658" s="17">
        <v>10</v>
      </c>
      <c r="I658" s="18">
        <v>2E-19</v>
      </c>
      <c r="J658" s="17">
        <v>99</v>
      </c>
      <c r="K658" s="17" t="s">
        <v>1248</v>
      </c>
    </row>
    <row r="659" spans="1:11">
      <c r="A659" s="16" t="s">
        <v>1181</v>
      </c>
      <c r="B659" s="17" t="s">
        <v>1348</v>
      </c>
      <c r="C659" s="17" t="s">
        <v>1199</v>
      </c>
      <c r="D659" s="17">
        <v>25.73</v>
      </c>
      <c r="E659" s="17">
        <v>55.19</v>
      </c>
      <c r="F659" s="17">
        <v>735</v>
      </c>
      <c r="G659" s="17">
        <v>511</v>
      </c>
      <c r="H659" s="17">
        <v>15</v>
      </c>
      <c r="I659" s="18">
        <v>2E-19</v>
      </c>
      <c r="J659" s="17">
        <v>99</v>
      </c>
      <c r="K659" s="17" t="s">
        <v>1200</v>
      </c>
    </row>
    <row r="660" spans="1:11">
      <c r="A660" s="16" t="s">
        <v>1181</v>
      </c>
      <c r="B660" s="17" t="s">
        <v>1349</v>
      </c>
      <c r="C660" s="17" t="s">
        <v>1199</v>
      </c>
      <c r="D660" s="17">
        <v>25.19</v>
      </c>
      <c r="E660" s="17">
        <v>52.29</v>
      </c>
      <c r="F660" s="17">
        <v>977</v>
      </c>
      <c r="G660" s="17">
        <v>679</v>
      </c>
      <c r="H660" s="17">
        <v>24</v>
      </c>
      <c r="I660" s="18">
        <v>2E-19</v>
      </c>
      <c r="J660" s="17">
        <v>99.4</v>
      </c>
      <c r="K660" s="17" t="s">
        <v>1200</v>
      </c>
    </row>
    <row r="661" spans="1:11">
      <c r="A661" s="16" t="s">
        <v>1181</v>
      </c>
      <c r="B661" s="17" t="s">
        <v>1350</v>
      </c>
      <c r="C661" s="17" t="s">
        <v>1199</v>
      </c>
      <c r="D661" s="17">
        <v>23.65</v>
      </c>
      <c r="E661" s="17">
        <v>51.69</v>
      </c>
      <c r="F661" s="17">
        <v>1396</v>
      </c>
      <c r="G661" s="17">
        <v>992</v>
      </c>
      <c r="H661" s="17">
        <v>29</v>
      </c>
      <c r="I661" s="18">
        <v>2E-19</v>
      </c>
      <c r="J661" s="17">
        <v>99.8</v>
      </c>
      <c r="K661" s="17" t="s">
        <v>1200</v>
      </c>
    </row>
    <row r="662" spans="1:11">
      <c r="A662" s="16" t="s">
        <v>1181</v>
      </c>
      <c r="B662" s="17" t="s">
        <v>1351</v>
      </c>
      <c r="C662" s="17" t="s">
        <v>1199</v>
      </c>
      <c r="D662" s="17">
        <v>26.5</v>
      </c>
      <c r="E662" s="17">
        <v>51.59</v>
      </c>
      <c r="F662" s="17">
        <v>1126</v>
      </c>
      <c r="G662" s="17">
        <v>792</v>
      </c>
      <c r="H662" s="17">
        <v>25</v>
      </c>
      <c r="I662" s="18">
        <v>2E-19</v>
      </c>
      <c r="J662" s="17">
        <v>99.8</v>
      </c>
      <c r="K662" s="17" t="s">
        <v>1200</v>
      </c>
    </row>
    <row r="663" spans="1:11">
      <c r="A663" s="16" t="s">
        <v>1181</v>
      </c>
      <c r="B663" s="17" t="s">
        <v>1352</v>
      </c>
      <c r="C663" s="17" t="s">
        <v>1199</v>
      </c>
      <c r="D663" s="17">
        <v>29.05</v>
      </c>
      <c r="E663" s="17">
        <v>57.62</v>
      </c>
      <c r="F663" s="17">
        <v>505</v>
      </c>
      <c r="G663" s="17">
        <v>353</v>
      </c>
      <c r="H663" s="17">
        <v>11</v>
      </c>
      <c r="I663" s="18">
        <v>2E-19</v>
      </c>
      <c r="J663" s="17">
        <v>99.4</v>
      </c>
      <c r="K663" s="17" t="s">
        <v>1200</v>
      </c>
    </row>
    <row r="664" spans="1:11">
      <c r="A664" s="16" t="s">
        <v>1181</v>
      </c>
      <c r="B664" s="17" t="s">
        <v>1353</v>
      </c>
      <c r="C664" s="17" t="s">
        <v>1247</v>
      </c>
      <c r="D664" s="17">
        <v>25.93</v>
      </c>
      <c r="E664" s="17">
        <v>50.17</v>
      </c>
      <c r="F664" s="17">
        <v>1535</v>
      </c>
      <c r="G664" s="17">
        <v>1091</v>
      </c>
      <c r="H664" s="17">
        <v>14</v>
      </c>
      <c r="I664" s="18">
        <v>2.9999999999999999E-19</v>
      </c>
      <c r="J664" s="17">
        <v>96.7</v>
      </c>
      <c r="K664" s="17" t="s">
        <v>1248</v>
      </c>
    </row>
    <row r="665" spans="1:11">
      <c r="A665" s="16" t="s">
        <v>1181</v>
      </c>
      <c r="B665" s="17" t="s">
        <v>1354</v>
      </c>
      <c r="C665" s="17" t="s">
        <v>1234</v>
      </c>
      <c r="D665" s="17">
        <v>26.69</v>
      </c>
      <c r="E665" s="17">
        <v>48.04</v>
      </c>
      <c r="F665" s="17">
        <v>3842</v>
      </c>
      <c r="G665" s="17">
        <v>2730</v>
      </c>
      <c r="H665" s="17">
        <v>50</v>
      </c>
      <c r="I665" s="18">
        <v>2.9999999999999999E-19</v>
      </c>
      <c r="J665" s="17">
        <v>98.6</v>
      </c>
      <c r="K665" s="17" t="s">
        <v>1235</v>
      </c>
    </row>
    <row r="666" spans="1:11">
      <c r="A666" s="16" t="s">
        <v>1181</v>
      </c>
      <c r="B666" s="17" t="s">
        <v>1355</v>
      </c>
      <c r="C666" s="17" t="s">
        <v>1247</v>
      </c>
      <c r="D666" s="17">
        <v>25.5</v>
      </c>
      <c r="E666" s="17">
        <v>52.98</v>
      </c>
      <c r="F666" s="17">
        <v>1139</v>
      </c>
      <c r="G666" s="17">
        <v>815</v>
      </c>
      <c r="H666" s="17">
        <v>14</v>
      </c>
      <c r="I666" s="18">
        <v>2.9999999999999999E-19</v>
      </c>
      <c r="J666" s="17">
        <v>97.1</v>
      </c>
      <c r="K666" s="17" t="s">
        <v>1248</v>
      </c>
    </row>
    <row r="667" spans="1:11">
      <c r="A667" s="16" t="s">
        <v>1181</v>
      </c>
      <c r="B667" s="17" t="s">
        <v>1356</v>
      </c>
      <c r="C667" s="17" t="s">
        <v>1247</v>
      </c>
      <c r="D667" s="17">
        <v>26.94</v>
      </c>
      <c r="E667" s="17">
        <v>49.49</v>
      </c>
      <c r="F667" s="17">
        <v>1619</v>
      </c>
      <c r="G667" s="17">
        <v>1114</v>
      </c>
      <c r="H667" s="17">
        <v>31</v>
      </c>
      <c r="I667" s="18">
        <v>2.9999999999999999E-19</v>
      </c>
      <c r="J667" s="17">
        <v>98.6</v>
      </c>
      <c r="K667" s="17" t="s">
        <v>1248</v>
      </c>
    </row>
    <row r="668" spans="1:11">
      <c r="A668" s="16" t="s">
        <v>1181</v>
      </c>
      <c r="B668" s="17" t="s">
        <v>1357</v>
      </c>
      <c r="C668" s="17" t="s">
        <v>1199</v>
      </c>
      <c r="D668" s="17">
        <v>25.73</v>
      </c>
      <c r="E668" s="17">
        <v>47.88</v>
      </c>
      <c r="F668" s="17">
        <v>2482</v>
      </c>
      <c r="G668" s="17">
        <v>1705</v>
      </c>
      <c r="H668" s="17">
        <v>54</v>
      </c>
      <c r="I668" s="18">
        <v>2.9999999999999999E-19</v>
      </c>
      <c r="J668" s="17">
        <v>99</v>
      </c>
      <c r="K668" s="17" t="s">
        <v>1200</v>
      </c>
    </row>
    <row r="669" spans="1:11">
      <c r="A669" s="16" t="s">
        <v>1181</v>
      </c>
      <c r="B669" s="17" t="s">
        <v>1358</v>
      </c>
      <c r="C669" s="17" t="s">
        <v>1318</v>
      </c>
      <c r="D669" s="17">
        <v>28.36</v>
      </c>
      <c r="E669" s="17">
        <v>50.55</v>
      </c>
      <c r="F669" s="17">
        <v>1929</v>
      </c>
      <c r="G669" s="17">
        <v>1249</v>
      </c>
      <c r="H669" s="17">
        <v>52</v>
      </c>
      <c r="I669" s="18">
        <v>2.9999999999999999E-19</v>
      </c>
      <c r="J669" s="17">
        <v>98.6</v>
      </c>
      <c r="K669" s="17" t="s">
        <v>1319</v>
      </c>
    </row>
    <row r="670" spans="1:11">
      <c r="A670" s="16" t="s">
        <v>1181</v>
      </c>
      <c r="B670" s="17" t="s">
        <v>1359</v>
      </c>
      <c r="C670" s="17" t="s">
        <v>1199</v>
      </c>
      <c r="D670" s="17">
        <v>28.37</v>
      </c>
      <c r="E670" s="17">
        <v>50.71</v>
      </c>
      <c r="F670" s="17">
        <v>1625</v>
      </c>
      <c r="G670" s="17">
        <v>1115</v>
      </c>
      <c r="H670" s="17">
        <v>39</v>
      </c>
      <c r="I670" s="18">
        <v>2.9999999999999999E-19</v>
      </c>
      <c r="J670" s="17">
        <v>99</v>
      </c>
      <c r="K670" s="17" t="s">
        <v>1200</v>
      </c>
    </row>
    <row r="671" spans="1:11">
      <c r="A671" s="16" t="s">
        <v>1181</v>
      </c>
      <c r="B671" s="17" t="s">
        <v>1360</v>
      </c>
      <c r="C671" s="17" t="s">
        <v>1199</v>
      </c>
      <c r="D671" s="17">
        <v>23.08</v>
      </c>
      <c r="E671" s="17">
        <v>48</v>
      </c>
      <c r="F671" s="17">
        <v>916</v>
      </c>
      <c r="G671" s="17">
        <v>631</v>
      </c>
      <c r="H671" s="17">
        <v>19</v>
      </c>
      <c r="I671" s="18">
        <v>3.9999999999999999E-19</v>
      </c>
      <c r="J671" s="17">
        <v>97.1</v>
      </c>
      <c r="K671" s="17" t="s">
        <v>1200</v>
      </c>
    </row>
    <row r="672" spans="1:11">
      <c r="A672" s="16" t="s">
        <v>1181</v>
      </c>
      <c r="B672" s="17" t="s">
        <v>1361</v>
      </c>
      <c r="C672" s="17" t="s">
        <v>1199</v>
      </c>
      <c r="D672" s="17">
        <v>25</v>
      </c>
      <c r="E672" s="17">
        <v>48.38</v>
      </c>
      <c r="F672" s="17">
        <v>1498</v>
      </c>
      <c r="G672" s="17">
        <v>988</v>
      </c>
      <c r="H672" s="17">
        <v>30</v>
      </c>
      <c r="I672" s="18">
        <v>3.9999999999999999E-19</v>
      </c>
      <c r="J672" s="17">
        <v>98.6</v>
      </c>
      <c r="K672" s="17" t="s">
        <v>1200</v>
      </c>
    </row>
    <row r="673" spans="1:11">
      <c r="A673" s="16" t="s">
        <v>1181</v>
      </c>
      <c r="B673" s="17" t="s">
        <v>1362</v>
      </c>
      <c r="C673" s="17" t="s">
        <v>1234</v>
      </c>
      <c r="D673" s="17">
        <v>26.03</v>
      </c>
      <c r="E673" s="17">
        <v>47.6</v>
      </c>
      <c r="F673" s="17">
        <v>2418</v>
      </c>
      <c r="G673" s="17">
        <v>1670</v>
      </c>
      <c r="H673" s="17">
        <v>29</v>
      </c>
      <c r="I673" s="18">
        <v>5.9999999999999999E-19</v>
      </c>
      <c r="J673" s="17">
        <v>97.4</v>
      </c>
      <c r="K673" s="17" t="s">
        <v>1235</v>
      </c>
    </row>
    <row r="674" spans="1:11">
      <c r="A674" s="16" t="s">
        <v>1181</v>
      </c>
      <c r="B674" s="17" t="s">
        <v>1363</v>
      </c>
      <c r="C674" s="17" t="s">
        <v>1225</v>
      </c>
      <c r="D674" s="17">
        <v>23.91</v>
      </c>
      <c r="E674" s="17">
        <v>49.16</v>
      </c>
      <c r="F674" s="17">
        <v>1859</v>
      </c>
      <c r="G674" s="17">
        <v>1336</v>
      </c>
      <c r="H674" s="17">
        <v>15</v>
      </c>
      <c r="I674" s="18">
        <v>5.9999999999999999E-19</v>
      </c>
      <c r="J674" s="17">
        <v>97.4</v>
      </c>
      <c r="K674" s="17" t="s">
        <v>1226</v>
      </c>
    </row>
    <row r="675" spans="1:11">
      <c r="A675" s="16" t="s">
        <v>1181</v>
      </c>
      <c r="B675" s="17" t="s">
        <v>1364</v>
      </c>
      <c r="C675" s="17" t="s">
        <v>1199</v>
      </c>
      <c r="D675" s="17">
        <v>23.18</v>
      </c>
      <c r="E675" s="17">
        <v>52.65</v>
      </c>
      <c r="F675" s="17">
        <v>1921</v>
      </c>
      <c r="G675" s="17">
        <v>1371</v>
      </c>
      <c r="H675" s="17">
        <v>43</v>
      </c>
      <c r="I675" s="18">
        <v>5.9999999999999999E-19</v>
      </c>
      <c r="J675" s="17">
        <v>97.8</v>
      </c>
      <c r="K675" s="17" t="s">
        <v>1200</v>
      </c>
    </row>
    <row r="676" spans="1:11">
      <c r="A676" s="16" t="s">
        <v>1181</v>
      </c>
      <c r="B676" s="17" t="s">
        <v>1365</v>
      </c>
      <c r="C676" s="17" t="s">
        <v>1199</v>
      </c>
      <c r="D676" s="17">
        <v>24.41</v>
      </c>
      <c r="E676" s="17">
        <v>50.84</v>
      </c>
      <c r="F676" s="17">
        <v>1914</v>
      </c>
      <c r="G676" s="17">
        <v>1313</v>
      </c>
      <c r="H676" s="17">
        <v>42</v>
      </c>
      <c r="I676" s="18">
        <v>5.9999999999999999E-19</v>
      </c>
      <c r="J676" s="17">
        <v>97.8</v>
      </c>
      <c r="K676" s="17" t="s">
        <v>1200</v>
      </c>
    </row>
    <row r="677" spans="1:11">
      <c r="A677" s="16" t="s">
        <v>1181</v>
      </c>
      <c r="B677" s="17" t="s">
        <v>1366</v>
      </c>
      <c r="C677" s="17" t="s">
        <v>1234</v>
      </c>
      <c r="D677" s="17">
        <v>31.58</v>
      </c>
      <c r="E677" s="17">
        <v>52.11</v>
      </c>
      <c r="F677" s="17">
        <v>399</v>
      </c>
      <c r="G677" s="17">
        <v>265</v>
      </c>
      <c r="H677" s="17">
        <v>3</v>
      </c>
      <c r="I677" s="18">
        <v>5.9999999999999999E-19</v>
      </c>
      <c r="J677" s="17">
        <v>92.8</v>
      </c>
      <c r="K677" s="17" t="s">
        <v>1235</v>
      </c>
    </row>
    <row r="678" spans="1:11">
      <c r="A678" s="16" t="s">
        <v>1181</v>
      </c>
      <c r="B678" s="17" t="s">
        <v>1367</v>
      </c>
      <c r="C678" s="17" t="s">
        <v>1368</v>
      </c>
      <c r="D678" s="17">
        <v>26.5</v>
      </c>
      <c r="E678" s="17">
        <v>51.59</v>
      </c>
      <c r="F678" s="17">
        <v>925</v>
      </c>
      <c r="G678" s="17">
        <v>600</v>
      </c>
      <c r="H678" s="17">
        <v>14</v>
      </c>
      <c r="I678" s="18">
        <v>5.9999999999999999E-19</v>
      </c>
      <c r="J678" s="17">
        <v>97.4</v>
      </c>
      <c r="K678" s="17" t="s">
        <v>1369</v>
      </c>
    </row>
    <row r="679" spans="1:11">
      <c r="A679" s="16" t="s">
        <v>1181</v>
      </c>
      <c r="B679" s="17" t="s">
        <v>1370</v>
      </c>
      <c r="C679" s="17" t="s">
        <v>1234</v>
      </c>
      <c r="D679" s="17">
        <v>26.71</v>
      </c>
      <c r="E679" s="17">
        <v>49.1</v>
      </c>
      <c r="F679" s="17">
        <v>4707</v>
      </c>
      <c r="G679" s="17">
        <v>3259</v>
      </c>
      <c r="H679" s="17">
        <v>64</v>
      </c>
      <c r="I679" s="18">
        <v>7.0000000000000003E-19</v>
      </c>
      <c r="J679" s="17">
        <v>97.4</v>
      </c>
      <c r="K679" s="17" t="s">
        <v>1235</v>
      </c>
    </row>
    <row r="680" spans="1:11">
      <c r="A680" s="16" t="s">
        <v>1181</v>
      </c>
      <c r="B680" s="17" t="s">
        <v>1371</v>
      </c>
      <c r="C680" s="17" t="s">
        <v>1199</v>
      </c>
      <c r="D680" s="17">
        <v>23.31</v>
      </c>
      <c r="E680" s="17">
        <v>48.31</v>
      </c>
      <c r="F680" s="17">
        <v>983</v>
      </c>
      <c r="G680" s="17">
        <v>698</v>
      </c>
      <c r="H680" s="17">
        <v>25</v>
      </c>
      <c r="I680" s="18">
        <v>7.0000000000000003E-19</v>
      </c>
      <c r="J680" s="17">
        <v>95.1</v>
      </c>
      <c r="K680" s="17" t="s">
        <v>1200</v>
      </c>
    </row>
    <row r="681" spans="1:11">
      <c r="A681" s="16" t="s">
        <v>1181</v>
      </c>
      <c r="B681" s="17" t="s">
        <v>1372</v>
      </c>
      <c r="C681" s="17" t="s">
        <v>1318</v>
      </c>
      <c r="D681" s="17">
        <v>23.32</v>
      </c>
      <c r="E681" s="17">
        <v>46.65</v>
      </c>
      <c r="F681" s="17">
        <v>1752</v>
      </c>
      <c r="G681" s="17">
        <v>1275</v>
      </c>
      <c r="H681" s="17">
        <v>22</v>
      </c>
      <c r="I681" s="18">
        <v>7.0000000000000003E-19</v>
      </c>
      <c r="J681" s="17">
        <v>97.1</v>
      </c>
      <c r="K681" s="17" t="s">
        <v>1319</v>
      </c>
    </row>
    <row r="682" spans="1:11">
      <c r="A682" s="16" t="s">
        <v>1181</v>
      </c>
      <c r="B682" s="17" t="s">
        <v>1373</v>
      </c>
      <c r="C682" s="17" t="s">
        <v>1234</v>
      </c>
      <c r="D682" s="17">
        <v>27.05</v>
      </c>
      <c r="E682" s="17">
        <v>47.95</v>
      </c>
      <c r="F682" s="17">
        <v>2970</v>
      </c>
      <c r="G682" s="17">
        <v>2064</v>
      </c>
      <c r="H682" s="17">
        <v>36</v>
      </c>
      <c r="I682" s="18">
        <v>7.0000000000000003E-19</v>
      </c>
      <c r="J682" s="17">
        <v>97.4</v>
      </c>
      <c r="K682" s="17" t="s">
        <v>1235</v>
      </c>
    </row>
    <row r="683" spans="1:11">
      <c r="A683" s="16" t="s">
        <v>1181</v>
      </c>
      <c r="B683" s="17" t="s">
        <v>1374</v>
      </c>
      <c r="C683" s="17" t="s">
        <v>1247</v>
      </c>
      <c r="D683" s="17">
        <v>22.77</v>
      </c>
      <c r="E683" s="17">
        <v>49.17</v>
      </c>
      <c r="F683" s="17">
        <v>541</v>
      </c>
      <c r="G683" s="17">
        <v>400</v>
      </c>
      <c r="H683" s="17">
        <v>5</v>
      </c>
      <c r="I683" s="18">
        <v>7.0000000000000003E-19</v>
      </c>
      <c r="J683" s="17">
        <v>97.1</v>
      </c>
      <c r="K683" s="17" t="s">
        <v>1248</v>
      </c>
    </row>
    <row r="684" spans="1:11">
      <c r="A684" s="16" t="s">
        <v>1181</v>
      </c>
      <c r="B684" s="17" t="s">
        <v>1375</v>
      </c>
      <c r="C684" s="17" t="s">
        <v>1199</v>
      </c>
      <c r="D684" s="17">
        <v>22.8</v>
      </c>
      <c r="E684" s="17">
        <v>51.14</v>
      </c>
      <c r="F684" s="17">
        <v>1212</v>
      </c>
      <c r="G684" s="17">
        <v>867</v>
      </c>
      <c r="H684" s="17">
        <v>28</v>
      </c>
      <c r="I684" s="18">
        <v>9.0000000000000003E-19</v>
      </c>
      <c r="J684" s="17">
        <v>97.1</v>
      </c>
      <c r="K684" s="17" t="s">
        <v>1200</v>
      </c>
    </row>
    <row r="685" spans="1:11">
      <c r="A685" s="16" t="s">
        <v>1181</v>
      </c>
      <c r="B685" s="17" t="s">
        <v>1376</v>
      </c>
      <c r="C685" s="17" t="s">
        <v>1199</v>
      </c>
      <c r="D685" s="17">
        <v>23.65</v>
      </c>
      <c r="E685" s="17">
        <v>51.01</v>
      </c>
      <c r="F685" s="17">
        <v>1164</v>
      </c>
      <c r="G685" s="17">
        <v>831</v>
      </c>
      <c r="H685" s="17">
        <v>25</v>
      </c>
      <c r="I685" s="18">
        <v>9.0000000000000003E-19</v>
      </c>
      <c r="J685" s="17">
        <v>97.1</v>
      </c>
      <c r="K685" s="17" t="s">
        <v>1200</v>
      </c>
    </row>
    <row r="686" spans="1:11">
      <c r="A686" s="16" t="s">
        <v>1181</v>
      </c>
      <c r="B686" s="17" t="s">
        <v>1377</v>
      </c>
      <c r="C686" s="17" t="s">
        <v>1199</v>
      </c>
      <c r="D686" s="17">
        <v>25.61</v>
      </c>
      <c r="E686" s="17">
        <v>51.23</v>
      </c>
      <c r="F686" s="17">
        <v>1381</v>
      </c>
      <c r="G686" s="17">
        <v>1002</v>
      </c>
      <c r="H686" s="17">
        <v>29</v>
      </c>
      <c r="I686" s="18">
        <v>9.0000000000000003E-19</v>
      </c>
      <c r="J686" s="17">
        <v>97.4</v>
      </c>
      <c r="K686" s="17" t="s">
        <v>1200</v>
      </c>
    </row>
    <row r="687" spans="1:11">
      <c r="A687" s="16" t="s">
        <v>1181</v>
      </c>
      <c r="B687" s="17" t="s">
        <v>1378</v>
      </c>
      <c r="C687" s="17" t="s">
        <v>1234</v>
      </c>
      <c r="D687" s="17">
        <v>25.27</v>
      </c>
      <c r="E687" s="17">
        <v>50.18</v>
      </c>
      <c r="F687" s="17">
        <v>4713</v>
      </c>
      <c r="G687" s="17">
        <v>3394</v>
      </c>
      <c r="H687" s="17">
        <v>57</v>
      </c>
      <c r="I687" s="18">
        <v>1.0000000000000001E-18</v>
      </c>
      <c r="J687" s="17">
        <v>96.7</v>
      </c>
      <c r="K687" s="17" t="s">
        <v>1235</v>
      </c>
    </row>
    <row r="688" spans="1:11">
      <c r="A688" s="16" t="s">
        <v>1181</v>
      </c>
      <c r="B688" s="17" t="s">
        <v>1379</v>
      </c>
      <c r="C688" s="17" t="s">
        <v>1234</v>
      </c>
      <c r="D688" s="17">
        <v>25.44</v>
      </c>
      <c r="E688" s="17">
        <v>48.43</v>
      </c>
      <c r="F688" s="17">
        <v>1672</v>
      </c>
      <c r="G688" s="17">
        <v>1127</v>
      </c>
      <c r="H688" s="17">
        <v>23</v>
      </c>
      <c r="I688" s="18">
        <v>1.0000000000000001E-18</v>
      </c>
      <c r="J688" s="17">
        <v>95.9</v>
      </c>
      <c r="K688" s="17" t="s">
        <v>1235</v>
      </c>
    </row>
    <row r="689" spans="1:11">
      <c r="A689" s="16" t="s">
        <v>1181</v>
      </c>
      <c r="B689" s="17" t="s">
        <v>1380</v>
      </c>
      <c r="C689" s="17" t="s">
        <v>1234</v>
      </c>
      <c r="D689" s="17">
        <v>26.94</v>
      </c>
      <c r="E689" s="17">
        <v>50.55</v>
      </c>
      <c r="F689" s="17">
        <v>4230</v>
      </c>
      <c r="G689" s="17">
        <v>2868</v>
      </c>
      <c r="H689" s="17">
        <v>64</v>
      </c>
      <c r="I689" s="18">
        <v>1.0000000000000001E-18</v>
      </c>
      <c r="J689" s="17">
        <v>96.7</v>
      </c>
      <c r="K689" s="17" t="s">
        <v>1235</v>
      </c>
    </row>
    <row r="690" spans="1:11">
      <c r="A690" s="16" t="s">
        <v>1181</v>
      </c>
      <c r="B690" s="17" t="s">
        <v>1381</v>
      </c>
      <c r="C690" s="17" t="s">
        <v>1234</v>
      </c>
      <c r="D690" s="17">
        <v>27.04</v>
      </c>
      <c r="E690" s="17">
        <v>51.11</v>
      </c>
      <c r="F690" s="17">
        <v>3964</v>
      </c>
      <c r="G690" s="17">
        <v>2879</v>
      </c>
      <c r="H690" s="17">
        <v>38</v>
      </c>
      <c r="I690" s="18">
        <v>1.0000000000000001E-18</v>
      </c>
      <c r="J690" s="17">
        <v>96.3</v>
      </c>
      <c r="K690" s="17" t="s">
        <v>1235</v>
      </c>
    </row>
    <row r="691" spans="1:11">
      <c r="A691" s="16" t="s">
        <v>1181</v>
      </c>
      <c r="B691" s="17" t="s">
        <v>1382</v>
      </c>
      <c r="C691" s="17" t="s">
        <v>1199</v>
      </c>
      <c r="D691" s="17">
        <v>24.31</v>
      </c>
      <c r="E691" s="17">
        <v>51.39</v>
      </c>
      <c r="F691" s="17">
        <v>1069</v>
      </c>
      <c r="G691" s="17">
        <v>743</v>
      </c>
      <c r="H691" s="17">
        <v>25</v>
      </c>
      <c r="I691" s="18">
        <v>1.0000000000000001E-18</v>
      </c>
      <c r="J691" s="17">
        <v>94.4</v>
      </c>
      <c r="K691" s="17" t="s">
        <v>1200</v>
      </c>
    </row>
    <row r="692" spans="1:11">
      <c r="A692" s="16" t="s">
        <v>1181</v>
      </c>
      <c r="B692" s="17" t="s">
        <v>1383</v>
      </c>
      <c r="C692" s="17" t="s">
        <v>1384</v>
      </c>
      <c r="D692" s="17">
        <v>26.39</v>
      </c>
      <c r="E692" s="17">
        <v>49.65</v>
      </c>
      <c r="F692" s="17">
        <v>1602</v>
      </c>
      <c r="G692" s="17">
        <v>1140</v>
      </c>
      <c r="H692" s="17">
        <v>10</v>
      </c>
      <c r="I692" s="18">
        <v>1.0000000000000001E-18</v>
      </c>
      <c r="J692" s="17">
        <v>95.9</v>
      </c>
      <c r="K692" s="17" t="s">
        <v>1385</v>
      </c>
    </row>
    <row r="693" spans="1:11">
      <c r="A693" s="16" t="s">
        <v>1181</v>
      </c>
      <c r="B693" s="17" t="s">
        <v>1386</v>
      </c>
      <c r="C693" s="17" t="s">
        <v>1387</v>
      </c>
      <c r="D693" s="17">
        <v>28.47</v>
      </c>
      <c r="E693" s="17">
        <v>50.35</v>
      </c>
      <c r="F693" s="17">
        <v>1298</v>
      </c>
      <c r="G693" s="17">
        <v>851</v>
      </c>
      <c r="H693" s="17">
        <v>31</v>
      </c>
      <c r="I693" s="18">
        <v>1.0000000000000001E-18</v>
      </c>
      <c r="J693" s="17">
        <v>96.3</v>
      </c>
      <c r="K693" s="17" t="s">
        <v>1217</v>
      </c>
    </row>
    <row r="694" spans="1:11">
      <c r="A694" s="16" t="s">
        <v>1181</v>
      </c>
      <c r="B694" s="17" t="s">
        <v>1388</v>
      </c>
      <c r="C694" s="17" t="s">
        <v>1389</v>
      </c>
      <c r="D694" s="17">
        <v>26.64</v>
      </c>
      <c r="E694" s="17">
        <v>54.1</v>
      </c>
      <c r="F694" s="17">
        <v>1670</v>
      </c>
      <c r="G694" s="17">
        <v>1194</v>
      </c>
      <c r="H694" s="17">
        <v>16</v>
      </c>
      <c r="I694" s="18">
        <v>1.0000000000000001E-18</v>
      </c>
      <c r="J694" s="17">
        <v>97.1</v>
      </c>
      <c r="K694" s="17" t="s">
        <v>1185</v>
      </c>
    </row>
    <row r="695" spans="1:11">
      <c r="A695" s="16" t="s">
        <v>1181</v>
      </c>
      <c r="B695" s="17" t="s">
        <v>1390</v>
      </c>
      <c r="C695" s="17" t="s">
        <v>1199</v>
      </c>
      <c r="D695" s="17">
        <v>21.9</v>
      </c>
      <c r="E695" s="17">
        <v>51.43</v>
      </c>
      <c r="F695" s="17">
        <v>2357</v>
      </c>
      <c r="G695" s="17">
        <v>1627</v>
      </c>
      <c r="H695" s="17">
        <v>52</v>
      </c>
      <c r="I695" s="18">
        <v>1.0000000000000001E-18</v>
      </c>
      <c r="J695" s="17">
        <v>97.1</v>
      </c>
      <c r="K695" s="17" t="s">
        <v>1200</v>
      </c>
    </row>
    <row r="696" spans="1:11">
      <c r="A696" s="16" t="s">
        <v>1181</v>
      </c>
      <c r="B696" s="17" t="s">
        <v>1391</v>
      </c>
      <c r="C696" s="17" t="s">
        <v>1199</v>
      </c>
      <c r="D696" s="17">
        <v>24.75</v>
      </c>
      <c r="E696" s="17">
        <v>50.83</v>
      </c>
      <c r="F696" s="17">
        <v>1288</v>
      </c>
      <c r="G696" s="17">
        <v>893</v>
      </c>
      <c r="H696" s="17">
        <v>30</v>
      </c>
      <c r="I696" s="18">
        <v>1.0000000000000001E-18</v>
      </c>
      <c r="J696" s="17">
        <v>97.1</v>
      </c>
      <c r="K696" s="17" t="s">
        <v>1200</v>
      </c>
    </row>
    <row r="697" spans="1:11">
      <c r="A697" s="16" t="s">
        <v>1181</v>
      </c>
      <c r="B697" s="17" t="s">
        <v>1392</v>
      </c>
      <c r="C697" s="17" t="s">
        <v>1199</v>
      </c>
      <c r="D697" s="17">
        <v>24.56</v>
      </c>
      <c r="E697" s="17">
        <v>50.88</v>
      </c>
      <c r="F697" s="17">
        <v>859</v>
      </c>
      <c r="G697" s="17">
        <v>614</v>
      </c>
      <c r="H697" s="17">
        <v>19</v>
      </c>
      <c r="I697" s="18">
        <v>1.0000000000000001E-18</v>
      </c>
      <c r="J697" s="17">
        <v>96.7</v>
      </c>
      <c r="K697" s="17" t="s">
        <v>1200</v>
      </c>
    </row>
    <row r="698" spans="1:11">
      <c r="A698" s="16" t="s">
        <v>1181</v>
      </c>
      <c r="B698" s="17" t="s">
        <v>1393</v>
      </c>
      <c r="C698" s="17" t="s">
        <v>1199</v>
      </c>
      <c r="D698" s="17">
        <v>24.83</v>
      </c>
      <c r="E698" s="17">
        <v>47.96</v>
      </c>
      <c r="F698" s="17">
        <v>1186</v>
      </c>
      <c r="G698" s="17">
        <v>821</v>
      </c>
      <c r="H698" s="17">
        <v>29</v>
      </c>
      <c r="I698" s="18">
        <v>1.0000000000000001E-18</v>
      </c>
      <c r="J698" s="17">
        <v>96.7</v>
      </c>
      <c r="K698" s="17" t="s">
        <v>1200</v>
      </c>
    </row>
    <row r="699" spans="1:11">
      <c r="A699" s="16" t="s">
        <v>1181</v>
      </c>
      <c r="B699" s="17" t="s">
        <v>1394</v>
      </c>
      <c r="C699" s="17" t="s">
        <v>1199</v>
      </c>
      <c r="D699" s="17">
        <v>24.62</v>
      </c>
      <c r="E699" s="17">
        <v>47.38</v>
      </c>
      <c r="F699" s="17">
        <v>844</v>
      </c>
      <c r="G699" s="17">
        <v>603</v>
      </c>
      <c r="H699" s="17">
        <v>20</v>
      </c>
      <c r="I699" s="18">
        <v>1.0000000000000001E-18</v>
      </c>
      <c r="J699" s="17">
        <v>96.7</v>
      </c>
      <c r="K699" s="17" t="s">
        <v>1200</v>
      </c>
    </row>
    <row r="700" spans="1:11">
      <c r="A700" s="16" t="s">
        <v>1181</v>
      </c>
      <c r="B700" s="17" t="s">
        <v>1395</v>
      </c>
      <c r="C700" s="17" t="s">
        <v>1396</v>
      </c>
      <c r="D700" s="17">
        <v>23.65</v>
      </c>
      <c r="E700" s="17">
        <v>48.65</v>
      </c>
      <c r="F700" s="17">
        <v>1593</v>
      </c>
      <c r="G700" s="17">
        <v>1171</v>
      </c>
      <c r="H700" s="17">
        <v>17</v>
      </c>
      <c r="I700" s="18">
        <v>2.0000000000000001E-18</v>
      </c>
      <c r="J700" s="17">
        <v>94.4</v>
      </c>
      <c r="K700" s="17" t="s">
        <v>1397</v>
      </c>
    </row>
    <row r="701" spans="1:11">
      <c r="A701" s="16" t="s">
        <v>1181</v>
      </c>
      <c r="B701" s="17" t="s">
        <v>1398</v>
      </c>
      <c r="C701" s="17" t="s">
        <v>1399</v>
      </c>
      <c r="D701" s="17">
        <v>26.69</v>
      </c>
      <c r="E701" s="17">
        <v>46.28</v>
      </c>
      <c r="F701" s="17">
        <v>1858</v>
      </c>
      <c r="G701" s="17">
        <v>1309</v>
      </c>
      <c r="H701" s="17">
        <v>27</v>
      </c>
      <c r="I701" s="18">
        <v>2.0000000000000001E-18</v>
      </c>
      <c r="J701" s="17">
        <v>95.1</v>
      </c>
      <c r="K701" s="17" t="s">
        <v>1400</v>
      </c>
    </row>
    <row r="702" spans="1:11">
      <c r="A702" s="16" t="s">
        <v>1181</v>
      </c>
      <c r="B702" s="17" t="s">
        <v>1401</v>
      </c>
      <c r="C702" s="17" t="s">
        <v>1402</v>
      </c>
      <c r="D702" s="17">
        <v>23.73</v>
      </c>
      <c r="E702" s="17">
        <v>49.15</v>
      </c>
      <c r="F702" s="17">
        <v>1509</v>
      </c>
      <c r="G702" s="17">
        <v>1113</v>
      </c>
      <c r="H702" s="17">
        <v>19</v>
      </c>
      <c r="I702" s="18">
        <v>2.0000000000000001E-18</v>
      </c>
      <c r="J702" s="17">
        <v>95.9</v>
      </c>
      <c r="K702" s="17" t="s">
        <v>620</v>
      </c>
    </row>
    <row r="703" spans="1:11">
      <c r="A703" s="16" t="s">
        <v>1181</v>
      </c>
      <c r="B703" s="17" t="s">
        <v>1403</v>
      </c>
      <c r="C703" s="17" t="s">
        <v>1234</v>
      </c>
      <c r="D703" s="17">
        <v>27.44</v>
      </c>
      <c r="E703" s="17">
        <v>51.5</v>
      </c>
      <c r="F703" s="17">
        <v>704</v>
      </c>
      <c r="G703" s="17">
        <v>500</v>
      </c>
      <c r="H703" s="17">
        <v>9</v>
      </c>
      <c r="I703" s="18">
        <v>2.0000000000000001E-18</v>
      </c>
      <c r="J703" s="17">
        <v>92.4</v>
      </c>
      <c r="K703" s="17" t="s">
        <v>1235</v>
      </c>
    </row>
    <row r="704" spans="1:11">
      <c r="A704" s="16" t="s">
        <v>1181</v>
      </c>
      <c r="B704" s="17" t="s">
        <v>1404</v>
      </c>
      <c r="C704" s="17" t="s">
        <v>1204</v>
      </c>
      <c r="D704" s="17">
        <v>25.36</v>
      </c>
      <c r="E704" s="17">
        <v>49.64</v>
      </c>
      <c r="F704" s="17">
        <v>1405</v>
      </c>
      <c r="G704" s="17">
        <v>980</v>
      </c>
      <c r="H704" s="17">
        <v>22</v>
      </c>
      <c r="I704" s="18">
        <v>2.0000000000000001E-18</v>
      </c>
      <c r="J704" s="17">
        <v>95.5</v>
      </c>
      <c r="K704" s="17" t="s">
        <v>1205</v>
      </c>
    </row>
    <row r="705" spans="1:11">
      <c r="A705" s="16" t="s">
        <v>1181</v>
      </c>
      <c r="B705" s="17" t="s">
        <v>1405</v>
      </c>
      <c r="C705" s="17" t="s">
        <v>1389</v>
      </c>
      <c r="D705" s="17">
        <v>25.71</v>
      </c>
      <c r="E705" s="17">
        <v>48.9</v>
      </c>
      <c r="F705" s="17">
        <v>3398</v>
      </c>
      <c r="G705" s="17">
        <v>2277</v>
      </c>
      <c r="H705" s="17">
        <v>65</v>
      </c>
      <c r="I705" s="18">
        <v>2.0000000000000001E-18</v>
      </c>
      <c r="J705" s="17">
        <v>95.9</v>
      </c>
      <c r="K705" s="17" t="s">
        <v>1185</v>
      </c>
    </row>
    <row r="706" spans="1:11">
      <c r="A706" s="16" t="s">
        <v>1181</v>
      </c>
      <c r="B706" s="17" t="s">
        <v>1406</v>
      </c>
      <c r="C706" s="17" t="s">
        <v>1407</v>
      </c>
      <c r="D706" s="17">
        <v>24.63</v>
      </c>
      <c r="E706" s="17">
        <v>52.99</v>
      </c>
      <c r="F706" s="17">
        <v>913</v>
      </c>
      <c r="G706" s="17">
        <v>655</v>
      </c>
      <c r="H706" s="17">
        <v>14</v>
      </c>
      <c r="I706" s="18">
        <v>2.0000000000000001E-18</v>
      </c>
      <c r="J706" s="17">
        <v>95.9</v>
      </c>
      <c r="K706" s="17" t="s">
        <v>1408</v>
      </c>
    </row>
    <row r="707" spans="1:11">
      <c r="A707" s="16" t="s">
        <v>1181</v>
      </c>
      <c r="B707" s="17" t="s">
        <v>1409</v>
      </c>
      <c r="C707" s="17" t="s">
        <v>1410</v>
      </c>
      <c r="D707" s="17">
        <v>25.17</v>
      </c>
      <c r="E707" s="17">
        <v>48.99</v>
      </c>
      <c r="F707" s="17">
        <v>1123</v>
      </c>
      <c r="G707" s="17">
        <v>751</v>
      </c>
      <c r="H707" s="17">
        <v>12</v>
      </c>
      <c r="I707" s="18">
        <v>2.0000000000000001E-18</v>
      </c>
      <c r="J707" s="17">
        <v>96.3</v>
      </c>
      <c r="K707" s="17" t="s">
        <v>1411</v>
      </c>
    </row>
    <row r="708" spans="1:11">
      <c r="A708" s="16" t="s">
        <v>1181</v>
      </c>
      <c r="B708" s="17" t="s">
        <v>1412</v>
      </c>
      <c r="C708" s="17" t="s">
        <v>1199</v>
      </c>
      <c r="D708" s="17">
        <v>25.36</v>
      </c>
      <c r="E708" s="17">
        <v>52.5</v>
      </c>
      <c r="F708" s="17">
        <v>1454</v>
      </c>
      <c r="G708" s="17">
        <v>1009</v>
      </c>
      <c r="H708" s="17">
        <v>31</v>
      </c>
      <c r="I708" s="18">
        <v>2.0000000000000001E-18</v>
      </c>
      <c r="J708" s="17">
        <v>95.9</v>
      </c>
      <c r="K708" s="17" t="s">
        <v>1200</v>
      </c>
    </row>
    <row r="709" spans="1:11">
      <c r="A709" s="16" t="s">
        <v>1181</v>
      </c>
      <c r="B709" s="17" t="s">
        <v>1413</v>
      </c>
      <c r="C709" s="17" t="s">
        <v>1199</v>
      </c>
      <c r="D709" s="17">
        <v>23.93</v>
      </c>
      <c r="E709" s="17">
        <v>49.08</v>
      </c>
      <c r="F709" s="17">
        <v>1420</v>
      </c>
      <c r="G709" s="17">
        <v>996</v>
      </c>
      <c r="H709" s="17">
        <v>31</v>
      </c>
      <c r="I709" s="18">
        <v>2.0000000000000001E-18</v>
      </c>
      <c r="J709" s="17">
        <v>96.3</v>
      </c>
      <c r="K709" s="17" t="s">
        <v>1200</v>
      </c>
    </row>
    <row r="710" spans="1:11">
      <c r="A710" s="16" t="s">
        <v>1181</v>
      </c>
      <c r="B710" s="17" t="s">
        <v>1414</v>
      </c>
      <c r="C710" s="17" t="s">
        <v>1234</v>
      </c>
      <c r="D710" s="17">
        <v>25.71</v>
      </c>
      <c r="E710" s="17">
        <v>46.43</v>
      </c>
      <c r="F710" s="17">
        <v>4083</v>
      </c>
      <c r="G710" s="17">
        <v>2857</v>
      </c>
      <c r="H710" s="17">
        <v>48</v>
      </c>
      <c r="I710" s="18">
        <v>2.9999999999999998E-18</v>
      </c>
      <c r="J710" s="17">
        <v>95.5</v>
      </c>
      <c r="K710" s="17" t="s">
        <v>1235</v>
      </c>
    </row>
    <row r="711" spans="1:11">
      <c r="A711" s="16" t="s">
        <v>1181</v>
      </c>
      <c r="B711" s="17" t="s">
        <v>1415</v>
      </c>
      <c r="C711" s="17" t="s">
        <v>1234</v>
      </c>
      <c r="D711" s="17">
        <v>27.54</v>
      </c>
      <c r="E711" s="17">
        <v>47.46</v>
      </c>
      <c r="F711" s="17">
        <v>4035</v>
      </c>
      <c r="G711" s="17">
        <v>2795</v>
      </c>
      <c r="H711" s="17">
        <v>55</v>
      </c>
      <c r="I711" s="18">
        <v>2.9999999999999998E-18</v>
      </c>
      <c r="J711" s="17">
        <v>95.9</v>
      </c>
      <c r="K711" s="17" t="s">
        <v>1235</v>
      </c>
    </row>
    <row r="712" spans="1:11">
      <c r="A712" s="16" t="s">
        <v>1181</v>
      </c>
      <c r="B712" s="17" t="s">
        <v>1416</v>
      </c>
      <c r="C712" s="17" t="s">
        <v>1307</v>
      </c>
      <c r="D712" s="17">
        <v>24.72</v>
      </c>
      <c r="E712" s="17">
        <v>49.44</v>
      </c>
      <c r="F712" s="17">
        <v>949</v>
      </c>
      <c r="G712" s="17">
        <v>690</v>
      </c>
      <c r="H712" s="17">
        <v>8</v>
      </c>
      <c r="I712" s="18">
        <v>2.9999999999999998E-18</v>
      </c>
      <c r="J712" s="17">
        <v>92</v>
      </c>
      <c r="K712" s="17" t="s">
        <v>924</v>
      </c>
    </row>
    <row r="713" spans="1:11">
      <c r="A713" s="16" t="s">
        <v>1181</v>
      </c>
      <c r="B713" s="17" t="s">
        <v>1417</v>
      </c>
      <c r="C713" s="17" t="s">
        <v>1184</v>
      </c>
      <c r="D713" s="17">
        <v>25.71</v>
      </c>
      <c r="E713" s="17">
        <v>48.9</v>
      </c>
      <c r="F713" s="17">
        <v>2849</v>
      </c>
      <c r="G713" s="17">
        <v>1910</v>
      </c>
      <c r="H713" s="17">
        <v>54</v>
      </c>
      <c r="I713" s="18">
        <v>2.9999999999999998E-18</v>
      </c>
      <c r="J713" s="17">
        <v>95.9</v>
      </c>
      <c r="K713" s="17" t="s">
        <v>1185</v>
      </c>
    </row>
    <row r="714" spans="1:11">
      <c r="A714" s="16" t="s">
        <v>1181</v>
      </c>
      <c r="B714" s="17" t="s">
        <v>1418</v>
      </c>
      <c r="C714" s="17" t="s">
        <v>1199</v>
      </c>
      <c r="D714" s="17">
        <v>25.26</v>
      </c>
      <c r="E714" s="17">
        <v>52.56</v>
      </c>
      <c r="F714" s="17">
        <v>2189</v>
      </c>
      <c r="G714" s="17">
        <v>1481</v>
      </c>
      <c r="H714" s="17">
        <v>58</v>
      </c>
      <c r="I714" s="18">
        <v>2.9999999999999998E-18</v>
      </c>
      <c r="J714" s="17">
        <v>95.9</v>
      </c>
      <c r="K714" s="17" t="s">
        <v>1200</v>
      </c>
    </row>
    <row r="715" spans="1:11">
      <c r="A715" s="16" t="s">
        <v>1181</v>
      </c>
      <c r="B715" s="17" t="s">
        <v>1419</v>
      </c>
      <c r="C715" s="17" t="s">
        <v>1199</v>
      </c>
      <c r="D715" s="17">
        <v>25.3</v>
      </c>
      <c r="E715" s="17">
        <v>51.41</v>
      </c>
      <c r="F715" s="17">
        <v>1111</v>
      </c>
      <c r="G715" s="17">
        <v>778</v>
      </c>
      <c r="H715" s="17">
        <v>28</v>
      </c>
      <c r="I715" s="18">
        <v>2.9999999999999998E-18</v>
      </c>
      <c r="J715" s="17">
        <v>95.1</v>
      </c>
      <c r="K715" s="17" t="s">
        <v>1200</v>
      </c>
    </row>
    <row r="716" spans="1:11">
      <c r="A716" s="16" t="s">
        <v>1181</v>
      </c>
      <c r="B716" s="17" t="s">
        <v>1420</v>
      </c>
      <c r="C716" s="17" t="s">
        <v>1421</v>
      </c>
      <c r="D716" s="17">
        <v>23.93</v>
      </c>
      <c r="E716" s="17">
        <v>46.23</v>
      </c>
      <c r="F716" s="17">
        <v>1244</v>
      </c>
      <c r="G716" s="17">
        <v>906</v>
      </c>
      <c r="H716" s="17">
        <v>15</v>
      </c>
      <c r="I716" s="18">
        <v>2.9999999999999998E-18</v>
      </c>
      <c r="J716" s="17">
        <v>95.5</v>
      </c>
      <c r="K716" s="17" t="s">
        <v>1422</v>
      </c>
    </row>
    <row r="717" spans="1:11">
      <c r="A717" s="16" t="s">
        <v>1181</v>
      </c>
      <c r="B717" s="17" t="s">
        <v>1423</v>
      </c>
      <c r="C717" s="17" t="s">
        <v>1199</v>
      </c>
      <c r="D717" s="17">
        <v>29.95</v>
      </c>
      <c r="E717" s="17">
        <v>55.84</v>
      </c>
      <c r="F717" s="17">
        <v>677</v>
      </c>
      <c r="G717" s="17">
        <v>448</v>
      </c>
      <c r="H717" s="17">
        <v>17</v>
      </c>
      <c r="I717" s="18">
        <v>2.9999999999999998E-18</v>
      </c>
      <c r="J717" s="17">
        <v>95.5</v>
      </c>
      <c r="K717" s="17" t="s">
        <v>1200</v>
      </c>
    </row>
    <row r="718" spans="1:11">
      <c r="A718" s="16" t="s">
        <v>1181</v>
      </c>
      <c r="B718" s="17" t="s">
        <v>1424</v>
      </c>
      <c r="C718" s="17" t="s">
        <v>1425</v>
      </c>
      <c r="D718" s="17">
        <v>26.18</v>
      </c>
      <c r="E718" s="17">
        <v>46.76</v>
      </c>
      <c r="F718" s="17">
        <v>648</v>
      </c>
      <c r="G718" s="17">
        <v>454</v>
      </c>
      <c r="H718" s="17">
        <v>9</v>
      </c>
      <c r="I718" s="18">
        <v>2.9999999999999998E-18</v>
      </c>
      <c r="J718" s="17">
        <v>95.5</v>
      </c>
      <c r="K718" s="17" t="s">
        <v>1426</v>
      </c>
    </row>
    <row r="719" spans="1:11">
      <c r="A719" s="16" t="s">
        <v>1181</v>
      </c>
      <c r="B719" s="17" t="s">
        <v>1427</v>
      </c>
      <c r="C719" s="17" t="s">
        <v>1199</v>
      </c>
      <c r="D719" s="17">
        <v>23.93</v>
      </c>
      <c r="E719" s="17">
        <v>51.79</v>
      </c>
      <c r="F719" s="17">
        <v>1167</v>
      </c>
      <c r="G719" s="17">
        <v>804</v>
      </c>
      <c r="H719" s="17">
        <v>24</v>
      </c>
      <c r="I719" s="18">
        <v>4.0000000000000003E-18</v>
      </c>
      <c r="J719" s="17">
        <v>92.4</v>
      </c>
      <c r="K719" s="17" t="s">
        <v>1200</v>
      </c>
    </row>
    <row r="720" spans="1:11">
      <c r="A720" s="16" t="s">
        <v>1181</v>
      </c>
      <c r="B720" s="17" t="s">
        <v>1428</v>
      </c>
      <c r="C720" s="17" t="s">
        <v>1234</v>
      </c>
      <c r="D720" s="17">
        <v>25.58</v>
      </c>
      <c r="E720" s="17">
        <v>48.17</v>
      </c>
      <c r="F720" s="17">
        <v>3870</v>
      </c>
      <c r="G720" s="17">
        <v>2650</v>
      </c>
      <c r="H720" s="17">
        <v>46</v>
      </c>
      <c r="I720" s="18">
        <v>4.0000000000000003E-18</v>
      </c>
      <c r="J720" s="17">
        <v>95.1</v>
      </c>
      <c r="K720" s="17" t="s">
        <v>1235</v>
      </c>
    </row>
    <row r="721" spans="1:11">
      <c r="A721" s="16" t="s">
        <v>1181</v>
      </c>
      <c r="B721" s="17" t="s">
        <v>1429</v>
      </c>
      <c r="C721" s="17" t="s">
        <v>1234</v>
      </c>
      <c r="D721" s="17">
        <v>25.47</v>
      </c>
      <c r="E721" s="17">
        <v>51.31</v>
      </c>
      <c r="F721" s="17">
        <v>2507</v>
      </c>
      <c r="G721" s="17">
        <v>1740</v>
      </c>
      <c r="H721" s="17">
        <v>34</v>
      </c>
      <c r="I721" s="18">
        <v>4.0000000000000003E-18</v>
      </c>
      <c r="J721" s="17">
        <v>95.1</v>
      </c>
      <c r="K721" s="17" t="s">
        <v>1235</v>
      </c>
    </row>
    <row r="722" spans="1:11">
      <c r="A722" s="16" t="s">
        <v>1181</v>
      </c>
      <c r="B722" s="17" t="s">
        <v>1430</v>
      </c>
      <c r="C722" s="17" t="s">
        <v>1199</v>
      </c>
      <c r="D722" s="17">
        <v>24.41</v>
      </c>
      <c r="E722" s="17">
        <v>50.5</v>
      </c>
      <c r="F722" s="17">
        <v>1424</v>
      </c>
      <c r="G722" s="17">
        <v>1009</v>
      </c>
      <c r="H722" s="17">
        <v>32</v>
      </c>
      <c r="I722" s="18">
        <v>4.0000000000000003E-18</v>
      </c>
      <c r="J722" s="17">
        <v>95.1</v>
      </c>
      <c r="K722" s="17" t="s">
        <v>1200</v>
      </c>
    </row>
    <row r="723" spans="1:11">
      <c r="A723" s="16" t="s">
        <v>1181</v>
      </c>
      <c r="B723" s="17" t="s">
        <v>1431</v>
      </c>
      <c r="C723" s="17" t="s">
        <v>1273</v>
      </c>
      <c r="D723" s="17">
        <v>26.4</v>
      </c>
      <c r="E723" s="17">
        <v>45.34</v>
      </c>
      <c r="F723" s="17">
        <v>626</v>
      </c>
      <c r="G723" s="17">
        <v>429</v>
      </c>
      <c r="H723" s="17">
        <v>14</v>
      </c>
      <c r="I723" s="18">
        <v>4.0000000000000003E-18</v>
      </c>
      <c r="J723" s="17">
        <v>94.7</v>
      </c>
      <c r="K723" s="17" t="s">
        <v>1274</v>
      </c>
    </row>
    <row r="724" spans="1:11">
      <c r="A724" s="16" t="s">
        <v>1181</v>
      </c>
      <c r="B724" s="17" t="s">
        <v>1432</v>
      </c>
      <c r="C724" s="17" t="s">
        <v>1199</v>
      </c>
      <c r="D724" s="17">
        <v>22.48</v>
      </c>
      <c r="E724" s="17">
        <v>51.79</v>
      </c>
      <c r="F724" s="17">
        <v>1092</v>
      </c>
      <c r="G724" s="17">
        <v>768</v>
      </c>
      <c r="H724" s="17">
        <v>25</v>
      </c>
      <c r="I724" s="18">
        <v>4.0000000000000003E-18</v>
      </c>
      <c r="J724" s="17">
        <v>95.1</v>
      </c>
      <c r="K724" s="17" t="s">
        <v>1200</v>
      </c>
    </row>
    <row r="725" spans="1:11">
      <c r="A725" s="16" t="s">
        <v>1181</v>
      </c>
      <c r="B725" s="17" t="s">
        <v>1433</v>
      </c>
      <c r="C725" s="17" t="s">
        <v>1273</v>
      </c>
      <c r="D725" s="17">
        <v>24.2</v>
      </c>
      <c r="E725" s="17">
        <v>46.5</v>
      </c>
      <c r="F725" s="17">
        <v>559</v>
      </c>
      <c r="G725" s="17">
        <v>401</v>
      </c>
      <c r="H725" s="17">
        <v>9</v>
      </c>
      <c r="I725" s="18">
        <v>4.0000000000000003E-18</v>
      </c>
      <c r="J725" s="17">
        <v>94.7</v>
      </c>
      <c r="K725" s="17" t="s">
        <v>1274</v>
      </c>
    </row>
    <row r="726" spans="1:11">
      <c r="A726" s="16" t="s">
        <v>1181</v>
      </c>
      <c r="B726" s="17" t="s">
        <v>1434</v>
      </c>
      <c r="C726" s="17" t="s">
        <v>1307</v>
      </c>
      <c r="D726" s="17">
        <v>23.42</v>
      </c>
      <c r="E726" s="17">
        <v>47.47</v>
      </c>
      <c r="F726" s="17">
        <v>2330</v>
      </c>
      <c r="G726" s="17">
        <v>1719</v>
      </c>
      <c r="H726" s="17">
        <v>27</v>
      </c>
      <c r="I726" s="18">
        <v>5.0000000000000004E-18</v>
      </c>
      <c r="J726" s="17">
        <v>94.4</v>
      </c>
      <c r="K726" s="17" t="s">
        <v>924</v>
      </c>
    </row>
    <row r="727" spans="1:11">
      <c r="A727" s="16" t="s">
        <v>1181</v>
      </c>
      <c r="B727" s="17" t="s">
        <v>1435</v>
      </c>
      <c r="C727" s="17" t="s">
        <v>1199</v>
      </c>
      <c r="D727" s="17">
        <v>30.77</v>
      </c>
      <c r="E727" s="17">
        <v>50.23</v>
      </c>
      <c r="F727" s="17">
        <v>2641</v>
      </c>
      <c r="G727" s="17">
        <v>1832</v>
      </c>
      <c r="H727" s="17">
        <v>60</v>
      </c>
      <c r="I727" s="18">
        <v>5.0000000000000004E-18</v>
      </c>
      <c r="J727" s="17">
        <v>95.1</v>
      </c>
      <c r="K727" s="17" t="s">
        <v>1200</v>
      </c>
    </row>
    <row r="728" spans="1:11">
      <c r="A728" s="16" t="s">
        <v>1181</v>
      </c>
      <c r="B728" s="17" t="s">
        <v>1436</v>
      </c>
      <c r="C728" s="17" t="s">
        <v>1199</v>
      </c>
      <c r="D728" s="17">
        <v>24.04</v>
      </c>
      <c r="E728" s="17">
        <v>52.96</v>
      </c>
      <c r="F728" s="17">
        <v>792</v>
      </c>
      <c r="G728" s="17">
        <v>563</v>
      </c>
      <c r="H728" s="17">
        <v>19</v>
      </c>
      <c r="I728" s="18">
        <v>5.0000000000000004E-18</v>
      </c>
      <c r="J728" s="17">
        <v>94.7</v>
      </c>
      <c r="K728" s="17" t="s">
        <v>1200</v>
      </c>
    </row>
    <row r="729" spans="1:11">
      <c r="A729" s="16" t="s">
        <v>1181</v>
      </c>
      <c r="B729" s="17" t="s">
        <v>1437</v>
      </c>
      <c r="C729" s="17" t="s">
        <v>1199</v>
      </c>
      <c r="D729" s="17">
        <v>23.81</v>
      </c>
      <c r="E729" s="17">
        <v>49.21</v>
      </c>
      <c r="F729" s="17">
        <v>655</v>
      </c>
      <c r="G729" s="17">
        <v>444</v>
      </c>
      <c r="H729" s="17">
        <v>15</v>
      </c>
      <c r="I729" s="18">
        <v>5.9999999999999997E-18</v>
      </c>
      <c r="J729" s="17">
        <v>91.7</v>
      </c>
      <c r="K729" s="17" t="s">
        <v>1200</v>
      </c>
    </row>
    <row r="730" spans="1:11">
      <c r="A730" s="16" t="s">
        <v>1181</v>
      </c>
      <c r="B730" s="17" t="s">
        <v>1438</v>
      </c>
      <c r="C730" s="17" t="s">
        <v>1234</v>
      </c>
      <c r="D730" s="17">
        <v>26.86</v>
      </c>
      <c r="E730" s="17">
        <v>49.12</v>
      </c>
      <c r="F730" s="17">
        <v>5801</v>
      </c>
      <c r="G730" s="17">
        <v>4117</v>
      </c>
      <c r="H730" s="17">
        <v>65</v>
      </c>
      <c r="I730" s="18">
        <v>6.9999999999999997E-18</v>
      </c>
      <c r="J730" s="17">
        <v>94.4</v>
      </c>
      <c r="K730" s="17" t="s">
        <v>1235</v>
      </c>
    </row>
    <row r="731" spans="1:11">
      <c r="A731" s="16" t="s">
        <v>1181</v>
      </c>
      <c r="B731" s="17" t="s">
        <v>1439</v>
      </c>
      <c r="C731" s="17" t="s">
        <v>1234</v>
      </c>
      <c r="D731" s="17">
        <v>26.33</v>
      </c>
      <c r="E731" s="17">
        <v>47.69</v>
      </c>
      <c r="F731" s="17">
        <v>5132</v>
      </c>
      <c r="G731" s="17">
        <v>3616</v>
      </c>
      <c r="H731" s="17">
        <v>66</v>
      </c>
      <c r="I731" s="18">
        <v>6.9999999999999997E-18</v>
      </c>
      <c r="J731" s="17">
        <v>94.4</v>
      </c>
      <c r="K731" s="17" t="s">
        <v>1235</v>
      </c>
    </row>
    <row r="732" spans="1:11">
      <c r="A732" s="16" t="s">
        <v>1181</v>
      </c>
      <c r="B732" s="17" t="s">
        <v>1440</v>
      </c>
      <c r="C732" s="17" t="s">
        <v>1199</v>
      </c>
      <c r="D732" s="17">
        <v>25.5</v>
      </c>
      <c r="E732" s="17">
        <v>49.01</v>
      </c>
      <c r="F732" s="17">
        <v>1891</v>
      </c>
      <c r="G732" s="17">
        <v>1327</v>
      </c>
      <c r="H732" s="17">
        <v>45</v>
      </c>
      <c r="I732" s="18">
        <v>6.9999999999999997E-18</v>
      </c>
      <c r="J732" s="17">
        <v>94.4</v>
      </c>
      <c r="K732" s="17" t="s">
        <v>1200</v>
      </c>
    </row>
    <row r="733" spans="1:11">
      <c r="A733" s="16" t="s">
        <v>1181</v>
      </c>
      <c r="B733" s="17" t="s">
        <v>1441</v>
      </c>
      <c r="C733" s="17" t="s">
        <v>1225</v>
      </c>
      <c r="D733" s="17">
        <v>25.28</v>
      </c>
      <c r="E733" s="17">
        <v>50.94</v>
      </c>
      <c r="F733" s="17">
        <v>1261</v>
      </c>
      <c r="G733" s="17">
        <v>909</v>
      </c>
      <c r="H733" s="17">
        <v>13</v>
      </c>
      <c r="I733" s="18">
        <v>6.9999999999999997E-18</v>
      </c>
      <c r="J733" s="17">
        <v>94</v>
      </c>
      <c r="K733" s="17" t="s">
        <v>1226</v>
      </c>
    </row>
    <row r="734" spans="1:11">
      <c r="A734" s="16" t="s">
        <v>1181</v>
      </c>
      <c r="B734" s="17" t="s">
        <v>1442</v>
      </c>
      <c r="C734" s="17" t="s">
        <v>1199</v>
      </c>
      <c r="D734" s="17">
        <v>23.2</v>
      </c>
      <c r="E734" s="17">
        <v>48.37</v>
      </c>
      <c r="F734" s="17">
        <v>1375</v>
      </c>
      <c r="G734" s="17">
        <v>927</v>
      </c>
      <c r="H734" s="17">
        <v>29</v>
      </c>
      <c r="I734" s="18">
        <v>6.9999999999999997E-18</v>
      </c>
      <c r="J734" s="17">
        <v>94.4</v>
      </c>
      <c r="K734" s="17" t="s">
        <v>1200</v>
      </c>
    </row>
    <row r="735" spans="1:11">
      <c r="A735" s="16" t="s">
        <v>1181</v>
      </c>
      <c r="B735" s="17" t="s">
        <v>1443</v>
      </c>
      <c r="C735" s="17" t="s">
        <v>1335</v>
      </c>
      <c r="D735" s="17">
        <v>26.72</v>
      </c>
      <c r="E735" s="17">
        <v>46.15</v>
      </c>
      <c r="F735" s="17">
        <v>629</v>
      </c>
      <c r="G735" s="17">
        <v>457</v>
      </c>
      <c r="H735" s="17">
        <v>3</v>
      </c>
      <c r="I735" s="18">
        <v>6.9999999999999997E-18</v>
      </c>
      <c r="J735" s="17">
        <v>94</v>
      </c>
      <c r="K735" s="17" t="s">
        <v>1336</v>
      </c>
    </row>
    <row r="736" spans="1:11">
      <c r="A736" s="16" t="s">
        <v>1181</v>
      </c>
      <c r="B736" s="17" t="s">
        <v>1444</v>
      </c>
      <c r="C736" s="17" t="s">
        <v>1273</v>
      </c>
      <c r="D736" s="17">
        <v>25.26</v>
      </c>
      <c r="E736" s="17">
        <v>45.67</v>
      </c>
      <c r="F736" s="17">
        <v>487</v>
      </c>
      <c r="G736" s="17">
        <v>343</v>
      </c>
      <c r="H736" s="17">
        <v>9</v>
      </c>
      <c r="I736" s="18">
        <v>6.9999999999999997E-18</v>
      </c>
      <c r="J736" s="17">
        <v>94</v>
      </c>
      <c r="K736" s="17" t="s">
        <v>1274</v>
      </c>
    </row>
    <row r="737" spans="1:11">
      <c r="A737" s="16" t="s">
        <v>1181</v>
      </c>
      <c r="B737" s="17" t="s">
        <v>1445</v>
      </c>
      <c r="C737" s="17" t="s">
        <v>1446</v>
      </c>
      <c r="D737" s="17">
        <v>24.66</v>
      </c>
      <c r="E737" s="17">
        <v>47.95</v>
      </c>
      <c r="F737" s="17">
        <v>2370</v>
      </c>
      <c r="G737" s="17">
        <v>1692</v>
      </c>
      <c r="H737" s="17">
        <v>17</v>
      </c>
      <c r="I737" s="18">
        <v>8.0000000000000006E-18</v>
      </c>
      <c r="J737" s="17">
        <v>93.2</v>
      </c>
      <c r="K737" s="17" t="s">
        <v>1447</v>
      </c>
    </row>
    <row r="738" spans="1:11">
      <c r="A738" s="16" t="s">
        <v>1181</v>
      </c>
      <c r="B738" s="17" t="s">
        <v>1448</v>
      </c>
      <c r="C738" s="17" t="s">
        <v>1199</v>
      </c>
      <c r="D738" s="17">
        <v>23.24</v>
      </c>
      <c r="E738" s="17">
        <v>51.41</v>
      </c>
      <c r="F738" s="17">
        <v>1788</v>
      </c>
      <c r="G738" s="17">
        <v>1197</v>
      </c>
      <c r="H738" s="17">
        <v>46</v>
      </c>
      <c r="I738" s="18">
        <v>8.0000000000000006E-18</v>
      </c>
      <c r="J738" s="17">
        <v>94.4</v>
      </c>
      <c r="K738" s="17" t="s">
        <v>1200</v>
      </c>
    </row>
    <row r="739" spans="1:11">
      <c r="A739" s="16" t="s">
        <v>1181</v>
      </c>
      <c r="B739" s="17" t="s">
        <v>1449</v>
      </c>
      <c r="C739" s="17" t="s">
        <v>1199</v>
      </c>
      <c r="D739" s="17">
        <v>22.25</v>
      </c>
      <c r="E739" s="17">
        <v>47.53</v>
      </c>
      <c r="F739" s="17">
        <v>2941</v>
      </c>
      <c r="G739" s="17">
        <v>2039</v>
      </c>
      <c r="H739" s="17">
        <v>67</v>
      </c>
      <c r="I739" s="18">
        <v>8.0000000000000006E-18</v>
      </c>
      <c r="J739" s="17">
        <v>94.4</v>
      </c>
      <c r="K739" s="17" t="s">
        <v>1200</v>
      </c>
    </row>
    <row r="740" spans="1:11">
      <c r="A740" s="16" t="s">
        <v>1181</v>
      </c>
      <c r="B740" s="17" t="s">
        <v>1450</v>
      </c>
      <c r="C740" s="17" t="s">
        <v>1451</v>
      </c>
      <c r="D740" s="17">
        <v>26.47</v>
      </c>
      <c r="E740" s="17">
        <v>47.79</v>
      </c>
      <c r="F740" s="17">
        <v>2303</v>
      </c>
      <c r="G740" s="17">
        <v>1553</v>
      </c>
      <c r="H740" s="17">
        <v>44</v>
      </c>
      <c r="I740" s="18">
        <v>8.9999999999999999E-18</v>
      </c>
      <c r="J740" s="17">
        <v>94</v>
      </c>
      <c r="K740" s="17" t="s">
        <v>672</v>
      </c>
    </row>
    <row r="741" spans="1:11">
      <c r="A741" s="16" t="s">
        <v>1181</v>
      </c>
      <c r="B741" s="17" t="s">
        <v>1452</v>
      </c>
      <c r="C741" s="17" t="s">
        <v>1453</v>
      </c>
      <c r="D741" s="17">
        <v>25.91</v>
      </c>
      <c r="E741" s="17">
        <v>45.75</v>
      </c>
      <c r="F741" s="17">
        <v>662</v>
      </c>
      <c r="G741" s="17">
        <v>478</v>
      </c>
      <c r="H741" s="17">
        <v>5</v>
      </c>
      <c r="I741" s="18">
        <v>8.9999999999999999E-18</v>
      </c>
      <c r="J741" s="17">
        <v>93.6</v>
      </c>
      <c r="K741" s="17" t="s">
        <v>1336</v>
      </c>
    </row>
    <row r="742" spans="1:11">
      <c r="A742" s="16" t="s">
        <v>1181</v>
      </c>
      <c r="B742" s="17" t="s">
        <v>1454</v>
      </c>
      <c r="C742" s="17" t="s">
        <v>1199</v>
      </c>
      <c r="D742" s="17">
        <v>23</v>
      </c>
      <c r="E742" s="17">
        <v>50.16</v>
      </c>
      <c r="F742" s="17">
        <v>953</v>
      </c>
      <c r="G742" s="17">
        <v>591</v>
      </c>
      <c r="H742" s="17">
        <v>29</v>
      </c>
      <c r="I742" s="18">
        <v>8.9999999999999999E-18</v>
      </c>
      <c r="J742" s="17">
        <v>94</v>
      </c>
      <c r="K742" s="17" t="s">
        <v>1200</v>
      </c>
    </row>
    <row r="743" spans="1:11">
      <c r="A743" s="16" t="s">
        <v>1181</v>
      </c>
      <c r="B743" s="17" t="s">
        <v>1455</v>
      </c>
      <c r="C743" s="17" t="s">
        <v>1199</v>
      </c>
      <c r="D743" s="17">
        <v>26.18</v>
      </c>
      <c r="E743" s="17">
        <v>50.18</v>
      </c>
      <c r="F743" s="17">
        <v>1013</v>
      </c>
      <c r="G743" s="17">
        <v>685</v>
      </c>
      <c r="H743" s="17">
        <v>26</v>
      </c>
      <c r="I743" s="18">
        <v>1.0000000000000001E-17</v>
      </c>
      <c r="J743" s="17">
        <v>91.3</v>
      </c>
      <c r="K743" s="17" t="s">
        <v>1200</v>
      </c>
    </row>
    <row r="744" spans="1:11">
      <c r="A744" s="16" t="s">
        <v>1181</v>
      </c>
      <c r="B744" s="17" t="s">
        <v>1456</v>
      </c>
      <c r="C744" s="17" t="s">
        <v>1247</v>
      </c>
      <c r="D744" s="17">
        <v>26.84</v>
      </c>
      <c r="E744" s="17">
        <v>47.06</v>
      </c>
      <c r="F744" s="17">
        <v>937</v>
      </c>
      <c r="G744" s="17">
        <v>655</v>
      </c>
      <c r="H744" s="17">
        <v>10</v>
      </c>
      <c r="I744" s="18">
        <v>1.0000000000000001E-17</v>
      </c>
      <c r="J744" s="17">
        <v>91.7</v>
      </c>
      <c r="K744" s="17" t="s">
        <v>1248</v>
      </c>
    </row>
    <row r="745" spans="1:11">
      <c r="A745" s="16" t="s">
        <v>1181</v>
      </c>
      <c r="B745" s="17" t="s">
        <v>1457</v>
      </c>
      <c r="C745" s="17" t="s">
        <v>1458</v>
      </c>
      <c r="D745" s="17">
        <v>25.44</v>
      </c>
      <c r="E745" s="17">
        <v>48.43</v>
      </c>
      <c r="F745" s="17">
        <v>2309</v>
      </c>
      <c r="G745" s="17">
        <v>1695</v>
      </c>
      <c r="H745" s="17">
        <v>19</v>
      </c>
      <c r="I745" s="18">
        <v>1.0000000000000001E-17</v>
      </c>
      <c r="J745" s="17">
        <v>93.6</v>
      </c>
      <c r="K745" s="17" t="s">
        <v>1459</v>
      </c>
    </row>
    <row r="746" spans="1:11">
      <c r="A746" s="16" t="s">
        <v>1181</v>
      </c>
      <c r="B746" s="17" t="s">
        <v>1460</v>
      </c>
      <c r="C746" s="17" t="s">
        <v>1234</v>
      </c>
      <c r="D746" s="17">
        <v>26.95</v>
      </c>
      <c r="E746" s="17">
        <v>48.58</v>
      </c>
      <c r="F746" s="17">
        <v>2406</v>
      </c>
      <c r="G746" s="17">
        <v>1707</v>
      </c>
      <c r="H746" s="17">
        <v>29</v>
      </c>
      <c r="I746" s="18">
        <v>1.0000000000000001E-17</v>
      </c>
      <c r="J746" s="17">
        <v>93.6</v>
      </c>
      <c r="K746" s="17" t="s">
        <v>1235</v>
      </c>
    </row>
    <row r="747" spans="1:11">
      <c r="A747" s="16" t="s">
        <v>1181</v>
      </c>
      <c r="B747" s="17" t="s">
        <v>1461</v>
      </c>
      <c r="C747" s="17" t="s">
        <v>1273</v>
      </c>
      <c r="D747" s="17">
        <v>27.82</v>
      </c>
      <c r="E747" s="17">
        <v>45.86</v>
      </c>
      <c r="F747" s="17">
        <v>1451</v>
      </c>
      <c r="G747" s="17">
        <v>1052</v>
      </c>
      <c r="H747" s="17">
        <v>15</v>
      </c>
      <c r="I747" s="18">
        <v>1.0000000000000001E-17</v>
      </c>
      <c r="J747" s="17">
        <v>93.2</v>
      </c>
      <c r="K747" s="17" t="s">
        <v>1274</v>
      </c>
    </row>
    <row r="748" spans="1:11">
      <c r="A748" s="16" t="s">
        <v>1181</v>
      </c>
      <c r="B748" s="17" t="s">
        <v>1462</v>
      </c>
      <c r="C748" s="17" t="s">
        <v>1463</v>
      </c>
      <c r="D748" s="17">
        <v>24.65</v>
      </c>
      <c r="E748" s="17">
        <v>48.96</v>
      </c>
      <c r="F748" s="17">
        <v>1697</v>
      </c>
      <c r="G748" s="17">
        <v>1238</v>
      </c>
      <c r="H748" s="17">
        <v>18</v>
      </c>
      <c r="I748" s="18">
        <v>1.0000000000000001E-17</v>
      </c>
      <c r="J748" s="17">
        <v>93.2</v>
      </c>
      <c r="K748" s="17" t="s">
        <v>1464</v>
      </c>
    </row>
    <row r="749" spans="1:11">
      <c r="A749" s="16" t="s">
        <v>1181</v>
      </c>
      <c r="B749" s="17" t="s">
        <v>1465</v>
      </c>
      <c r="C749" s="17" t="s">
        <v>1237</v>
      </c>
      <c r="D749" s="17">
        <v>25.97</v>
      </c>
      <c r="E749" s="17">
        <v>47.08</v>
      </c>
      <c r="F749" s="17">
        <v>2385</v>
      </c>
      <c r="G749" s="17">
        <v>1577</v>
      </c>
      <c r="H749" s="17">
        <v>32</v>
      </c>
      <c r="I749" s="18">
        <v>1.0000000000000001E-17</v>
      </c>
      <c r="J749" s="17">
        <v>93.6</v>
      </c>
      <c r="K749" s="17" t="s">
        <v>972</v>
      </c>
    </row>
    <row r="750" spans="1:11">
      <c r="A750" s="16" t="s">
        <v>1181</v>
      </c>
      <c r="B750" s="17" t="s">
        <v>1466</v>
      </c>
      <c r="C750" s="17" t="s">
        <v>1467</v>
      </c>
      <c r="D750" s="17">
        <v>24.83</v>
      </c>
      <c r="E750" s="17">
        <v>48.28</v>
      </c>
      <c r="F750" s="17">
        <v>1371</v>
      </c>
      <c r="G750" s="17">
        <v>996</v>
      </c>
      <c r="H750" s="17">
        <v>12</v>
      </c>
      <c r="I750" s="18">
        <v>1.0000000000000001E-17</v>
      </c>
      <c r="J750" s="17">
        <v>93.2</v>
      </c>
      <c r="K750" s="17" t="s">
        <v>1468</v>
      </c>
    </row>
    <row r="751" spans="1:11">
      <c r="A751" s="16" t="s">
        <v>1181</v>
      </c>
      <c r="B751" s="17" t="s">
        <v>1469</v>
      </c>
      <c r="C751" s="17" t="s">
        <v>1193</v>
      </c>
      <c r="D751" s="17">
        <v>23.32</v>
      </c>
      <c r="E751" s="17">
        <v>49.47</v>
      </c>
      <c r="F751" s="17">
        <v>1069</v>
      </c>
      <c r="G751" s="17">
        <v>753</v>
      </c>
      <c r="H751" s="17">
        <v>19</v>
      </c>
      <c r="I751" s="18">
        <v>1.0000000000000001E-17</v>
      </c>
      <c r="J751" s="17">
        <v>94</v>
      </c>
      <c r="K751" s="17" t="s">
        <v>1194</v>
      </c>
    </row>
    <row r="752" spans="1:11">
      <c r="A752" s="16" t="s">
        <v>1181</v>
      </c>
      <c r="B752" s="17" t="s">
        <v>1470</v>
      </c>
      <c r="C752" s="17" t="s">
        <v>1199</v>
      </c>
      <c r="D752" s="17">
        <v>23.4</v>
      </c>
      <c r="E752" s="17">
        <v>52.84</v>
      </c>
      <c r="F752" s="17">
        <v>986</v>
      </c>
      <c r="G752" s="17">
        <v>685</v>
      </c>
      <c r="H752" s="17">
        <v>23</v>
      </c>
      <c r="I752" s="18">
        <v>1.0000000000000001E-17</v>
      </c>
      <c r="J752" s="17">
        <v>93.6</v>
      </c>
      <c r="K752" s="17" t="s">
        <v>1200</v>
      </c>
    </row>
    <row r="753" spans="1:11">
      <c r="A753" s="16" t="s">
        <v>1181</v>
      </c>
      <c r="B753" s="17" t="s">
        <v>1471</v>
      </c>
      <c r="C753" s="17" t="s">
        <v>1472</v>
      </c>
      <c r="D753" s="17">
        <v>24.59</v>
      </c>
      <c r="E753" s="17">
        <v>48.52</v>
      </c>
      <c r="F753" s="17">
        <v>305</v>
      </c>
      <c r="G753" s="17">
        <v>216</v>
      </c>
      <c r="H753" s="17">
        <v>4</v>
      </c>
      <c r="I753" s="18">
        <v>1.0000000000000001E-17</v>
      </c>
      <c r="J753" s="17">
        <v>92.8</v>
      </c>
      <c r="K753" s="17" t="s">
        <v>1459</v>
      </c>
    </row>
    <row r="754" spans="1:11">
      <c r="A754" s="16" t="s">
        <v>1181</v>
      </c>
      <c r="B754" s="17" t="s">
        <v>1473</v>
      </c>
      <c r="C754" s="17" t="s">
        <v>1234</v>
      </c>
      <c r="D754" s="17">
        <v>26.44</v>
      </c>
      <c r="E754" s="17">
        <v>45.98</v>
      </c>
      <c r="F754" s="17">
        <v>3557</v>
      </c>
      <c r="G754" s="17">
        <v>2427</v>
      </c>
      <c r="H754" s="17">
        <v>53</v>
      </c>
      <c r="I754" s="18">
        <v>2.0000000000000001E-17</v>
      </c>
      <c r="J754" s="17">
        <v>92.8</v>
      </c>
      <c r="K754" s="17" t="s">
        <v>1235</v>
      </c>
    </row>
    <row r="755" spans="1:11">
      <c r="A755" s="16" t="s">
        <v>1181</v>
      </c>
      <c r="B755" s="17" t="s">
        <v>1474</v>
      </c>
      <c r="C755" s="17" t="s">
        <v>1199</v>
      </c>
      <c r="D755" s="17">
        <v>25</v>
      </c>
      <c r="E755" s="17">
        <v>54.1</v>
      </c>
      <c r="F755" s="17">
        <v>1136</v>
      </c>
      <c r="G755" s="17">
        <v>825</v>
      </c>
      <c r="H755" s="17">
        <v>27</v>
      </c>
      <c r="I755" s="18">
        <v>2.0000000000000001E-17</v>
      </c>
      <c r="J755" s="17">
        <v>91.7</v>
      </c>
      <c r="K755" s="17" t="s">
        <v>1200</v>
      </c>
    </row>
    <row r="756" spans="1:11">
      <c r="A756" s="16" t="s">
        <v>1181</v>
      </c>
      <c r="B756" s="17" t="s">
        <v>1475</v>
      </c>
      <c r="C756" s="17" t="s">
        <v>1421</v>
      </c>
      <c r="D756" s="17">
        <v>24.62</v>
      </c>
      <c r="E756" s="17">
        <v>44.44</v>
      </c>
      <c r="F756" s="17">
        <v>585</v>
      </c>
      <c r="G756" s="17">
        <v>421</v>
      </c>
      <c r="H756" s="17">
        <v>9</v>
      </c>
      <c r="I756" s="18">
        <v>2.0000000000000001E-17</v>
      </c>
      <c r="J756" s="17">
        <v>90.1</v>
      </c>
      <c r="K756" s="17" t="s">
        <v>1422</v>
      </c>
    </row>
    <row r="757" spans="1:11">
      <c r="A757" s="16" t="s">
        <v>1181</v>
      </c>
      <c r="B757" s="17" t="s">
        <v>1476</v>
      </c>
      <c r="C757" s="17" t="s">
        <v>1477</v>
      </c>
      <c r="D757" s="17">
        <v>25.37</v>
      </c>
      <c r="E757" s="17">
        <v>50.75</v>
      </c>
      <c r="F757" s="17">
        <v>1287</v>
      </c>
      <c r="G757" s="17">
        <v>930</v>
      </c>
      <c r="H757" s="17">
        <v>12</v>
      </c>
      <c r="I757" s="18">
        <v>2.0000000000000001E-17</v>
      </c>
      <c r="J757" s="17">
        <v>92.4</v>
      </c>
      <c r="K757" s="17" t="s">
        <v>1385</v>
      </c>
    </row>
    <row r="758" spans="1:11">
      <c r="A758" s="16" t="s">
        <v>1181</v>
      </c>
      <c r="B758" s="17" t="s">
        <v>1478</v>
      </c>
      <c r="C758" s="17" t="s">
        <v>1479</v>
      </c>
      <c r="D758" s="17">
        <v>28</v>
      </c>
      <c r="E758" s="17">
        <v>52.73</v>
      </c>
      <c r="F758" s="17">
        <v>1959</v>
      </c>
      <c r="G758" s="17">
        <v>1286</v>
      </c>
      <c r="H758" s="17">
        <v>60</v>
      </c>
      <c r="I758" s="18">
        <v>2.0000000000000001E-17</v>
      </c>
      <c r="J758" s="17">
        <v>93.2</v>
      </c>
      <c r="K758" s="17" t="s">
        <v>1480</v>
      </c>
    </row>
    <row r="759" spans="1:11">
      <c r="A759" s="16" t="s">
        <v>1181</v>
      </c>
      <c r="B759" s="17" t="s">
        <v>1481</v>
      </c>
      <c r="C759" s="17" t="s">
        <v>1477</v>
      </c>
      <c r="D759" s="17">
        <v>27.02</v>
      </c>
      <c r="E759" s="17">
        <v>49.19</v>
      </c>
      <c r="F759" s="17">
        <v>1040</v>
      </c>
      <c r="G759" s="17">
        <v>736</v>
      </c>
      <c r="H759" s="17">
        <v>6</v>
      </c>
      <c r="I759" s="18">
        <v>2.0000000000000001E-17</v>
      </c>
      <c r="J759" s="17">
        <v>92.8</v>
      </c>
      <c r="K759" s="17" t="s">
        <v>1385</v>
      </c>
    </row>
    <row r="760" spans="1:11">
      <c r="A760" s="16" t="s">
        <v>1181</v>
      </c>
      <c r="B760" s="17" t="s">
        <v>1482</v>
      </c>
      <c r="C760" s="17" t="s">
        <v>1190</v>
      </c>
      <c r="D760" s="17">
        <v>28.38</v>
      </c>
      <c r="E760" s="17">
        <v>49.55</v>
      </c>
      <c r="F760" s="17">
        <v>722</v>
      </c>
      <c r="G760" s="17">
        <v>507</v>
      </c>
      <c r="H760" s="17">
        <v>9</v>
      </c>
      <c r="I760" s="18">
        <v>2.0000000000000001E-17</v>
      </c>
      <c r="J760" s="17">
        <v>92</v>
      </c>
      <c r="K760" s="17" t="s">
        <v>1191</v>
      </c>
    </row>
    <row r="761" spans="1:11">
      <c r="A761" s="16" t="s">
        <v>1181</v>
      </c>
      <c r="B761" s="17" t="s">
        <v>1483</v>
      </c>
      <c r="C761" s="17" t="s">
        <v>1484</v>
      </c>
      <c r="D761" s="17">
        <v>25.48</v>
      </c>
      <c r="E761" s="17">
        <v>47.77</v>
      </c>
      <c r="F761" s="17">
        <v>774</v>
      </c>
      <c r="G761" s="17">
        <v>557</v>
      </c>
      <c r="H761" s="17">
        <v>8</v>
      </c>
      <c r="I761" s="18">
        <v>2.0000000000000001E-17</v>
      </c>
      <c r="J761" s="17">
        <v>92.4</v>
      </c>
      <c r="K761" s="17" t="s">
        <v>1485</v>
      </c>
    </row>
    <row r="762" spans="1:11">
      <c r="A762" s="16" t="s">
        <v>1181</v>
      </c>
      <c r="B762" s="17" t="s">
        <v>1486</v>
      </c>
      <c r="C762" s="17" t="s">
        <v>923</v>
      </c>
      <c r="D762" s="17">
        <v>31.02</v>
      </c>
      <c r="E762" s="17">
        <v>49.8</v>
      </c>
      <c r="F762" s="17">
        <v>1056</v>
      </c>
      <c r="G762" s="17">
        <v>714</v>
      </c>
      <c r="H762" s="17">
        <v>25</v>
      </c>
      <c r="I762" s="18">
        <v>2.0000000000000001E-17</v>
      </c>
      <c r="J762" s="17">
        <v>92.8</v>
      </c>
      <c r="K762" s="17" t="s">
        <v>924</v>
      </c>
    </row>
    <row r="763" spans="1:11">
      <c r="A763" s="16" t="s">
        <v>1181</v>
      </c>
      <c r="B763" s="17" t="s">
        <v>1487</v>
      </c>
      <c r="C763" s="17" t="s">
        <v>1199</v>
      </c>
      <c r="D763" s="17">
        <v>25.09</v>
      </c>
      <c r="E763" s="17">
        <v>51.97</v>
      </c>
      <c r="F763" s="17">
        <v>1419</v>
      </c>
      <c r="G763" s="17">
        <v>993</v>
      </c>
      <c r="H763" s="17">
        <v>32</v>
      </c>
      <c r="I763" s="18">
        <v>2.0000000000000001E-17</v>
      </c>
      <c r="J763" s="17">
        <v>93.2</v>
      </c>
      <c r="K763" s="17" t="s">
        <v>1200</v>
      </c>
    </row>
    <row r="764" spans="1:11">
      <c r="A764" s="16" t="s">
        <v>1181</v>
      </c>
      <c r="B764" s="17" t="s">
        <v>1488</v>
      </c>
      <c r="C764" s="17" t="s">
        <v>1199</v>
      </c>
      <c r="D764" s="17">
        <v>24.55</v>
      </c>
      <c r="E764" s="17">
        <v>51.62</v>
      </c>
      <c r="F764" s="17">
        <v>1128</v>
      </c>
      <c r="G764" s="17">
        <v>779</v>
      </c>
      <c r="H764" s="17">
        <v>25</v>
      </c>
      <c r="I764" s="18">
        <v>2.0000000000000001E-17</v>
      </c>
      <c r="J764" s="17">
        <v>92.8</v>
      </c>
      <c r="K764" s="17" t="s">
        <v>1200</v>
      </c>
    </row>
    <row r="765" spans="1:11">
      <c r="A765" s="16" t="s">
        <v>1181</v>
      </c>
      <c r="B765" s="17" t="s">
        <v>1489</v>
      </c>
      <c r="C765" s="17" t="s">
        <v>1199</v>
      </c>
      <c r="D765" s="17">
        <v>24.62</v>
      </c>
      <c r="E765" s="17">
        <v>51.14</v>
      </c>
      <c r="F765" s="17">
        <v>573</v>
      </c>
      <c r="G765" s="17">
        <v>413</v>
      </c>
      <c r="H765" s="17">
        <v>11</v>
      </c>
      <c r="I765" s="18">
        <v>2.0000000000000001E-17</v>
      </c>
      <c r="J765" s="17">
        <v>92.8</v>
      </c>
      <c r="K765" s="17" t="s">
        <v>1200</v>
      </c>
    </row>
    <row r="766" spans="1:11">
      <c r="A766" s="16" t="s">
        <v>1181</v>
      </c>
      <c r="B766" s="17" t="s">
        <v>1490</v>
      </c>
      <c r="C766" s="17" t="s">
        <v>1199</v>
      </c>
      <c r="D766" s="17">
        <v>27.64</v>
      </c>
      <c r="E766" s="17">
        <v>50.81</v>
      </c>
      <c r="F766" s="17">
        <v>550</v>
      </c>
      <c r="G766" s="17">
        <v>393</v>
      </c>
      <c r="H766" s="17">
        <v>12</v>
      </c>
      <c r="I766" s="18">
        <v>2.0000000000000001E-17</v>
      </c>
      <c r="J766" s="17">
        <v>92.8</v>
      </c>
      <c r="K766" s="17" t="s">
        <v>1200</v>
      </c>
    </row>
    <row r="767" spans="1:11">
      <c r="A767" s="16" t="s">
        <v>1181</v>
      </c>
      <c r="B767" s="17" t="s">
        <v>1491</v>
      </c>
      <c r="C767" s="17" t="s">
        <v>1234</v>
      </c>
      <c r="D767" s="17">
        <v>25.09</v>
      </c>
      <c r="E767" s="17">
        <v>48.11</v>
      </c>
      <c r="F767" s="17">
        <v>996</v>
      </c>
      <c r="G767" s="17">
        <v>624</v>
      </c>
      <c r="H767" s="17">
        <v>18</v>
      </c>
      <c r="I767" s="18">
        <v>3.0000000000000001E-17</v>
      </c>
      <c r="J767" s="17">
        <v>89.7</v>
      </c>
      <c r="K767" s="17" t="s">
        <v>1235</v>
      </c>
    </row>
    <row r="768" spans="1:11">
      <c r="A768" s="16" t="s">
        <v>1181</v>
      </c>
      <c r="B768" s="17" t="s">
        <v>1492</v>
      </c>
      <c r="C768" s="17" t="s">
        <v>1493</v>
      </c>
      <c r="D768" s="17">
        <v>24.67</v>
      </c>
      <c r="E768" s="17">
        <v>47</v>
      </c>
      <c r="F768" s="17">
        <v>2971</v>
      </c>
      <c r="G768" s="17">
        <v>2100</v>
      </c>
      <c r="H768" s="17">
        <v>45</v>
      </c>
      <c r="I768" s="18">
        <v>3.0000000000000001E-17</v>
      </c>
      <c r="J768" s="17">
        <v>92</v>
      </c>
      <c r="K768" s="17" t="s">
        <v>672</v>
      </c>
    </row>
    <row r="769" spans="1:11">
      <c r="A769" s="16" t="s">
        <v>1181</v>
      </c>
      <c r="B769" s="17" t="s">
        <v>1494</v>
      </c>
      <c r="C769" s="17" t="s">
        <v>1247</v>
      </c>
      <c r="D769" s="17">
        <v>25.99</v>
      </c>
      <c r="E769" s="17">
        <v>49.46</v>
      </c>
      <c r="F769" s="17">
        <v>2149</v>
      </c>
      <c r="G769" s="17">
        <v>1516</v>
      </c>
      <c r="H769" s="17">
        <v>25</v>
      </c>
      <c r="I769" s="18">
        <v>3.0000000000000001E-17</v>
      </c>
      <c r="J769" s="17">
        <v>92</v>
      </c>
      <c r="K769" s="17" t="s">
        <v>1248</v>
      </c>
    </row>
    <row r="770" spans="1:11">
      <c r="A770" s="16" t="s">
        <v>1181</v>
      </c>
      <c r="B770" s="17" t="s">
        <v>1495</v>
      </c>
      <c r="C770" s="17" t="s">
        <v>1341</v>
      </c>
      <c r="D770" s="17">
        <v>25.4</v>
      </c>
      <c r="E770" s="17">
        <v>50.4</v>
      </c>
      <c r="F770" s="17">
        <v>878</v>
      </c>
      <c r="G770" s="17">
        <v>632</v>
      </c>
      <c r="H770" s="17">
        <v>9</v>
      </c>
      <c r="I770" s="18">
        <v>3.0000000000000001E-17</v>
      </c>
      <c r="J770" s="17">
        <v>91.3</v>
      </c>
      <c r="K770" s="17" t="s">
        <v>1342</v>
      </c>
    </row>
    <row r="771" spans="1:11">
      <c r="A771" s="16" t="s">
        <v>1181</v>
      </c>
      <c r="B771" s="17" t="s">
        <v>1496</v>
      </c>
      <c r="C771" s="17" t="s">
        <v>1220</v>
      </c>
      <c r="D771" s="17">
        <v>27.12</v>
      </c>
      <c r="E771" s="17">
        <v>47.12</v>
      </c>
      <c r="F771" s="17">
        <v>1642</v>
      </c>
      <c r="G771" s="17">
        <v>1131</v>
      </c>
      <c r="H771" s="17">
        <v>30</v>
      </c>
      <c r="I771" s="18">
        <v>3.0000000000000001E-17</v>
      </c>
      <c r="J771" s="17">
        <v>92.4</v>
      </c>
      <c r="K771" s="17" t="s">
        <v>1221</v>
      </c>
    </row>
    <row r="772" spans="1:11">
      <c r="A772" s="16" t="s">
        <v>1181</v>
      </c>
      <c r="B772" s="17" t="s">
        <v>1497</v>
      </c>
      <c r="C772" s="17" t="s">
        <v>1498</v>
      </c>
      <c r="D772" s="17">
        <v>27.13</v>
      </c>
      <c r="E772" s="17">
        <v>50.61</v>
      </c>
      <c r="F772" s="17">
        <v>949</v>
      </c>
      <c r="G772" s="17">
        <v>687</v>
      </c>
      <c r="H772" s="17">
        <v>7</v>
      </c>
      <c r="I772" s="18">
        <v>3.0000000000000001E-17</v>
      </c>
      <c r="J772" s="17">
        <v>91.7</v>
      </c>
      <c r="K772" s="17" t="s">
        <v>1132</v>
      </c>
    </row>
    <row r="773" spans="1:11">
      <c r="A773" s="16" t="s">
        <v>1181</v>
      </c>
      <c r="B773" s="17" t="s">
        <v>1499</v>
      </c>
      <c r="C773" s="17" t="s">
        <v>1199</v>
      </c>
      <c r="D773" s="17">
        <v>23</v>
      </c>
      <c r="E773" s="17">
        <v>50.48</v>
      </c>
      <c r="F773" s="17">
        <v>1884</v>
      </c>
      <c r="G773" s="17">
        <v>1363</v>
      </c>
      <c r="H773" s="17">
        <v>40</v>
      </c>
      <c r="I773" s="18">
        <v>3.0000000000000001E-17</v>
      </c>
      <c r="J773" s="17">
        <v>92.4</v>
      </c>
      <c r="K773" s="17" t="s">
        <v>1200</v>
      </c>
    </row>
    <row r="774" spans="1:11">
      <c r="A774" s="16" t="s">
        <v>1181</v>
      </c>
      <c r="B774" s="17" t="s">
        <v>1500</v>
      </c>
      <c r="C774" s="17" t="s">
        <v>1501</v>
      </c>
      <c r="D774" s="17">
        <v>24.92</v>
      </c>
      <c r="E774" s="17">
        <v>41.54</v>
      </c>
      <c r="F774" s="17">
        <v>514</v>
      </c>
      <c r="G774" s="17">
        <v>336</v>
      </c>
      <c r="H774" s="17">
        <v>7</v>
      </c>
      <c r="I774" s="18">
        <v>3.0000000000000001E-17</v>
      </c>
      <c r="J774" s="17">
        <v>90.5</v>
      </c>
      <c r="K774" s="17" t="s">
        <v>1502</v>
      </c>
    </row>
    <row r="775" spans="1:11">
      <c r="A775" s="16" t="s">
        <v>1181</v>
      </c>
      <c r="B775" s="17" t="s">
        <v>1503</v>
      </c>
      <c r="C775" s="17" t="s">
        <v>1237</v>
      </c>
      <c r="D775" s="17">
        <v>28.57</v>
      </c>
      <c r="E775" s="17">
        <v>50.36</v>
      </c>
      <c r="F775" s="17">
        <v>2211</v>
      </c>
      <c r="G775" s="17">
        <v>1377</v>
      </c>
      <c r="H775" s="17">
        <v>67</v>
      </c>
      <c r="I775" s="18">
        <v>3.0000000000000001E-17</v>
      </c>
      <c r="J775" s="17">
        <v>92.4</v>
      </c>
      <c r="K775" s="17" t="s">
        <v>972</v>
      </c>
    </row>
    <row r="776" spans="1:11">
      <c r="A776" s="16" t="s">
        <v>1181</v>
      </c>
      <c r="B776" s="17" t="s">
        <v>1504</v>
      </c>
      <c r="C776" s="17" t="s">
        <v>1273</v>
      </c>
      <c r="D776" s="17">
        <v>24.32</v>
      </c>
      <c r="E776" s="17">
        <v>46.62</v>
      </c>
      <c r="F776" s="17">
        <v>727</v>
      </c>
      <c r="G776" s="17">
        <v>519</v>
      </c>
      <c r="H776" s="17">
        <v>11</v>
      </c>
      <c r="I776" s="18">
        <v>3.0000000000000001E-17</v>
      </c>
      <c r="J776" s="17">
        <v>91.7</v>
      </c>
      <c r="K776" s="17" t="s">
        <v>1274</v>
      </c>
    </row>
    <row r="777" spans="1:11">
      <c r="A777" s="16" t="s">
        <v>1181</v>
      </c>
      <c r="B777" s="17" t="s">
        <v>1505</v>
      </c>
      <c r="C777" s="17" t="s">
        <v>1273</v>
      </c>
      <c r="D777" s="17">
        <v>24.32</v>
      </c>
      <c r="E777" s="17">
        <v>47.95</v>
      </c>
      <c r="F777" s="17">
        <v>1065</v>
      </c>
      <c r="G777" s="17">
        <v>754</v>
      </c>
      <c r="H777" s="17">
        <v>15</v>
      </c>
      <c r="I777" s="18">
        <v>3.0000000000000001E-17</v>
      </c>
      <c r="J777" s="17">
        <v>92.4</v>
      </c>
      <c r="K777" s="17" t="s">
        <v>1274</v>
      </c>
    </row>
    <row r="778" spans="1:11">
      <c r="A778" s="16" t="s">
        <v>1181</v>
      </c>
      <c r="B778" s="17" t="s">
        <v>1506</v>
      </c>
      <c r="C778" s="17" t="s">
        <v>1199</v>
      </c>
      <c r="D778" s="17">
        <v>25.7</v>
      </c>
      <c r="E778" s="17">
        <v>49.3</v>
      </c>
      <c r="F778" s="17">
        <v>1915</v>
      </c>
      <c r="G778" s="17">
        <v>1365</v>
      </c>
      <c r="H778" s="17">
        <v>41</v>
      </c>
      <c r="I778" s="18">
        <v>3.0000000000000001E-17</v>
      </c>
      <c r="J778" s="17">
        <v>92.4</v>
      </c>
      <c r="K778" s="17" t="s">
        <v>1200</v>
      </c>
    </row>
    <row r="779" spans="1:11">
      <c r="A779" s="16" t="s">
        <v>1181</v>
      </c>
      <c r="B779" s="17" t="s">
        <v>1507</v>
      </c>
      <c r="C779" s="17" t="s">
        <v>1199</v>
      </c>
      <c r="D779" s="17">
        <v>25.26</v>
      </c>
      <c r="E779" s="17">
        <v>51.58</v>
      </c>
      <c r="F779" s="17">
        <v>1263</v>
      </c>
      <c r="G779" s="17">
        <v>865</v>
      </c>
      <c r="H779" s="17">
        <v>31</v>
      </c>
      <c r="I779" s="18">
        <v>3.0000000000000001E-17</v>
      </c>
      <c r="J779" s="17">
        <v>92</v>
      </c>
      <c r="K779" s="17" t="s">
        <v>1200</v>
      </c>
    </row>
    <row r="780" spans="1:11">
      <c r="A780" s="16" t="s">
        <v>1181</v>
      </c>
      <c r="B780" s="17" t="s">
        <v>1508</v>
      </c>
      <c r="C780" s="17" t="s">
        <v>1199</v>
      </c>
      <c r="D780" s="17">
        <v>25.08</v>
      </c>
      <c r="E780" s="17">
        <v>49.15</v>
      </c>
      <c r="F780" s="17">
        <v>762</v>
      </c>
      <c r="G780" s="17">
        <v>543</v>
      </c>
      <c r="H780" s="17">
        <v>17</v>
      </c>
      <c r="I780" s="18">
        <v>3.0000000000000001E-17</v>
      </c>
      <c r="J780" s="17">
        <v>92</v>
      </c>
      <c r="K780" s="17" t="s">
        <v>1200</v>
      </c>
    </row>
    <row r="781" spans="1:11">
      <c r="A781" s="16" t="s">
        <v>1181</v>
      </c>
      <c r="B781" s="17" t="s">
        <v>1509</v>
      </c>
      <c r="C781" s="17" t="s">
        <v>1199</v>
      </c>
      <c r="D781" s="17">
        <v>21.22</v>
      </c>
      <c r="E781" s="17">
        <v>51.13</v>
      </c>
      <c r="F781" s="17">
        <v>796</v>
      </c>
      <c r="G781" s="17">
        <v>579</v>
      </c>
      <c r="H781" s="17">
        <v>19</v>
      </c>
      <c r="I781" s="18">
        <v>3.0000000000000001E-17</v>
      </c>
      <c r="J781" s="17">
        <v>92</v>
      </c>
      <c r="K781" s="17" t="s">
        <v>1200</v>
      </c>
    </row>
    <row r="782" spans="1:11">
      <c r="A782" s="16" t="s">
        <v>1181</v>
      </c>
      <c r="B782" s="17" t="s">
        <v>1510</v>
      </c>
      <c r="C782" s="17" t="s">
        <v>1199</v>
      </c>
      <c r="D782" s="17">
        <v>24.48</v>
      </c>
      <c r="E782" s="17">
        <v>51.4</v>
      </c>
      <c r="F782" s="17">
        <v>1108</v>
      </c>
      <c r="G782" s="17">
        <v>766</v>
      </c>
      <c r="H782" s="17">
        <v>24</v>
      </c>
      <c r="I782" s="18">
        <v>3.0000000000000001E-17</v>
      </c>
      <c r="J782" s="17">
        <v>92.4</v>
      </c>
      <c r="K782" s="17" t="s">
        <v>1200</v>
      </c>
    </row>
    <row r="783" spans="1:11">
      <c r="A783" s="16" t="s">
        <v>1181</v>
      </c>
      <c r="B783" s="17" t="s">
        <v>1511</v>
      </c>
      <c r="C783" s="17" t="s">
        <v>1199</v>
      </c>
      <c r="D783" s="17">
        <v>24.66</v>
      </c>
      <c r="E783" s="17">
        <v>49.32</v>
      </c>
      <c r="F783" s="17">
        <v>516</v>
      </c>
      <c r="G783" s="17">
        <v>372</v>
      </c>
      <c r="H783" s="17">
        <v>11</v>
      </c>
      <c r="I783" s="18">
        <v>3.0000000000000001E-17</v>
      </c>
      <c r="J783" s="17">
        <v>92</v>
      </c>
      <c r="K783" s="17" t="s">
        <v>1200</v>
      </c>
    </row>
    <row r="784" spans="1:11">
      <c r="A784" s="16" t="s">
        <v>1181</v>
      </c>
      <c r="B784" s="17" t="s">
        <v>1512</v>
      </c>
      <c r="C784" s="17" t="s">
        <v>1513</v>
      </c>
      <c r="D784" s="17">
        <v>24.67</v>
      </c>
      <c r="E784" s="17">
        <v>47</v>
      </c>
      <c r="F784" s="17">
        <v>2971</v>
      </c>
      <c r="G784" s="17">
        <v>2102</v>
      </c>
      <c r="H784" s="17">
        <v>45</v>
      </c>
      <c r="I784" s="18">
        <v>4.0000000000000003E-17</v>
      </c>
      <c r="J784" s="17">
        <v>92</v>
      </c>
      <c r="K784" s="17" t="s">
        <v>672</v>
      </c>
    </row>
    <row r="785" spans="1:11">
      <c r="A785" s="16" t="s">
        <v>1181</v>
      </c>
      <c r="B785" s="17" t="s">
        <v>1514</v>
      </c>
      <c r="C785" s="17" t="s">
        <v>1515</v>
      </c>
      <c r="D785" s="17">
        <v>24.67</v>
      </c>
      <c r="E785" s="17">
        <v>47</v>
      </c>
      <c r="F785" s="17">
        <v>2971</v>
      </c>
      <c r="G785" s="17">
        <v>2102</v>
      </c>
      <c r="H785" s="17">
        <v>45</v>
      </c>
      <c r="I785" s="18">
        <v>4.0000000000000003E-17</v>
      </c>
      <c r="J785" s="17">
        <v>91.7</v>
      </c>
      <c r="K785" s="17" t="s">
        <v>672</v>
      </c>
    </row>
    <row r="786" spans="1:11">
      <c r="A786" s="16" t="s">
        <v>1181</v>
      </c>
      <c r="B786" s="17" t="s">
        <v>1516</v>
      </c>
      <c r="C786" s="17" t="s">
        <v>1247</v>
      </c>
      <c r="D786" s="17">
        <v>29.02</v>
      </c>
      <c r="E786" s="17">
        <v>52.23</v>
      </c>
      <c r="F786" s="17">
        <v>996</v>
      </c>
      <c r="G786" s="17">
        <v>710</v>
      </c>
      <c r="H786" s="17">
        <v>8</v>
      </c>
      <c r="I786" s="18">
        <v>4.0000000000000003E-17</v>
      </c>
      <c r="J786" s="17">
        <v>91.3</v>
      </c>
      <c r="K786" s="17" t="s">
        <v>1248</v>
      </c>
    </row>
    <row r="787" spans="1:11">
      <c r="A787" s="16" t="s">
        <v>1181</v>
      </c>
      <c r="B787" s="17" t="s">
        <v>1517</v>
      </c>
      <c r="C787" s="17" t="s">
        <v>1199</v>
      </c>
      <c r="D787" s="17">
        <v>22.64</v>
      </c>
      <c r="E787" s="17">
        <v>53.04</v>
      </c>
      <c r="F787" s="17">
        <v>2586</v>
      </c>
      <c r="G787" s="17">
        <v>1849</v>
      </c>
      <c r="H787" s="17">
        <v>57</v>
      </c>
      <c r="I787" s="18">
        <v>4.0000000000000003E-17</v>
      </c>
      <c r="J787" s="17">
        <v>92</v>
      </c>
      <c r="K787" s="17" t="s">
        <v>1200</v>
      </c>
    </row>
    <row r="788" spans="1:11">
      <c r="A788" s="16" t="s">
        <v>1181</v>
      </c>
      <c r="B788" s="17" t="s">
        <v>1518</v>
      </c>
      <c r="C788" s="17" t="s">
        <v>1467</v>
      </c>
      <c r="D788" s="17">
        <v>26.28</v>
      </c>
      <c r="E788" s="17">
        <v>48.81</v>
      </c>
      <c r="F788" s="17">
        <v>1346</v>
      </c>
      <c r="G788" s="17">
        <v>911</v>
      </c>
      <c r="H788" s="17">
        <v>36</v>
      </c>
      <c r="I788" s="18">
        <v>4.0000000000000003E-17</v>
      </c>
      <c r="J788" s="17">
        <v>91.7</v>
      </c>
      <c r="K788" s="17" t="s">
        <v>1468</v>
      </c>
    </row>
    <row r="789" spans="1:11">
      <c r="A789" s="16" t="s">
        <v>1181</v>
      </c>
      <c r="B789" s="17" t="s">
        <v>1519</v>
      </c>
      <c r="C789" s="17" t="s">
        <v>1199</v>
      </c>
      <c r="D789" s="17">
        <v>22.11</v>
      </c>
      <c r="E789" s="17">
        <v>52.28</v>
      </c>
      <c r="F789" s="17">
        <v>541</v>
      </c>
      <c r="G789" s="17">
        <v>385</v>
      </c>
      <c r="H789" s="17">
        <v>14</v>
      </c>
      <c r="I789" s="18">
        <v>4.0000000000000003E-17</v>
      </c>
      <c r="J789" s="17">
        <v>89.4</v>
      </c>
      <c r="K789" s="17" t="s">
        <v>1200</v>
      </c>
    </row>
    <row r="790" spans="1:11">
      <c r="A790" s="16" t="s">
        <v>1181</v>
      </c>
      <c r="B790" s="17" t="s">
        <v>1520</v>
      </c>
      <c r="C790" s="17" t="s">
        <v>1199</v>
      </c>
      <c r="D790" s="17">
        <v>26.5</v>
      </c>
      <c r="E790" s="17">
        <v>49.82</v>
      </c>
      <c r="F790" s="17">
        <v>1765</v>
      </c>
      <c r="G790" s="17">
        <v>1205</v>
      </c>
      <c r="H790" s="17">
        <v>43</v>
      </c>
      <c r="I790" s="18">
        <v>4.0000000000000003E-17</v>
      </c>
      <c r="J790" s="17">
        <v>92</v>
      </c>
      <c r="K790" s="17" t="s">
        <v>1200</v>
      </c>
    </row>
    <row r="791" spans="1:11">
      <c r="A791" s="16" t="s">
        <v>1181</v>
      </c>
      <c r="B791" s="17" t="s">
        <v>1521</v>
      </c>
      <c r="C791" s="17" t="s">
        <v>1301</v>
      </c>
      <c r="D791" s="17">
        <v>27.53</v>
      </c>
      <c r="E791" s="17">
        <v>50.2</v>
      </c>
      <c r="F791" s="17">
        <v>938</v>
      </c>
      <c r="G791" s="17">
        <v>660</v>
      </c>
      <c r="H791" s="17">
        <v>10</v>
      </c>
      <c r="I791" s="18">
        <v>4.0000000000000003E-17</v>
      </c>
      <c r="J791" s="17">
        <v>91.7</v>
      </c>
      <c r="K791" s="17" t="s">
        <v>1226</v>
      </c>
    </row>
    <row r="792" spans="1:11">
      <c r="A792" s="16" t="s">
        <v>1181</v>
      </c>
      <c r="B792" s="17" t="s">
        <v>1522</v>
      </c>
      <c r="C792" s="17" t="s">
        <v>1199</v>
      </c>
      <c r="D792" s="17">
        <v>25.66</v>
      </c>
      <c r="E792" s="17">
        <v>51.32</v>
      </c>
      <c r="F792" s="17">
        <v>1372</v>
      </c>
      <c r="G792" s="17">
        <v>957</v>
      </c>
      <c r="H792" s="17">
        <v>29</v>
      </c>
      <c r="I792" s="18">
        <v>4.0000000000000003E-17</v>
      </c>
      <c r="J792" s="17">
        <v>92</v>
      </c>
      <c r="K792" s="17" t="s">
        <v>1200</v>
      </c>
    </row>
    <row r="793" spans="1:11">
      <c r="A793" s="16" t="s">
        <v>1181</v>
      </c>
      <c r="B793" s="17" t="s">
        <v>1523</v>
      </c>
      <c r="C793" s="17" t="s">
        <v>1273</v>
      </c>
      <c r="D793" s="17">
        <v>22.79</v>
      </c>
      <c r="E793" s="17">
        <v>42.45</v>
      </c>
      <c r="F793" s="17">
        <v>560</v>
      </c>
      <c r="G793" s="17">
        <v>371</v>
      </c>
      <c r="H793" s="17">
        <v>8</v>
      </c>
      <c r="I793" s="18">
        <v>4.0000000000000003E-17</v>
      </c>
      <c r="J793" s="17">
        <v>91.7</v>
      </c>
      <c r="K793" s="17" t="s">
        <v>1274</v>
      </c>
    </row>
    <row r="794" spans="1:11">
      <c r="A794" s="16" t="s">
        <v>1181</v>
      </c>
      <c r="B794" s="17" t="s">
        <v>1524</v>
      </c>
      <c r="C794" s="17" t="s">
        <v>1199</v>
      </c>
      <c r="D794" s="17">
        <v>23.42</v>
      </c>
      <c r="E794" s="17">
        <v>48.73</v>
      </c>
      <c r="F794" s="17">
        <v>1164</v>
      </c>
      <c r="G794" s="17">
        <v>825</v>
      </c>
      <c r="H794" s="17">
        <v>29</v>
      </c>
      <c r="I794" s="18">
        <v>4.0000000000000003E-17</v>
      </c>
      <c r="J794" s="17">
        <v>91.7</v>
      </c>
      <c r="K794" s="17" t="s">
        <v>1200</v>
      </c>
    </row>
    <row r="795" spans="1:11">
      <c r="A795" s="16" t="s">
        <v>1181</v>
      </c>
      <c r="B795" s="17" t="s">
        <v>1525</v>
      </c>
      <c r="C795" s="17" t="s">
        <v>1199</v>
      </c>
      <c r="D795" s="17">
        <v>22.11</v>
      </c>
      <c r="E795" s="17">
        <v>52.15</v>
      </c>
      <c r="F795" s="17">
        <v>912</v>
      </c>
      <c r="G795" s="17">
        <v>627</v>
      </c>
      <c r="H795" s="17">
        <v>26</v>
      </c>
      <c r="I795" s="18">
        <v>4.0000000000000003E-17</v>
      </c>
      <c r="J795" s="17">
        <v>91.7</v>
      </c>
      <c r="K795" s="17" t="s">
        <v>1200</v>
      </c>
    </row>
    <row r="796" spans="1:11">
      <c r="A796" s="16" t="s">
        <v>1181</v>
      </c>
      <c r="B796" s="17" t="s">
        <v>1526</v>
      </c>
      <c r="C796" s="17" t="s">
        <v>1527</v>
      </c>
      <c r="D796" s="17">
        <v>25.96</v>
      </c>
      <c r="E796" s="17">
        <v>47.02</v>
      </c>
      <c r="F796" s="17">
        <v>530</v>
      </c>
      <c r="G796" s="17">
        <v>363</v>
      </c>
      <c r="H796" s="17">
        <v>7</v>
      </c>
      <c r="I796" s="18">
        <v>4.0000000000000003E-17</v>
      </c>
      <c r="J796" s="17">
        <v>91.7</v>
      </c>
      <c r="K796" s="17" t="s">
        <v>1191</v>
      </c>
    </row>
    <row r="797" spans="1:11">
      <c r="A797" s="16" t="s">
        <v>1181</v>
      </c>
      <c r="B797" s="17" t="s">
        <v>1528</v>
      </c>
      <c r="C797" s="17" t="s">
        <v>1247</v>
      </c>
      <c r="D797" s="17">
        <v>26.24</v>
      </c>
      <c r="E797" s="17">
        <v>47.87</v>
      </c>
      <c r="F797" s="17">
        <v>754</v>
      </c>
      <c r="G797" s="17">
        <v>551</v>
      </c>
      <c r="H797" s="17">
        <v>5</v>
      </c>
      <c r="I797" s="18">
        <v>4.9999999999999999E-17</v>
      </c>
      <c r="J797" s="17">
        <v>90.1</v>
      </c>
      <c r="K797" s="17" t="s">
        <v>1248</v>
      </c>
    </row>
    <row r="798" spans="1:11">
      <c r="A798" s="16" t="s">
        <v>1181</v>
      </c>
      <c r="B798" s="17" t="s">
        <v>1529</v>
      </c>
      <c r="C798" s="17" t="s">
        <v>1199</v>
      </c>
      <c r="D798" s="17">
        <v>25.32</v>
      </c>
      <c r="E798" s="17">
        <v>47.4</v>
      </c>
      <c r="F798" s="17">
        <v>571</v>
      </c>
      <c r="G798" s="17">
        <v>412</v>
      </c>
      <c r="H798" s="17">
        <v>11</v>
      </c>
      <c r="I798" s="18">
        <v>4.9999999999999999E-17</v>
      </c>
      <c r="J798" s="17">
        <v>91.7</v>
      </c>
      <c r="K798" s="17" t="s">
        <v>1200</v>
      </c>
    </row>
    <row r="799" spans="1:11">
      <c r="A799" s="16" t="s">
        <v>1181</v>
      </c>
      <c r="B799" s="17" t="s">
        <v>1530</v>
      </c>
      <c r="C799" s="17" t="s">
        <v>1247</v>
      </c>
      <c r="D799" s="17">
        <v>28.95</v>
      </c>
      <c r="E799" s="17">
        <v>50.44</v>
      </c>
      <c r="F799" s="17">
        <v>773</v>
      </c>
      <c r="G799" s="17">
        <v>525</v>
      </c>
      <c r="H799" s="17">
        <v>9</v>
      </c>
      <c r="I799" s="18">
        <v>6.0000000000000001E-17</v>
      </c>
      <c r="J799" s="17">
        <v>88.2</v>
      </c>
      <c r="K799" s="17" t="s">
        <v>1248</v>
      </c>
    </row>
    <row r="800" spans="1:11">
      <c r="A800" s="16" t="s">
        <v>1181</v>
      </c>
      <c r="B800" s="17" t="s">
        <v>1531</v>
      </c>
      <c r="C800" s="17" t="s">
        <v>1199</v>
      </c>
      <c r="D800" s="17">
        <v>23.66</v>
      </c>
      <c r="E800" s="17">
        <v>48.26</v>
      </c>
      <c r="F800" s="17">
        <v>880</v>
      </c>
      <c r="G800" s="17">
        <v>619</v>
      </c>
      <c r="H800" s="17">
        <v>22</v>
      </c>
      <c r="I800" s="18">
        <v>6.0000000000000001E-17</v>
      </c>
      <c r="J800" s="17">
        <v>91.3</v>
      </c>
      <c r="K800" s="17" t="s">
        <v>1200</v>
      </c>
    </row>
    <row r="801" spans="1:11">
      <c r="A801" s="16" t="s">
        <v>1181</v>
      </c>
      <c r="B801" s="17" t="s">
        <v>1532</v>
      </c>
      <c r="C801" s="17" t="s">
        <v>1237</v>
      </c>
      <c r="D801" s="17">
        <v>27.71</v>
      </c>
      <c r="E801" s="17">
        <v>50.2</v>
      </c>
      <c r="F801" s="17">
        <v>637</v>
      </c>
      <c r="G801" s="17">
        <v>414</v>
      </c>
      <c r="H801" s="17">
        <v>8</v>
      </c>
      <c r="I801" s="18">
        <v>6.0000000000000001E-17</v>
      </c>
      <c r="J801" s="17">
        <v>91.3</v>
      </c>
      <c r="K801" s="17" t="s">
        <v>972</v>
      </c>
    </row>
    <row r="802" spans="1:11">
      <c r="A802" s="16" t="s">
        <v>1181</v>
      </c>
      <c r="B802" s="17" t="s">
        <v>1533</v>
      </c>
      <c r="C802" s="17" t="s">
        <v>1187</v>
      </c>
      <c r="D802" s="17">
        <v>28.32</v>
      </c>
      <c r="E802" s="17">
        <v>51.77</v>
      </c>
      <c r="F802" s="17">
        <v>683</v>
      </c>
      <c r="G802" s="17">
        <v>473</v>
      </c>
      <c r="H802" s="17">
        <v>6</v>
      </c>
      <c r="I802" s="18">
        <v>6.0000000000000001E-17</v>
      </c>
      <c r="J802" s="17">
        <v>91.3</v>
      </c>
      <c r="K802" s="17" t="s">
        <v>1188</v>
      </c>
    </row>
    <row r="803" spans="1:11">
      <c r="A803" s="16" t="s">
        <v>1181</v>
      </c>
      <c r="B803" s="17" t="s">
        <v>1534</v>
      </c>
      <c r="C803" s="17" t="s">
        <v>1535</v>
      </c>
      <c r="D803" s="17">
        <v>25</v>
      </c>
      <c r="E803" s="17">
        <v>47.97</v>
      </c>
      <c r="F803" s="17">
        <v>1471</v>
      </c>
      <c r="G803" s="17">
        <v>1055</v>
      </c>
      <c r="H803" s="17">
        <v>11</v>
      </c>
      <c r="I803" s="18">
        <v>7.0000000000000003E-17</v>
      </c>
      <c r="J803" s="17">
        <v>91.3</v>
      </c>
      <c r="K803" s="17" t="s">
        <v>620</v>
      </c>
    </row>
    <row r="804" spans="1:11">
      <c r="A804" s="16" t="s">
        <v>1181</v>
      </c>
      <c r="B804" s="17" t="s">
        <v>1536</v>
      </c>
      <c r="C804" s="17" t="s">
        <v>79</v>
      </c>
      <c r="D804" s="17">
        <v>22.94</v>
      </c>
      <c r="E804" s="17">
        <v>49.46</v>
      </c>
      <c r="F804" s="17">
        <v>754</v>
      </c>
      <c r="G804" s="17">
        <v>556</v>
      </c>
      <c r="H804" s="17">
        <v>9</v>
      </c>
      <c r="I804" s="18">
        <v>7.0000000000000003E-17</v>
      </c>
      <c r="J804" s="17">
        <v>91.3</v>
      </c>
      <c r="K804" s="17" t="s">
        <v>80</v>
      </c>
    </row>
    <row r="805" spans="1:11">
      <c r="A805" s="16" t="s">
        <v>1181</v>
      </c>
      <c r="B805" s="17" t="s">
        <v>1537</v>
      </c>
      <c r="C805" s="17" t="s">
        <v>1199</v>
      </c>
      <c r="D805" s="17">
        <v>24.71</v>
      </c>
      <c r="E805" s="17">
        <v>51.37</v>
      </c>
      <c r="F805" s="17">
        <v>728</v>
      </c>
      <c r="G805" s="17">
        <v>516</v>
      </c>
      <c r="H805" s="17">
        <v>17</v>
      </c>
      <c r="I805" s="18">
        <v>7.0000000000000003E-17</v>
      </c>
      <c r="J805" s="17">
        <v>91.3</v>
      </c>
      <c r="K805" s="17" t="s">
        <v>1200</v>
      </c>
    </row>
    <row r="806" spans="1:11">
      <c r="A806" s="16" t="s">
        <v>1181</v>
      </c>
      <c r="B806" s="17" t="s">
        <v>1538</v>
      </c>
      <c r="C806" s="17" t="s">
        <v>1234</v>
      </c>
      <c r="D806" s="17">
        <v>26.09</v>
      </c>
      <c r="E806" s="17">
        <v>50</v>
      </c>
      <c r="F806" s="17">
        <v>1452</v>
      </c>
      <c r="G806" s="17">
        <v>991</v>
      </c>
      <c r="H806" s="17">
        <v>19</v>
      </c>
      <c r="I806" s="18">
        <v>8.0000000000000006E-17</v>
      </c>
      <c r="J806" s="17">
        <v>90.5</v>
      </c>
      <c r="K806" s="17" t="s">
        <v>1235</v>
      </c>
    </row>
    <row r="807" spans="1:11">
      <c r="A807" s="16" t="s">
        <v>1181</v>
      </c>
      <c r="B807" s="17" t="s">
        <v>1539</v>
      </c>
      <c r="C807" s="17" t="s">
        <v>1184</v>
      </c>
      <c r="D807" s="17">
        <v>31.67</v>
      </c>
      <c r="E807" s="17">
        <v>52.04</v>
      </c>
      <c r="F807" s="17">
        <v>1081</v>
      </c>
      <c r="G807" s="17">
        <v>750</v>
      </c>
      <c r="H807" s="17">
        <v>12</v>
      </c>
      <c r="I807" s="18">
        <v>8.0000000000000006E-17</v>
      </c>
      <c r="J807" s="17">
        <v>90.9</v>
      </c>
      <c r="K807" s="17" t="s">
        <v>1185</v>
      </c>
    </row>
    <row r="808" spans="1:11">
      <c r="A808" s="16" t="s">
        <v>1181</v>
      </c>
      <c r="B808" s="17" t="s">
        <v>1540</v>
      </c>
      <c r="C808" s="17" t="s">
        <v>1199</v>
      </c>
      <c r="D808" s="17">
        <v>24.74</v>
      </c>
      <c r="E808" s="17">
        <v>49.48</v>
      </c>
      <c r="F808" s="17">
        <v>1136</v>
      </c>
      <c r="G808" s="17">
        <v>775</v>
      </c>
      <c r="H808" s="17">
        <v>25</v>
      </c>
      <c r="I808" s="18">
        <v>8.0000000000000006E-17</v>
      </c>
      <c r="J808" s="17">
        <v>90.9</v>
      </c>
      <c r="K808" s="17" t="s">
        <v>1200</v>
      </c>
    </row>
    <row r="809" spans="1:11">
      <c r="A809" s="16" t="s">
        <v>1181</v>
      </c>
      <c r="B809" s="17" t="s">
        <v>1541</v>
      </c>
      <c r="C809" s="17" t="s">
        <v>1542</v>
      </c>
      <c r="D809" s="17">
        <v>28.57</v>
      </c>
      <c r="E809" s="17">
        <v>49.42</v>
      </c>
      <c r="F809" s="17">
        <v>1483</v>
      </c>
      <c r="G809" s="17">
        <v>1064</v>
      </c>
      <c r="H809" s="17">
        <v>12</v>
      </c>
      <c r="I809" s="18">
        <v>8.9999999999999996E-17</v>
      </c>
      <c r="J809" s="17">
        <v>90.5</v>
      </c>
      <c r="K809" s="17" t="s">
        <v>1543</v>
      </c>
    </row>
    <row r="810" spans="1:11">
      <c r="A810" s="16" t="s">
        <v>1181</v>
      </c>
      <c r="B810" s="17" t="s">
        <v>1544</v>
      </c>
      <c r="C810" s="17" t="s">
        <v>1247</v>
      </c>
      <c r="D810" s="17">
        <v>27.05</v>
      </c>
      <c r="E810" s="17">
        <v>50.18</v>
      </c>
      <c r="F810" s="17">
        <v>763</v>
      </c>
      <c r="G810" s="17">
        <v>532</v>
      </c>
      <c r="H810" s="17">
        <v>11</v>
      </c>
      <c r="I810" s="18">
        <v>8.9999999999999996E-17</v>
      </c>
      <c r="J810" s="17">
        <v>90.1</v>
      </c>
      <c r="K810" s="17" t="s">
        <v>1248</v>
      </c>
    </row>
    <row r="811" spans="1:11">
      <c r="A811" s="16" t="s">
        <v>1181</v>
      </c>
      <c r="B811" s="17" t="s">
        <v>1545</v>
      </c>
      <c r="C811" s="17" t="s">
        <v>1199</v>
      </c>
      <c r="D811" s="17">
        <v>22.63</v>
      </c>
      <c r="E811" s="17">
        <v>45.57</v>
      </c>
      <c r="F811" s="17">
        <v>1661</v>
      </c>
      <c r="G811" s="17">
        <v>1081</v>
      </c>
      <c r="H811" s="17">
        <v>35</v>
      </c>
      <c r="I811" s="18">
        <v>8.9999999999999996E-17</v>
      </c>
      <c r="J811" s="17">
        <v>90.9</v>
      </c>
      <c r="K811" s="17" t="s">
        <v>1200</v>
      </c>
    </row>
    <row r="812" spans="1:11">
      <c r="A812" s="16" t="s">
        <v>1181</v>
      </c>
      <c r="B812" s="17" t="s">
        <v>1546</v>
      </c>
      <c r="C812" s="17" t="s">
        <v>1199</v>
      </c>
      <c r="D812" s="17">
        <v>23.51</v>
      </c>
      <c r="E812" s="17">
        <v>51.93</v>
      </c>
      <c r="F812" s="17">
        <v>1578</v>
      </c>
      <c r="G812" s="17">
        <v>1130</v>
      </c>
      <c r="H812" s="17">
        <v>33</v>
      </c>
      <c r="I812" s="18">
        <v>8.9999999999999996E-17</v>
      </c>
      <c r="J812" s="17">
        <v>90.9</v>
      </c>
      <c r="K812" s="17" t="s">
        <v>1200</v>
      </c>
    </row>
    <row r="813" spans="1:11">
      <c r="A813" s="16" t="s">
        <v>1181</v>
      </c>
      <c r="B813" s="17" t="s">
        <v>1547</v>
      </c>
      <c r="C813" s="17" t="s">
        <v>1384</v>
      </c>
      <c r="D813" s="17">
        <v>25.27</v>
      </c>
      <c r="E813" s="17">
        <v>49.11</v>
      </c>
      <c r="F813" s="17">
        <v>827</v>
      </c>
      <c r="G813" s="17">
        <v>601</v>
      </c>
      <c r="H813" s="17">
        <v>9</v>
      </c>
      <c r="I813" s="18">
        <v>8.9999999999999996E-17</v>
      </c>
      <c r="J813" s="17">
        <v>90.9</v>
      </c>
      <c r="K813" s="17" t="s">
        <v>1385</v>
      </c>
    </row>
    <row r="814" spans="1:11">
      <c r="A814" s="16" t="s">
        <v>1181</v>
      </c>
      <c r="B814" s="17" t="s">
        <v>1548</v>
      </c>
      <c r="C814" s="17" t="s">
        <v>1389</v>
      </c>
      <c r="D814" s="17">
        <v>26.47</v>
      </c>
      <c r="E814" s="17">
        <v>49.35</v>
      </c>
      <c r="F814" s="17">
        <v>2201</v>
      </c>
      <c r="G814" s="17">
        <v>1510</v>
      </c>
      <c r="H814" s="17">
        <v>33</v>
      </c>
      <c r="I814" s="18">
        <v>9.9999999999999998E-17</v>
      </c>
      <c r="J814" s="17">
        <v>90.5</v>
      </c>
      <c r="K814" s="17" t="s">
        <v>1185</v>
      </c>
    </row>
    <row r="815" spans="1:11">
      <c r="A815" s="16" t="s">
        <v>1181</v>
      </c>
      <c r="B815" s="17" t="s">
        <v>1549</v>
      </c>
      <c r="C815" s="17" t="s">
        <v>1550</v>
      </c>
      <c r="D815" s="17">
        <v>23.72</v>
      </c>
      <c r="E815" s="17">
        <v>51.46</v>
      </c>
      <c r="F815" s="17">
        <v>1541</v>
      </c>
      <c r="G815" s="17">
        <v>1120</v>
      </c>
      <c r="H815" s="17">
        <v>12</v>
      </c>
      <c r="I815" s="18">
        <v>9.9999999999999998E-17</v>
      </c>
      <c r="J815" s="17">
        <v>90.1</v>
      </c>
      <c r="K815" s="17" t="s">
        <v>1459</v>
      </c>
    </row>
    <row r="816" spans="1:11">
      <c r="A816" s="16" t="s">
        <v>1181</v>
      </c>
      <c r="B816" s="17" t="s">
        <v>1551</v>
      </c>
      <c r="C816" s="17" t="s">
        <v>1184</v>
      </c>
      <c r="D816" s="17">
        <v>30.09</v>
      </c>
      <c r="E816" s="17">
        <v>53.7</v>
      </c>
      <c r="F816" s="17">
        <v>2111</v>
      </c>
      <c r="G816" s="17">
        <v>1445</v>
      </c>
      <c r="H816" s="17">
        <v>29</v>
      </c>
      <c r="I816" s="18">
        <v>9.9999999999999998E-17</v>
      </c>
      <c r="J816" s="17">
        <v>90.5</v>
      </c>
      <c r="K816" s="17" t="s">
        <v>1185</v>
      </c>
    </row>
    <row r="817" spans="1:11">
      <c r="A817" s="16" t="s">
        <v>1181</v>
      </c>
      <c r="B817" s="17" t="s">
        <v>1552</v>
      </c>
      <c r="C817" s="17" t="s">
        <v>1484</v>
      </c>
      <c r="D817" s="17">
        <v>26.37</v>
      </c>
      <c r="E817" s="17">
        <v>47.99</v>
      </c>
      <c r="F817" s="17">
        <v>1569</v>
      </c>
      <c r="G817" s="17">
        <v>1155</v>
      </c>
      <c r="H817" s="17">
        <v>16</v>
      </c>
      <c r="I817" s="18">
        <v>9.9999999999999998E-17</v>
      </c>
      <c r="J817" s="17">
        <v>90.5</v>
      </c>
      <c r="K817" s="17" t="s">
        <v>1485</v>
      </c>
    </row>
    <row r="818" spans="1:11">
      <c r="A818" s="16" t="s">
        <v>1181</v>
      </c>
      <c r="B818" s="17" t="s">
        <v>1553</v>
      </c>
      <c r="C818" s="17" t="s">
        <v>1199</v>
      </c>
      <c r="D818" s="17">
        <v>22.41</v>
      </c>
      <c r="E818" s="17">
        <v>44.54</v>
      </c>
      <c r="F818" s="17">
        <v>1995</v>
      </c>
      <c r="G818" s="17">
        <v>1387</v>
      </c>
      <c r="H818" s="17">
        <v>44</v>
      </c>
      <c r="I818" s="18">
        <v>9.9999999999999998E-17</v>
      </c>
      <c r="J818" s="17">
        <v>90.1</v>
      </c>
      <c r="K818" s="17" t="s">
        <v>1200</v>
      </c>
    </row>
    <row r="819" spans="1:11">
      <c r="A819" s="16" t="s">
        <v>1181</v>
      </c>
      <c r="B819" s="17" t="s">
        <v>1554</v>
      </c>
      <c r="C819" s="17" t="s">
        <v>1225</v>
      </c>
      <c r="D819" s="17">
        <v>27.3</v>
      </c>
      <c r="E819" s="17">
        <v>47.16</v>
      </c>
      <c r="F819" s="17">
        <v>1302</v>
      </c>
      <c r="G819" s="17">
        <v>850</v>
      </c>
      <c r="H819" s="17">
        <v>31</v>
      </c>
      <c r="I819" s="18">
        <v>9.9999999999999998E-17</v>
      </c>
      <c r="J819" s="17">
        <v>90.5</v>
      </c>
      <c r="K819" s="17" t="s">
        <v>1226</v>
      </c>
    </row>
    <row r="820" spans="1:11">
      <c r="A820" s="16" t="s">
        <v>1181</v>
      </c>
      <c r="B820" s="17" t="s">
        <v>1555</v>
      </c>
      <c r="C820" s="17" t="s">
        <v>1389</v>
      </c>
      <c r="D820" s="17">
        <v>31.67</v>
      </c>
      <c r="E820" s="17">
        <v>52.04</v>
      </c>
      <c r="F820" s="17">
        <v>931</v>
      </c>
      <c r="G820" s="17">
        <v>648</v>
      </c>
      <c r="H820" s="17">
        <v>11</v>
      </c>
      <c r="I820" s="18">
        <v>9.9999999999999998E-17</v>
      </c>
      <c r="J820" s="17">
        <v>90.1</v>
      </c>
      <c r="K820" s="17" t="s">
        <v>1185</v>
      </c>
    </row>
    <row r="821" spans="1:11">
      <c r="A821" s="16" t="s">
        <v>1181</v>
      </c>
      <c r="B821" s="17" t="s">
        <v>1556</v>
      </c>
      <c r="C821" s="17" t="s">
        <v>1273</v>
      </c>
      <c r="D821" s="17">
        <v>26.36</v>
      </c>
      <c r="E821" s="17">
        <v>49.61</v>
      </c>
      <c r="F821" s="17">
        <v>752</v>
      </c>
      <c r="G821" s="17">
        <v>544</v>
      </c>
      <c r="H821" s="17">
        <v>12</v>
      </c>
      <c r="I821" s="18">
        <v>9.9999999999999998E-17</v>
      </c>
      <c r="J821" s="17">
        <v>90.1</v>
      </c>
      <c r="K821" s="17" t="s">
        <v>1274</v>
      </c>
    </row>
    <row r="822" spans="1:11">
      <c r="A822" s="16" t="s">
        <v>1181</v>
      </c>
      <c r="B822" s="17" t="s">
        <v>1557</v>
      </c>
      <c r="C822" s="17" t="s">
        <v>1199</v>
      </c>
      <c r="D822" s="17">
        <v>25.36</v>
      </c>
      <c r="E822" s="17">
        <v>50</v>
      </c>
      <c r="F822" s="17">
        <v>1012</v>
      </c>
      <c r="G822" s="17">
        <v>684</v>
      </c>
      <c r="H822" s="17">
        <v>23</v>
      </c>
      <c r="I822" s="18">
        <v>9.9999999999999998E-17</v>
      </c>
      <c r="J822" s="17">
        <v>90.5</v>
      </c>
      <c r="K822" s="17" t="s">
        <v>1200</v>
      </c>
    </row>
    <row r="823" spans="1:11">
      <c r="A823" s="16" t="s">
        <v>1181</v>
      </c>
      <c r="B823" s="17" t="s">
        <v>1558</v>
      </c>
      <c r="C823" s="17" t="s">
        <v>1199</v>
      </c>
      <c r="D823" s="17">
        <v>25.09</v>
      </c>
      <c r="E823" s="17">
        <v>48.75</v>
      </c>
      <c r="F823" s="17">
        <v>739</v>
      </c>
      <c r="G823" s="17">
        <v>517</v>
      </c>
      <c r="H823" s="17">
        <v>16</v>
      </c>
      <c r="I823" s="18">
        <v>9.9999999999999998E-17</v>
      </c>
      <c r="J823" s="17">
        <v>90.1</v>
      </c>
      <c r="K823" s="17" t="s">
        <v>1200</v>
      </c>
    </row>
    <row r="824" spans="1:11">
      <c r="A824" s="16" t="s">
        <v>1181</v>
      </c>
      <c r="B824" s="17" t="s">
        <v>1559</v>
      </c>
      <c r="C824" s="17" t="s">
        <v>1560</v>
      </c>
      <c r="D824" s="17">
        <v>25.1</v>
      </c>
      <c r="E824" s="17">
        <v>46.33</v>
      </c>
      <c r="F824" s="17">
        <v>496</v>
      </c>
      <c r="G824" s="17">
        <v>360</v>
      </c>
      <c r="H824" s="17">
        <v>6</v>
      </c>
      <c r="I824" s="18">
        <v>9.9999999999999998E-17</v>
      </c>
      <c r="J824" s="17">
        <v>90.5</v>
      </c>
      <c r="K824" s="17" t="s">
        <v>1561</v>
      </c>
    </row>
    <row r="825" spans="1:11">
      <c r="A825" s="16" t="s">
        <v>1181</v>
      </c>
      <c r="B825" s="17" t="s">
        <v>1562</v>
      </c>
      <c r="C825" s="17" t="s">
        <v>1247</v>
      </c>
      <c r="D825" s="17">
        <v>26.64</v>
      </c>
      <c r="E825" s="17">
        <v>52.84</v>
      </c>
      <c r="F825" s="17">
        <v>1034</v>
      </c>
      <c r="G825" s="17">
        <v>744</v>
      </c>
      <c r="H825" s="17">
        <v>6</v>
      </c>
      <c r="I825" s="18">
        <v>2E-16</v>
      </c>
      <c r="J825" s="17">
        <v>86.3</v>
      </c>
      <c r="K825" s="17" t="s">
        <v>1248</v>
      </c>
    </row>
    <row r="826" spans="1:11">
      <c r="A826" s="16" t="s">
        <v>1181</v>
      </c>
      <c r="B826" s="17" t="s">
        <v>1563</v>
      </c>
      <c r="C826" s="17" t="s">
        <v>1564</v>
      </c>
      <c r="D826" s="17">
        <v>25.31</v>
      </c>
      <c r="E826" s="17">
        <v>46.94</v>
      </c>
      <c r="F826" s="17">
        <v>3535</v>
      </c>
      <c r="G826" s="17">
        <v>2620</v>
      </c>
      <c r="H826" s="17">
        <v>13</v>
      </c>
      <c r="I826" s="18">
        <v>2E-16</v>
      </c>
      <c r="J826" s="17">
        <v>90.1</v>
      </c>
      <c r="K826" s="17" t="s">
        <v>1565</v>
      </c>
    </row>
    <row r="827" spans="1:11">
      <c r="A827" s="16" t="s">
        <v>1181</v>
      </c>
      <c r="B827" s="17" t="s">
        <v>1566</v>
      </c>
      <c r="C827" s="17" t="s">
        <v>1247</v>
      </c>
      <c r="D827" s="17">
        <v>25.77</v>
      </c>
      <c r="E827" s="17">
        <v>49.62</v>
      </c>
      <c r="F827" s="17">
        <v>708</v>
      </c>
      <c r="G827" s="17">
        <v>502</v>
      </c>
      <c r="H827" s="17">
        <v>5</v>
      </c>
      <c r="I827" s="18">
        <v>2E-16</v>
      </c>
      <c r="J827" s="17">
        <v>87</v>
      </c>
      <c r="K827" s="17" t="s">
        <v>1248</v>
      </c>
    </row>
    <row r="828" spans="1:11">
      <c r="A828" s="16" t="s">
        <v>1181</v>
      </c>
      <c r="B828" s="17" t="s">
        <v>1567</v>
      </c>
      <c r="C828" s="17" t="s">
        <v>1384</v>
      </c>
      <c r="D828" s="17">
        <v>27.12</v>
      </c>
      <c r="E828" s="17">
        <v>48.31</v>
      </c>
      <c r="F828" s="17">
        <v>1320</v>
      </c>
      <c r="G828" s="17">
        <v>940</v>
      </c>
      <c r="H828" s="17">
        <v>9</v>
      </c>
      <c r="I828" s="18">
        <v>2E-16</v>
      </c>
      <c r="J828" s="17">
        <v>89.4</v>
      </c>
      <c r="K828" s="17" t="s">
        <v>1385</v>
      </c>
    </row>
    <row r="829" spans="1:11">
      <c r="A829" s="16" t="s">
        <v>1181</v>
      </c>
      <c r="B829" s="17" t="s">
        <v>1568</v>
      </c>
      <c r="C829" s="17" t="s">
        <v>1384</v>
      </c>
      <c r="D829" s="17">
        <v>26.46</v>
      </c>
      <c r="E829" s="17">
        <v>50.58</v>
      </c>
      <c r="F829" s="17">
        <v>1376</v>
      </c>
      <c r="G829" s="17">
        <v>978</v>
      </c>
      <c r="H829" s="17">
        <v>7</v>
      </c>
      <c r="I829" s="18">
        <v>2E-16</v>
      </c>
      <c r="J829" s="17">
        <v>89.7</v>
      </c>
      <c r="K829" s="17" t="s">
        <v>1385</v>
      </c>
    </row>
    <row r="830" spans="1:11">
      <c r="A830" s="16" t="s">
        <v>1181</v>
      </c>
      <c r="B830" s="17" t="s">
        <v>1569</v>
      </c>
      <c r="C830" s="17" t="s">
        <v>1247</v>
      </c>
      <c r="D830" s="17">
        <v>23.94</v>
      </c>
      <c r="E830" s="17">
        <v>45.15</v>
      </c>
      <c r="F830" s="17">
        <v>1110</v>
      </c>
      <c r="G830" s="17">
        <v>688</v>
      </c>
      <c r="H830" s="17">
        <v>20</v>
      </c>
      <c r="I830" s="18">
        <v>2E-16</v>
      </c>
      <c r="J830" s="17">
        <v>89.4</v>
      </c>
      <c r="K830" s="17" t="s">
        <v>1248</v>
      </c>
    </row>
    <row r="831" spans="1:11">
      <c r="A831" s="16" t="s">
        <v>1181</v>
      </c>
      <c r="B831" s="17" t="s">
        <v>1570</v>
      </c>
      <c r="C831" s="17" t="s">
        <v>1571</v>
      </c>
      <c r="D831" s="17">
        <v>24.79</v>
      </c>
      <c r="E831" s="17">
        <v>42.17</v>
      </c>
      <c r="F831" s="17">
        <v>947</v>
      </c>
      <c r="G831" s="17">
        <v>598</v>
      </c>
      <c r="H831" s="17">
        <v>23</v>
      </c>
      <c r="I831" s="18">
        <v>2E-16</v>
      </c>
      <c r="J831" s="17">
        <v>89.4</v>
      </c>
      <c r="K831" s="17" t="s">
        <v>1572</v>
      </c>
    </row>
    <row r="832" spans="1:11">
      <c r="A832" s="16" t="s">
        <v>1181</v>
      </c>
      <c r="B832" s="17" t="s">
        <v>1573</v>
      </c>
      <c r="C832" s="17" t="s">
        <v>1199</v>
      </c>
      <c r="D832" s="17">
        <v>26.01</v>
      </c>
      <c r="E832" s="17">
        <v>51.65</v>
      </c>
      <c r="F832" s="17">
        <v>1525</v>
      </c>
      <c r="G832" s="17">
        <v>1082</v>
      </c>
      <c r="H832" s="17">
        <v>35</v>
      </c>
      <c r="I832" s="18">
        <v>2E-16</v>
      </c>
      <c r="J832" s="17">
        <v>89.7</v>
      </c>
      <c r="K832" s="17" t="s">
        <v>1200</v>
      </c>
    </row>
    <row r="833" spans="1:11">
      <c r="A833" s="16" t="s">
        <v>1181</v>
      </c>
      <c r="B833" s="17" t="s">
        <v>1574</v>
      </c>
      <c r="C833" s="17" t="s">
        <v>1575</v>
      </c>
      <c r="D833" s="17">
        <v>26.32</v>
      </c>
      <c r="E833" s="17">
        <v>47.74</v>
      </c>
      <c r="F833" s="17">
        <v>697</v>
      </c>
      <c r="G833" s="17">
        <v>498</v>
      </c>
      <c r="H833" s="17">
        <v>7</v>
      </c>
      <c r="I833" s="18">
        <v>2E-16</v>
      </c>
      <c r="J833" s="17">
        <v>89.7</v>
      </c>
      <c r="K833" s="17" t="s">
        <v>1576</v>
      </c>
    </row>
    <row r="834" spans="1:11">
      <c r="A834" s="16" t="s">
        <v>1181</v>
      </c>
      <c r="B834" s="17" t="s">
        <v>1577</v>
      </c>
      <c r="C834" s="17" t="s">
        <v>1578</v>
      </c>
      <c r="D834" s="17">
        <v>30.46</v>
      </c>
      <c r="E834" s="17">
        <v>57.47</v>
      </c>
      <c r="F834" s="17">
        <v>498</v>
      </c>
      <c r="G834" s="17">
        <v>320</v>
      </c>
      <c r="H834" s="17">
        <v>9</v>
      </c>
      <c r="I834" s="18">
        <v>2E-16</v>
      </c>
      <c r="J834" s="17">
        <v>89.4</v>
      </c>
      <c r="K834" s="17" t="s">
        <v>1579</v>
      </c>
    </row>
    <row r="835" spans="1:11">
      <c r="A835" s="16" t="s">
        <v>1181</v>
      </c>
      <c r="B835" s="17" t="s">
        <v>1580</v>
      </c>
      <c r="C835" s="17" t="s">
        <v>1199</v>
      </c>
      <c r="D835" s="17">
        <v>27.31</v>
      </c>
      <c r="E835" s="17">
        <v>50.38</v>
      </c>
      <c r="F835" s="17">
        <v>773</v>
      </c>
      <c r="G835" s="17">
        <v>542</v>
      </c>
      <c r="H835" s="17">
        <v>17</v>
      </c>
      <c r="I835" s="18">
        <v>2E-16</v>
      </c>
      <c r="J835" s="17">
        <v>90.1</v>
      </c>
      <c r="K835" s="17" t="s">
        <v>1200</v>
      </c>
    </row>
    <row r="836" spans="1:11">
      <c r="A836" s="16" t="s">
        <v>1181</v>
      </c>
      <c r="B836" s="17" t="s">
        <v>1581</v>
      </c>
      <c r="C836" s="17" t="s">
        <v>1247</v>
      </c>
      <c r="D836" s="17">
        <v>24.15</v>
      </c>
      <c r="E836" s="17">
        <v>51.27</v>
      </c>
      <c r="F836" s="17">
        <v>1069</v>
      </c>
      <c r="G836" s="17">
        <v>775</v>
      </c>
      <c r="H836" s="17">
        <v>11</v>
      </c>
      <c r="I836" s="18">
        <v>2.9999999999999999E-16</v>
      </c>
      <c r="J836" s="17">
        <v>86.7</v>
      </c>
      <c r="K836" s="17" t="s">
        <v>1248</v>
      </c>
    </row>
    <row r="837" spans="1:11">
      <c r="A837" s="16" t="s">
        <v>1181</v>
      </c>
      <c r="B837" s="17" t="s">
        <v>1582</v>
      </c>
      <c r="C837" s="17" t="s">
        <v>1234</v>
      </c>
      <c r="D837" s="17">
        <v>26.72</v>
      </c>
      <c r="E837" s="17">
        <v>53.88</v>
      </c>
      <c r="F837" s="17">
        <v>829</v>
      </c>
      <c r="G837" s="17">
        <v>585</v>
      </c>
      <c r="H837" s="17">
        <v>10</v>
      </c>
      <c r="I837" s="18">
        <v>2.9999999999999999E-16</v>
      </c>
      <c r="J837" s="17">
        <v>85.9</v>
      </c>
      <c r="K837" s="17" t="s">
        <v>1235</v>
      </c>
    </row>
    <row r="838" spans="1:11">
      <c r="A838" s="16" t="s">
        <v>1181</v>
      </c>
      <c r="B838" s="17" t="s">
        <v>1583</v>
      </c>
      <c r="C838" s="17" t="s">
        <v>1550</v>
      </c>
      <c r="D838" s="17">
        <v>24.83</v>
      </c>
      <c r="E838" s="17">
        <v>47.24</v>
      </c>
      <c r="F838" s="17">
        <v>1544</v>
      </c>
      <c r="G838" s="17">
        <v>1107</v>
      </c>
      <c r="H838" s="17">
        <v>18</v>
      </c>
      <c r="I838" s="18">
        <v>2.9999999999999999E-16</v>
      </c>
      <c r="J838" s="17">
        <v>88.6</v>
      </c>
      <c r="K838" s="17" t="s">
        <v>1459</v>
      </c>
    </row>
    <row r="839" spans="1:11">
      <c r="A839" s="16" t="s">
        <v>1181</v>
      </c>
      <c r="B839" s="17" t="s">
        <v>1584</v>
      </c>
      <c r="C839" s="17" t="s">
        <v>1199</v>
      </c>
      <c r="D839" s="17">
        <v>23.15</v>
      </c>
      <c r="E839" s="17">
        <v>47.91</v>
      </c>
      <c r="F839" s="17">
        <v>2357</v>
      </c>
      <c r="G839" s="17">
        <v>1614</v>
      </c>
      <c r="H839" s="17">
        <v>53</v>
      </c>
      <c r="I839" s="18">
        <v>2.9999999999999999E-16</v>
      </c>
      <c r="J839" s="17">
        <v>89.4</v>
      </c>
      <c r="K839" s="17" t="s">
        <v>1200</v>
      </c>
    </row>
    <row r="840" spans="1:11">
      <c r="A840" s="16" t="s">
        <v>1181</v>
      </c>
      <c r="B840" s="17" t="s">
        <v>1585</v>
      </c>
      <c r="C840" s="17" t="s">
        <v>1273</v>
      </c>
      <c r="D840" s="17">
        <v>27.62</v>
      </c>
      <c r="E840" s="17">
        <v>50</v>
      </c>
      <c r="F840" s="17">
        <v>470</v>
      </c>
      <c r="G840" s="17">
        <v>318</v>
      </c>
      <c r="H840" s="17">
        <v>7</v>
      </c>
      <c r="I840" s="18">
        <v>2.9999999999999999E-16</v>
      </c>
      <c r="J840" s="17">
        <v>86.7</v>
      </c>
      <c r="K840" s="17" t="s">
        <v>1274</v>
      </c>
    </row>
    <row r="841" spans="1:11">
      <c r="A841" s="16" t="s">
        <v>1181</v>
      </c>
      <c r="B841" s="17" t="s">
        <v>1586</v>
      </c>
      <c r="C841" s="17" t="s">
        <v>1199</v>
      </c>
      <c r="D841" s="17">
        <v>22.71</v>
      </c>
      <c r="E841" s="17">
        <v>48.58</v>
      </c>
      <c r="F841" s="17">
        <v>1534</v>
      </c>
      <c r="G841" s="17">
        <v>1075</v>
      </c>
      <c r="H841" s="17">
        <v>40</v>
      </c>
      <c r="I841" s="18">
        <v>2.9999999999999999E-16</v>
      </c>
      <c r="J841" s="17">
        <v>89</v>
      </c>
      <c r="K841" s="17" t="s">
        <v>1200</v>
      </c>
    </row>
    <row r="842" spans="1:11">
      <c r="A842" s="16" t="s">
        <v>1181</v>
      </c>
      <c r="B842" s="17" t="s">
        <v>1587</v>
      </c>
      <c r="C842" s="17" t="s">
        <v>1199</v>
      </c>
      <c r="D842" s="17">
        <v>23.57</v>
      </c>
      <c r="E842" s="17">
        <v>52.14</v>
      </c>
      <c r="F842" s="17">
        <v>1584</v>
      </c>
      <c r="G842" s="17">
        <v>1137</v>
      </c>
      <c r="H842" s="17">
        <v>35</v>
      </c>
      <c r="I842" s="18">
        <v>2.9999999999999999E-16</v>
      </c>
      <c r="J842" s="17">
        <v>89.4</v>
      </c>
      <c r="K842" s="17" t="s">
        <v>1200</v>
      </c>
    </row>
    <row r="843" spans="1:11">
      <c r="A843" s="16" t="s">
        <v>1181</v>
      </c>
      <c r="B843" s="17" t="s">
        <v>1588</v>
      </c>
      <c r="C843" s="17" t="s">
        <v>1527</v>
      </c>
      <c r="D843" s="17">
        <v>28.37</v>
      </c>
      <c r="E843" s="17">
        <v>47.52</v>
      </c>
      <c r="F843" s="17">
        <v>1392</v>
      </c>
      <c r="G843" s="17">
        <v>906</v>
      </c>
      <c r="H843" s="17">
        <v>25</v>
      </c>
      <c r="I843" s="18">
        <v>2.9999999999999999E-16</v>
      </c>
      <c r="J843" s="17">
        <v>89.4</v>
      </c>
      <c r="K843" s="17" t="s">
        <v>1191</v>
      </c>
    </row>
    <row r="844" spans="1:11">
      <c r="A844" s="16" t="s">
        <v>1181</v>
      </c>
      <c r="B844" s="17" t="s">
        <v>1589</v>
      </c>
      <c r="C844" s="17" t="s">
        <v>1199</v>
      </c>
      <c r="D844" s="17">
        <v>23.89</v>
      </c>
      <c r="E844" s="17">
        <v>46.18</v>
      </c>
      <c r="F844" s="17">
        <v>1157</v>
      </c>
      <c r="G844" s="17">
        <v>835</v>
      </c>
      <c r="H844" s="17">
        <v>26</v>
      </c>
      <c r="I844" s="18">
        <v>2.9999999999999999E-16</v>
      </c>
      <c r="J844" s="17">
        <v>89.4</v>
      </c>
      <c r="K844" s="17" t="s">
        <v>1200</v>
      </c>
    </row>
    <row r="845" spans="1:11">
      <c r="A845" s="16" t="s">
        <v>1181</v>
      </c>
      <c r="B845" s="17" t="s">
        <v>1590</v>
      </c>
      <c r="C845" s="17" t="s">
        <v>1199</v>
      </c>
      <c r="D845" s="17">
        <v>25.09</v>
      </c>
      <c r="E845" s="17">
        <v>50.52</v>
      </c>
      <c r="F845" s="17">
        <v>768</v>
      </c>
      <c r="G845" s="17">
        <v>549</v>
      </c>
      <c r="H845" s="17">
        <v>21</v>
      </c>
      <c r="I845" s="18">
        <v>2.9999999999999999E-16</v>
      </c>
      <c r="J845" s="17">
        <v>89</v>
      </c>
      <c r="K845" s="17" t="s">
        <v>1200</v>
      </c>
    </row>
    <row r="846" spans="1:11">
      <c r="A846" s="16" t="s">
        <v>1181</v>
      </c>
      <c r="B846" s="17" t="s">
        <v>1591</v>
      </c>
      <c r="C846" s="17" t="s">
        <v>1273</v>
      </c>
      <c r="D846" s="17">
        <v>22.97</v>
      </c>
      <c r="E846" s="17">
        <v>44.93</v>
      </c>
      <c r="F846" s="17">
        <v>296</v>
      </c>
      <c r="G846" s="17">
        <v>223</v>
      </c>
      <c r="H846" s="17">
        <v>2</v>
      </c>
      <c r="I846" s="18">
        <v>2.9999999999999999E-16</v>
      </c>
      <c r="J846" s="17">
        <v>88.6</v>
      </c>
      <c r="K846" s="17" t="s">
        <v>1274</v>
      </c>
    </row>
    <row r="847" spans="1:11">
      <c r="A847" s="16" t="s">
        <v>1181</v>
      </c>
      <c r="B847" s="17" t="s">
        <v>1592</v>
      </c>
      <c r="C847" s="17" t="s">
        <v>1199</v>
      </c>
      <c r="D847" s="17">
        <v>22.84</v>
      </c>
      <c r="E847" s="17">
        <v>46.91</v>
      </c>
      <c r="F847" s="17">
        <v>1290</v>
      </c>
      <c r="G847" s="17">
        <v>883</v>
      </c>
      <c r="H847" s="17">
        <v>31</v>
      </c>
      <c r="I847" s="18">
        <v>3.9999999999999999E-16</v>
      </c>
      <c r="J847" s="17">
        <v>88.2</v>
      </c>
      <c r="K847" s="17" t="s">
        <v>1200</v>
      </c>
    </row>
    <row r="848" spans="1:11">
      <c r="A848" s="16" t="s">
        <v>1181</v>
      </c>
      <c r="B848" s="17" t="s">
        <v>1593</v>
      </c>
      <c r="C848" s="17" t="s">
        <v>1199</v>
      </c>
      <c r="D848" s="17">
        <v>23.79</v>
      </c>
      <c r="E848" s="17">
        <v>47.59</v>
      </c>
      <c r="F848" s="17">
        <v>1059</v>
      </c>
      <c r="G848" s="17">
        <v>726</v>
      </c>
      <c r="H848" s="17">
        <v>25</v>
      </c>
      <c r="I848" s="18">
        <v>3.9999999999999999E-16</v>
      </c>
      <c r="J848" s="17">
        <v>88.2</v>
      </c>
      <c r="K848" s="17" t="s">
        <v>1200</v>
      </c>
    </row>
    <row r="849" spans="1:11">
      <c r="A849" s="16" t="s">
        <v>1181</v>
      </c>
      <c r="B849" s="17" t="s">
        <v>1594</v>
      </c>
      <c r="C849" s="17" t="s">
        <v>1402</v>
      </c>
      <c r="D849" s="17">
        <v>25.72</v>
      </c>
      <c r="E849" s="17">
        <v>50</v>
      </c>
      <c r="F849" s="17">
        <v>1214</v>
      </c>
      <c r="G849" s="17">
        <v>830</v>
      </c>
      <c r="H849" s="17">
        <v>19</v>
      </c>
      <c r="I849" s="18">
        <v>3.9999999999999999E-16</v>
      </c>
      <c r="J849" s="17">
        <v>88.2</v>
      </c>
      <c r="K849" s="17" t="s">
        <v>620</v>
      </c>
    </row>
    <row r="850" spans="1:11">
      <c r="A850" s="16" t="s">
        <v>1181</v>
      </c>
      <c r="B850" s="17" t="s">
        <v>1595</v>
      </c>
      <c r="C850" s="17" t="s">
        <v>1596</v>
      </c>
      <c r="D850" s="17">
        <v>26.34</v>
      </c>
      <c r="E850" s="17">
        <v>47.74</v>
      </c>
      <c r="F850" s="17">
        <v>982</v>
      </c>
      <c r="G850" s="17">
        <v>702</v>
      </c>
      <c r="H850" s="17">
        <v>6</v>
      </c>
      <c r="I850" s="18">
        <v>3.9999999999999999E-16</v>
      </c>
      <c r="J850" s="17">
        <v>88.2</v>
      </c>
      <c r="K850" s="17" t="s">
        <v>1226</v>
      </c>
    </row>
    <row r="851" spans="1:11">
      <c r="A851" s="16" t="s">
        <v>1181</v>
      </c>
      <c r="B851" s="17" t="s">
        <v>1597</v>
      </c>
      <c r="C851" s="17" t="s">
        <v>1273</v>
      </c>
      <c r="D851" s="17">
        <v>23.73</v>
      </c>
      <c r="E851" s="17">
        <v>44.41</v>
      </c>
      <c r="F851" s="17">
        <v>1039</v>
      </c>
      <c r="G851" s="17">
        <v>757</v>
      </c>
      <c r="H851" s="17">
        <v>15</v>
      </c>
      <c r="I851" s="18">
        <v>3.9999999999999999E-16</v>
      </c>
      <c r="J851" s="17">
        <v>88.6</v>
      </c>
      <c r="K851" s="17" t="s">
        <v>1274</v>
      </c>
    </row>
    <row r="852" spans="1:11">
      <c r="A852" s="16" t="s">
        <v>1181</v>
      </c>
      <c r="B852" s="17" t="s">
        <v>1598</v>
      </c>
      <c r="C852" s="17" t="s">
        <v>1599</v>
      </c>
      <c r="D852" s="17">
        <v>24.26</v>
      </c>
      <c r="E852" s="17">
        <v>48.16</v>
      </c>
      <c r="F852" s="17">
        <v>920</v>
      </c>
      <c r="G852" s="17">
        <v>672</v>
      </c>
      <c r="H852" s="17">
        <v>7</v>
      </c>
      <c r="I852" s="18">
        <v>3.9999999999999999E-16</v>
      </c>
      <c r="J852" s="17">
        <v>88.6</v>
      </c>
      <c r="K852" s="17" t="s">
        <v>1600</v>
      </c>
    </row>
    <row r="853" spans="1:11">
      <c r="A853" s="16" t="s">
        <v>1181</v>
      </c>
      <c r="B853" s="17" t="s">
        <v>1601</v>
      </c>
      <c r="C853" s="17" t="s">
        <v>1273</v>
      </c>
      <c r="D853" s="17">
        <v>23.12</v>
      </c>
      <c r="E853" s="17">
        <v>46.25</v>
      </c>
      <c r="F853" s="17">
        <v>588</v>
      </c>
      <c r="G853" s="17">
        <v>430</v>
      </c>
      <c r="H853" s="17">
        <v>9</v>
      </c>
      <c r="I853" s="18">
        <v>3.9999999999999999E-16</v>
      </c>
      <c r="J853" s="17">
        <v>88.2</v>
      </c>
      <c r="K853" s="17" t="s">
        <v>1274</v>
      </c>
    </row>
    <row r="854" spans="1:11">
      <c r="A854" s="16" t="s">
        <v>1181</v>
      </c>
      <c r="B854" s="17" t="s">
        <v>1602</v>
      </c>
      <c r="C854" s="17" t="s">
        <v>1199</v>
      </c>
      <c r="D854" s="17">
        <v>23.93</v>
      </c>
      <c r="E854" s="17">
        <v>52.5</v>
      </c>
      <c r="F854" s="17">
        <v>1334</v>
      </c>
      <c r="G854" s="17">
        <v>909</v>
      </c>
      <c r="H854" s="17">
        <v>30</v>
      </c>
      <c r="I854" s="18">
        <v>3.9999999999999999E-16</v>
      </c>
      <c r="J854" s="17">
        <v>89</v>
      </c>
      <c r="K854" s="17" t="s">
        <v>1200</v>
      </c>
    </row>
    <row r="855" spans="1:11">
      <c r="A855" s="16" t="s">
        <v>1181</v>
      </c>
      <c r="B855" s="17" t="s">
        <v>1603</v>
      </c>
      <c r="C855" s="17" t="s">
        <v>1604</v>
      </c>
      <c r="D855" s="17">
        <v>25.67</v>
      </c>
      <c r="E855" s="17">
        <v>48.67</v>
      </c>
      <c r="F855" s="17">
        <v>1130</v>
      </c>
      <c r="G855" s="17">
        <v>707</v>
      </c>
      <c r="H855" s="17">
        <v>29</v>
      </c>
      <c r="I855" s="18">
        <v>3.9999999999999999E-16</v>
      </c>
      <c r="J855" s="17">
        <v>89</v>
      </c>
      <c r="K855" s="17" t="s">
        <v>1605</v>
      </c>
    </row>
    <row r="856" spans="1:11">
      <c r="A856" s="16" t="s">
        <v>1181</v>
      </c>
      <c r="B856" s="17" t="s">
        <v>1606</v>
      </c>
      <c r="C856" s="17" t="s">
        <v>1199</v>
      </c>
      <c r="D856" s="17">
        <v>21.45</v>
      </c>
      <c r="E856" s="17">
        <v>46.38</v>
      </c>
      <c r="F856" s="17">
        <v>971</v>
      </c>
      <c r="G856" s="17">
        <v>655</v>
      </c>
      <c r="H856" s="17">
        <v>25</v>
      </c>
      <c r="I856" s="18">
        <v>3.9999999999999999E-16</v>
      </c>
      <c r="J856" s="17">
        <v>89</v>
      </c>
      <c r="K856" s="17" t="s">
        <v>1200</v>
      </c>
    </row>
    <row r="857" spans="1:11">
      <c r="A857" s="16" t="s">
        <v>1181</v>
      </c>
      <c r="B857" s="17" t="s">
        <v>1607</v>
      </c>
      <c r="C857" s="17" t="s">
        <v>1199</v>
      </c>
      <c r="D857" s="17">
        <v>24.81</v>
      </c>
      <c r="E857" s="17">
        <v>51.16</v>
      </c>
      <c r="F857" s="17">
        <v>1383</v>
      </c>
      <c r="G857" s="17">
        <v>958</v>
      </c>
      <c r="H857" s="17">
        <v>32</v>
      </c>
      <c r="I857" s="18">
        <v>3.9999999999999999E-16</v>
      </c>
      <c r="J857" s="17">
        <v>89</v>
      </c>
      <c r="K857" s="17" t="s">
        <v>1200</v>
      </c>
    </row>
    <row r="858" spans="1:11">
      <c r="A858" s="16" t="s">
        <v>1181</v>
      </c>
      <c r="B858" s="17" t="s">
        <v>1608</v>
      </c>
      <c r="C858" s="17" t="s">
        <v>1484</v>
      </c>
      <c r="D858" s="17">
        <v>26.36</v>
      </c>
      <c r="E858" s="17">
        <v>51.46</v>
      </c>
      <c r="F858" s="17">
        <v>481</v>
      </c>
      <c r="G858" s="17">
        <v>341</v>
      </c>
      <c r="H858" s="17">
        <v>3</v>
      </c>
      <c r="I858" s="18">
        <v>3.9999999999999999E-16</v>
      </c>
      <c r="J858" s="17">
        <v>88.6</v>
      </c>
      <c r="K858" s="17" t="s">
        <v>1485</v>
      </c>
    </row>
    <row r="859" spans="1:11">
      <c r="A859" s="16" t="s">
        <v>1181</v>
      </c>
      <c r="B859" s="17" t="s">
        <v>1609</v>
      </c>
      <c r="C859" s="17" t="s">
        <v>1199</v>
      </c>
      <c r="D859" s="17">
        <v>29.69</v>
      </c>
      <c r="E859" s="17">
        <v>48.05</v>
      </c>
      <c r="F859" s="17">
        <v>808</v>
      </c>
      <c r="G859" s="17">
        <v>568</v>
      </c>
      <c r="H859" s="17">
        <v>17</v>
      </c>
      <c r="I859" s="18">
        <v>3.9999999999999999E-16</v>
      </c>
      <c r="J859" s="17">
        <v>89</v>
      </c>
      <c r="K859" s="17" t="s">
        <v>1200</v>
      </c>
    </row>
    <row r="860" spans="1:11">
      <c r="A860" s="16" t="s">
        <v>1181</v>
      </c>
      <c r="B860" s="17" t="s">
        <v>1610</v>
      </c>
      <c r="C860" s="17" t="s">
        <v>1234</v>
      </c>
      <c r="D860" s="17">
        <v>27.72</v>
      </c>
      <c r="E860" s="17">
        <v>45.87</v>
      </c>
      <c r="F860" s="17">
        <v>1441</v>
      </c>
      <c r="G860" s="17">
        <v>997</v>
      </c>
      <c r="H860" s="17">
        <v>16</v>
      </c>
      <c r="I860" s="18">
        <v>5.0000000000000004E-16</v>
      </c>
      <c r="J860" s="17">
        <v>87.8</v>
      </c>
      <c r="K860" s="17" t="s">
        <v>1235</v>
      </c>
    </row>
    <row r="861" spans="1:11">
      <c r="A861" s="16" t="s">
        <v>1181</v>
      </c>
      <c r="B861" s="17" t="s">
        <v>1611</v>
      </c>
      <c r="C861" s="17" t="s">
        <v>1212</v>
      </c>
      <c r="D861" s="17">
        <v>24.75</v>
      </c>
      <c r="E861" s="17">
        <v>47.52</v>
      </c>
      <c r="F861" s="17">
        <v>879</v>
      </c>
      <c r="G861" s="17">
        <v>615</v>
      </c>
      <c r="H861" s="17">
        <v>12</v>
      </c>
      <c r="I861" s="18">
        <v>5.0000000000000004E-16</v>
      </c>
      <c r="J861" s="17">
        <v>87.8</v>
      </c>
      <c r="K861" s="17" t="s">
        <v>1210</v>
      </c>
    </row>
    <row r="862" spans="1:11">
      <c r="A862" s="16" t="s">
        <v>1181</v>
      </c>
      <c r="B862" s="17" t="s">
        <v>1612</v>
      </c>
      <c r="C862" s="17" t="s">
        <v>1613</v>
      </c>
      <c r="D862" s="17">
        <v>25.93</v>
      </c>
      <c r="E862" s="17">
        <v>49.79</v>
      </c>
      <c r="F862" s="17">
        <v>1088</v>
      </c>
      <c r="G862" s="17">
        <v>781</v>
      </c>
      <c r="H862" s="17">
        <v>11</v>
      </c>
      <c r="I862" s="18">
        <v>5.0000000000000004E-16</v>
      </c>
      <c r="J862" s="17">
        <v>88.2</v>
      </c>
      <c r="K862" s="17" t="s">
        <v>1459</v>
      </c>
    </row>
    <row r="863" spans="1:11">
      <c r="A863" s="16" t="s">
        <v>1181</v>
      </c>
      <c r="B863" s="17" t="s">
        <v>1614</v>
      </c>
      <c r="C863" s="17" t="s">
        <v>1273</v>
      </c>
      <c r="D863" s="17">
        <v>27.15</v>
      </c>
      <c r="E863" s="17">
        <v>46.61</v>
      </c>
      <c r="F863" s="17">
        <v>1608</v>
      </c>
      <c r="G863" s="17">
        <v>1208</v>
      </c>
      <c r="H863" s="17">
        <v>15</v>
      </c>
      <c r="I863" s="18">
        <v>5.0000000000000004E-16</v>
      </c>
      <c r="J863" s="17">
        <v>88.2</v>
      </c>
      <c r="K863" s="17" t="s">
        <v>1274</v>
      </c>
    </row>
    <row r="864" spans="1:11">
      <c r="A864" s="16" t="s">
        <v>1181</v>
      </c>
      <c r="B864" s="17" t="s">
        <v>1615</v>
      </c>
      <c r="C864" s="17" t="s">
        <v>1242</v>
      </c>
      <c r="D864" s="17">
        <v>27.34</v>
      </c>
      <c r="E864" s="17">
        <v>45.68</v>
      </c>
      <c r="F864" s="17">
        <v>1385</v>
      </c>
      <c r="G864" s="17">
        <v>966</v>
      </c>
      <c r="H864" s="17">
        <v>13</v>
      </c>
      <c r="I864" s="18">
        <v>5.0000000000000004E-16</v>
      </c>
      <c r="J864" s="17">
        <v>88.6</v>
      </c>
      <c r="K864" s="17" t="s">
        <v>1243</v>
      </c>
    </row>
    <row r="865" spans="1:11">
      <c r="A865" s="16" t="s">
        <v>1181</v>
      </c>
      <c r="B865" s="17" t="s">
        <v>1616</v>
      </c>
      <c r="C865" s="17" t="s">
        <v>1617</v>
      </c>
      <c r="D865" s="17">
        <v>31.82</v>
      </c>
      <c r="E865" s="17">
        <v>52.02</v>
      </c>
      <c r="F865" s="17">
        <v>506</v>
      </c>
      <c r="G865" s="17">
        <v>315</v>
      </c>
      <c r="H865" s="17">
        <v>12</v>
      </c>
      <c r="I865" s="18">
        <v>5.0000000000000004E-16</v>
      </c>
      <c r="J865" s="17">
        <v>87.4</v>
      </c>
      <c r="K865" s="17" t="s">
        <v>1618</v>
      </c>
    </row>
    <row r="866" spans="1:11">
      <c r="A866" s="16" t="s">
        <v>1181</v>
      </c>
      <c r="B866" s="17" t="s">
        <v>1619</v>
      </c>
      <c r="C866" s="17" t="s">
        <v>1479</v>
      </c>
      <c r="D866" s="17">
        <v>27.76</v>
      </c>
      <c r="E866" s="17">
        <v>48.4</v>
      </c>
      <c r="F866" s="17">
        <v>1805</v>
      </c>
      <c r="G866" s="17">
        <v>1210</v>
      </c>
      <c r="H866" s="17">
        <v>54</v>
      </c>
      <c r="I866" s="18">
        <v>5.0000000000000004E-16</v>
      </c>
      <c r="J866" s="17">
        <v>88.6</v>
      </c>
      <c r="K866" s="17" t="s">
        <v>1480</v>
      </c>
    </row>
    <row r="867" spans="1:11">
      <c r="A867" s="16" t="s">
        <v>1181</v>
      </c>
      <c r="B867" s="17" t="s">
        <v>1620</v>
      </c>
      <c r="C867" s="17" t="s">
        <v>1199</v>
      </c>
      <c r="D867" s="17">
        <v>26.41</v>
      </c>
      <c r="E867" s="17">
        <v>50.7</v>
      </c>
      <c r="F867" s="17">
        <v>1008</v>
      </c>
      <c r="G867" s="17">
        <v>695</v>
      </c>
      <c r="H867" s="17">
        <v>23</v>
      </c>
      <c r="I867" s="18">
        <v>5.0000000000000004E-16</v>
      </c>
      <c r="J867" s="17">
        <v>88.6</v>
      </c>
      <c r="K867" s="17" t="s">
        <v>1200</v>
      </c>
    </row>
    <row r="868" spans="1:11">
      <c r="A868" s="16" t="s">
        <v>1181</v>
      </c>
      <c r="B868" s="17" t="s">
        <v>1621</v>
      </c>
      <c r="C868" s="17" t="s">
        <v>1467</v>
      </c>
      <c r="D868" s="17">
        <v>24.91</v>
      </c>
      <c r="E868" s="17">
        <v>48.42</v>
      </c>
      <c r="F868" s="17">
        <v>1011</v>
      </c>
      <c r="G868" s="17">
        <v>723</v>
      </c>
      <c r="H868" s="17">
        <v>12</v>
      </c>
      <c r="I868" s="18">
        <v>5.0000000000000004E-16</v>
      </c>
      <c r="J868" s="17">
        <v>88.6</v>
      </c>
      <c r="K868" s="17" t="s">
        <v>1468</v>
      </c>
    </row>
    <row r="869" spans="1:11">
      <c r="A869" s="16" t="s">
        <v>1181</v>
      </c>
      <c r="B869" s="17" t="s">
        <v>1622</v>
      </c>
      <c r="C869" s="17" t="s">
        <v>1623</v>
      </c>
      <c r="D869" s="17">
        <v>25.56</v>
      </c>
      <c r="E869" s="17">
        <v>46.99</v>
      </c>
      <c r="F869" s="17">
        <v>505</v>
      </c>
      <c r="G869" s="17">
        <v>320</v>
      </c>
      <c r="H869" s="17">
        <v>7</v>
      </c>
      <c r="I869" s="18">
        <v>5.0000000000000004E-16</v>
      </c>
      <c r="J869" s="17">
        <v>88.2</v>
      </c>
      <c r="K869" s="17" t="s">
        <v>1624</v>
      </c>
    </row>
    <row r="870" spans="1:11">
      <c r="A870" s="16" t="s">
        <v>1181</v>
      </c>
      <c r="B870" s="17" t="s">
        <v>1625</v>
      </c>
      <c r="C870" s="17" t="s">
        <v>1626</v>
      </c>
      <c r="D870" s="17">
        <v>25</v>
      </c>
      <c r="E870" s="17">
        <v>49.6</v>
      </c>
      <c r="F870" s="17">
        <v>2955</v>
      </c>
      <c r="G870" s="17">
        <v>2150</v>
      </c>
      <c r="H870" s="17">
        <v>27</v>
      </c>
      <c r="I870" s="18">
        <v>5.9999999999999999E-16</v>
      </c>
      <c r="J870" s="17">
        <v>88.2</v>
      </c>
      <c r="K870" s="17" t="s">
        <v>1132</v>
      </c>
    </row>
    <row r="871" spans="1:11">
      <c r="A871" s="16" t="s">
        <v>1181</v>
      </c>
      <c r="B871" s="17" t="s">
        <v>1627</v>
      </c>
      <c r="C871" s="17" t="s">
        <v>1628</v>
      </c>
      <c r="D871" s="17">
        <v>25.86</v>
      </c>
      <c r="E871" s="17">
        <v>49.57</v>
      </c>
      <c r="F871" s="17">
        <v>1013</v>
      </c>
      <c r="G871" s="17">
        <v>746</v>
      </c>
      <c r="H871" s="17">
        <v>9</v>
      </c>
      <c r="I871" s="18">
        <v>5.9999999999999999E-16</v>
      </c>
      <c r="J871" s="17">
        <v>85.9</v>
      </c>
      <c r="K871" s="17" t="s">
        <v>1397</v>
      </c>
    </row>
    <row r="872" spans="1:11">
      <c r="A872" s="16" t="s">
        <v>1181</v>
      </c>
      <c r="B872" s="17" t="s">
        <v>1629</v>
      </c>
      <c r="C872" s="17" t="s">
        <v>1247</v>
      </c>
      <c r="D872" s="17">
        <v>26.94</v>
      </c>
      <c r="E872" s="17">
        <v>51.29</v>
      </c>
      <c r="F872" s="17">
        <v>1433</v>
      </c>
      <c r="G872" s="17">
        <v>1041</v>
      </c>
      <c r="H872" s="17">
        <v>16</v>
      </c>
      <c r="I872" s="18">
        <v>5.9999999999999999E-16</v>
      </c>
      <c r="J872" s="17">
        <v>88.2</v>
      </c>
      <c r="K872" s="17" t="s">
        <v>1248</v>
      </c>
    </row>
    <row r="873" spans="1:11">
      <c r="A873" s="16" t="s">
        <v>1181</v>
      </c>
      <c r="B873" s="17" t="s">
        <v>1630</v>
      </c>
      <c r="C873" s="17" t="s">
        <v>1631</v>
      </c>
      <c r="D873" s="17">
        <v>27.03</v>
      </c>
      <c r="E873" s="17">
        <v>49.42</v>
      </c>
      <c r="F873" s="17">
        <v>1585</v>
      </c>
      <c r="G873" s="17">
        <v>1097</v>
      </c>
      <c r="H873" s="17">
        <v>21</v>
      </c>
      <c r="I873" s="18">
        <v>5.9999999999999999E-16</v>
      </c>
      <c r="J873" s="17">
        <v>88.2</v>
      </c>
      <c r="K873" s="17" t="s">
        <v>1632</v>
      </c>
    </row>
    <row r="874" spans="1:11">
      <c r="A874" s="16" t="s">
        <v>1181</v>
      </c>
      <c r="B874" s="17" t="s">
        <v>1633</v>
      </c>
      <c r="C874" s="17" t="s">
        <v>1634</v>
      </c>
      <c r="D874" s="17">
        <v>26.33</v>
      </c>
      <c r="E874" s="17">
        <v>47.33</v>
      </c>
      <c r="F874" s="17">
        <v>766</v>
      </c>
      <c r="G874" s="17">
        <v>521</v>
      </c>
      <c r="H874" s="17">
        <v>12</v>
      </c>
      <c r="I874" s="18">
        <v>5.9999999999999999E-16</v>
      </c>
      <c r="J874" s="17">
        <v>88.2</v>
      </c>
      <c r="K874" s="17" t="s">
        <v>1635</v>
      </c>
    </row>
    <row r="875" spans="1:11">
      <c r="A875" s="16" t="s">
        <v>1181</v>
      </c>
      <c r="B875" s="17" t="s">
        <v>1636</v>
      </c>
      <c r="C875" s="17" t="s">
        <v>1273</v>
      </c>
      <c r="D875" s="17">
        <v>23.96</v>
      </c>
      <c r="E875" s="17">
        <v>43.79</v>
      </c>
      <c r="F875" s="17">
        <v>338</v>
      </c>
      <c r="G875" s="17">
        <v>241</v>
      </c>
      <c r="H875" s="17">
        <v>6</v>
      </c>
      <c r="I875" s="18">
        <v>5.9999999999999999E-16</v>
      </c>
      <c r="J875" s="17">
        <v>87.8</v>
      </c>
      <c r="K875" s="17" t="s">
        <v>1274</v>
      </c>
    </row>
    <row r="876" spans="1:11">
      <c r="A876" s="16" t="s">
        <v>1181</v>
      </c>
      <c r="B876" s="17" t="s">
        <v>1637</v>
      </c>
      <c r="C876" s="17" t="s">
        <v>1247</v>
      </c>
      <c r="D876" s="17">
        <v>28.12</v>
      </c>
      <c r="E876" s="17">
        <v>50.89</v>
      </c>
      <c r="F876" s="17">
        <v>841</v>
      </c>
      <c r="G876" s="17">
        <v>579</v>
      </c>
      <c r="H876" s="17">
        <v>7</v>
      </c>
      <c r="I876" s="18">
        <v>7.0000000000000003E-16</v>
      </c>
      <c r="J876" s="17">
        <v>84.7</v>
      </c>
      <c r="K876" s="17" t="s">
        <v>1248</v>
      </c>
    </row>
    <row r="877" spans="1:11">
      <c r="A877" s="16" t="s">
        <v>1181</v>
      </c>
      <c r="B877" s="17" t="s">
        <v>1638</v>
      </c>
      <c r="C877" s="17" t="s">
        <v>1199</v>
      </c>
      <c r="D877" s="17">
        <v>24.73</v>
      </c>
      <c r="E877" s="17">
        <v>49.45</v>
      </c>
      <c r="F877" s="17">
        <v>993</v>
      </c>
      <c r="G877" s="17">
        <v>638</v>
      </c>
      <c r="H877" s="17">
        <v>24</v>
      </c>
      <c r="I877" s="18">
        <v>7.0000000000000003E-16</v>
      </c>
      <c r="J877" s="17">
        <v>87.8</v>
      </c>
      <c r="K877" s="17" t="s">
        <v>1200</v>
      </c>
    </row>
    <row r="878" spans="1:11">
      <c r="A878" s="16" t="s">
        <v>1181</v>
      </c>
      <c r="B878" s="17" t="s">
        <v>1639</v>
      </c>
      <c r="C878" s="17" t="s">
        <v>1234</v>
      </c>
      <c r="D878" s="17">
        <v>25.82</v>
      </c>
      <c r="E878" s="17">
        <v>47.64</v>
      </c>
      <c r="F878" s="17">
        <v>4262</v>
      </c>
      <c r="G878" s="17">
        <v>3001</v>
      </c>
      <c r="H878" s="17">
        <v>52</v>
      </c>
      <c r="I878" s="18">
        <v>7.9999999999999998E-16</v>
      </c>
      <c r="J878" s="17">
        <v>87.8</v>
      </c>
      <c r="K878" s="17" t="s">
        <v>1235</v>
      </c>
    </row>
    <row r="879" spans="1:11">
      <c r="A879" s="16" t="s">
        <v>1181</v>
      </c>
      <c r="B879" s="17" t="s">
        <v>1640</v>
      </c>
      <c r="C879" s="17" t="s">
        <v>1234</v>
      </c>
      <c r="D879" s="17">
        <v>26.17</v>
      </c>
      <c r="E879" s="17">
        <v>45.3</v>
      </c>
      <c r="F879" s="17">
        <v>4134</v>
      </c>
      <c r="G879" s="17">
        <v>2868</v>
      </c>
      <c r="H879" s="17">
        <v>52</v>
      </c>
      <c r="I879" s="18">
        <v>7.9999999999999998E-16</v>
      </c>
      <c r="J879" s="17">
        <v>87.8</v>
      </c>
      <c r="K879" s="17" t="s">
        <v>1235</v>
      </c>
    </row>
    <row r="880" spans="1:11">
      <c r="A880" s="16" t="s">
        <v>1181</v>
      </c>
      <c r="B880" s="17" t="s">
        <v>1641</v>
      </c>
      <c r="C880" s="17" t="s">
        <v>1323</v>
      </c>
      <c r="D880" s="17">
        <v>25.41</v>
      </c>
      <c r="E880" s="17">
        <v>44.3</v>
      </c>
      <c r="F880" s="17">
        <v>1349</v>
      </c>
      <c r="G880" s="17">
        <v>949</v>
      </c>
      <c r="H880" s="17">
        <v>16</v>
      </c>
      <c r="I880" s="18">
        <v>7.9999999999999998E-16</v>
      </c>
      <c r="J880" s="17">
        <v>87.4</v>
      </c>
      <c r="K880" s="17" t="s">
        <v>1217</v>
      </c>
    </row>
    <row r="881" spans="1:11">
      <c r="A881" s="16" t="s">
        <v>1181</v>
      </c>
      <c r="B881" s="17" t="s">
        <v>1642</v>
      </c>
      <c r="C881" s="17" t="s">
        <v>1643</v>
      </c>
      <c r="D881" s="17">
        <v>23.99</v>
      </c>
      <c r="E881" s="17">
        <v>49.45</v>
      </c>
      <c r="F881" s="17">
        <v>806</v>
      </c>
      <c r="G881" s="17">
        <v>583</v>
      </c>
      <c r="H881" s="17">
        <v>7</v>
      </c>
      <c r="I881" s="18">
        <v>7.9999999999999998E-16</v>
      </c>
      <c r="J881" s="17">
        <v>86.7</v>
      </c>
      <c r="K881" s="17" t="s">
        <v>1644</v>
      </c>
    </row>
    <row r="882" spans="1:11">
      <c r="A882" s="16" t="s">
        <v>1181</v>
      </c>
      <c r="B882" s="17" t="s">
        <v>1645</v>
      </c>
      <c r="C882" s="17" t="s">
        <v>1199</v>
      </c>
      <c r="D882" s="17">
        <v>23.38</v>
      </c>
      <c r="E882" s="17">
        <v>50.72</v>
      </c>
      <c r="F882" s="17">
        <v>1645</v>
      </c>
      <c r="G882" s="17">
        <v>1194</v>
      </c>
      <c r="H882" s="17">
        <v>36</v>
      </c>
      <c r="I882" s="18">
        <v>7.9999999999999998E-16</v>
      </c>
      <c r="J882" s="17">
        <v>88.2</v>
      </c>
      <c r="K882" s="17" t="s">
        <v>1200</v>
      </c>
    </row>
    <row r="883" spans="1:11">
      <c r="A883" s="16" t="s">
        <v>1181</v>
      </c>
      <c r="B883" s="17" t="s">
        <v>1646</v>
      </c>
      <c r="C883" s="17" t="s">
        <v>1199</v>
      </c>
      <c r="D883" s="17">
        <v>23.38</v>
      </c>
      <c r="E883" s="17">
        <v>50.72</v>
      </c>
      <c r="F883" s="17">
        <v>994</v>
      </c>
      <c r="G883" s="17">
        <v>717</v>
      </c>
      <c r="H883" s="17">
        <v>22</v>
      </c>
      <c r="I883" s="18">
        <v>7.9999999999999998E-16</v>
      </c>
      <c r="J883" s="17">
        <v>87.8</v>
      </c>
      <c r="K883" s="17" t="s">
        <v>1200</v>
      </c>
    </row>
    <row r="884" spans="1:11">
      <c r="A884" s="16" t="s">
        <v>1181</v>
      </c>
      <c r="B884" s="17" t="s">
        <v>1647</v>
      </c>
      <c r="C884" s="17" t="s">
        <v>1648</v>
      </c>
      <c r="D884" s="17">
        <v>22.48</v>
      </c>
      <c r="E884" s="17">
        <v>48.21</v>
      </c>
      <c r="F884" s="17">
        <v>1308</v>
      </c>
      <c r="G884" s="17">
        <v>945</v>
      </c>
      <c r="H884" s="17">
        <v>16</v>
      </c>
      <c r="I884" s="18">
        <v>9.0000000000000003E-16</v>
      </c>
      <c r="J884" s="17">
        <v>87</v>
      </c>
      <c r="K884" s="17" t="s">
        <v>1649</v>
      </c>
    </row>
    <row r="885" spans="1:11">
      <c r="A885" s="16" t="s">
        <v>1181</v>
      </c>
      <c r="B885" s="17" t="s">
        <v>1650</v>
      </c>
      <c r="C885" s="17" t="s">
        <v>1651</v>
      </c>
      <c r="D885" s="17">
        <v>26.18</v>
      </c>
      <c r="E885" s="17">
        <v>46.18</v>
      </c>
      <c r="F885" s="17">
        <v>729</v>
      </c>
      <c r="G885" s="17">
        <v>516</v>
      </c>
      <c r="H885" s="17">
        <v>9</v>
      </c>
      <c r="I885" s="18">
        <v>9.0000000000000003E-16</v>
      </c>
      <c r="J885" s="17">
        <v>86.7</v>
      </c>
      <c r="K885" s="17" t="s">
        <v>1652</v>
      </c>
    </row>
    <row r="886" spans="1:11">
      <c r="A886" s="16" t="s">
        <v>1181</v>
      </c>
      <c r="B886" s="17" t="s">
        <v>1653</v>
      </c>
      <c r="C886" s="17" t="s">
        <v>1458</v>
      </c>
      <c r="D886" s="17">
        <v>25</v>
      </c>
      <c r="E886" s="17">
        <v>50.38</v>
      </c>
      <c r="F886" s="17">
        <v>1160</v>
      </c>
      <c r="G886" s="17">
        <v>845</v>
      </c>
      <c r="H886" s="17">
        <v>10</v>
      </c>
      <c r="I886" s="18">
        <v>9.0000000000000003E-16</v>
      </c>
      <c r="J886" s="17">
        <v>87.4</v>
      </c>
      <c r="K886" s="17" t="s">
        <v>1459</v>
      </c>
    </row>
    <row r="887" spans="1:11">
      <c r="A887" s="16" t="s">
        <v>1181</v>
      </c>
      <c r="B887" s="17" t="s">
        <v>1654</v>
      </c>
      <c r="C887" s="17" t="s">
        <v>522</v>
      </c>
      <c r="D887" s="17">
        <v>27.24</v>
      </c>
      <c r="E887" s="17">
        <v>50</v>
      </c>
      <c r="F887" s="17">
        <v>898</v>
      </c>
      <c r="G887" s="17">
        <v>637</v>
      </c>
      <c r="H887" s="17">
        <v>10</v>
      </c>
      <c r="I887" s="18">
        <v>9.0000000000000003E-16</v>
      </c>
      <c r="J887" s="17">
        <v>87.4</v>
      </c>
      <c r="K887" s="17" t="s">
        <v>523</v>
      </c>
    </row>
    <row r="888" spans="1:11">
      <c r="A888" s="16" t="s">
        <v>1181</v>
      </c>
      <c r="B888" s="17" t="s">
        <v>1655</v>
      </c>
      <c r="C888" s="17" t="s">
        <v>1199</v>
      </c>
      <c r="D888" s="17">
        <v>23.94</v>
      </c>
      <c r="E888" s="17">
        <v>48.94</v>
      </c>
      <c r="F888" s="17">
        <v>1285</v>
      </c>
      <c r="G888" s="17">
        <v>908</v>
      </c>
      <c r="H888" s="17">
        <v>27</v>
      </c>
      <c r="I888" s="18">
        <v>9.0000000000000003E-16</v>
      </c>
      <c r="J888" s="17">
        <v>87.8</v>
      </c>
      <c r="K888" s="17" t="s">
        <v>1200</v>
      </c>
    </row>
    <row r="889" spans="1:11">
      <c r="A889" s="16" t="s">
        <v>1181</v>
      </c>
      <c r="B889" s="17" t="s">
        <v>1656</v>
      </c>
      <c r="C889" s="17" t="s">
        <v>1657</v>
      </c>
      <c r="D889" s="17">
        <v>23.91</v>
      </c>
      <c r="E889" s="17">
        <v>48.15</v>
      </c>
      <c r="F889" s="17">
        <v>3053</v>
      </c>
      <c r="G889" s="17">
        <v>2131</v>
      </c>
      <c r="H889" s="17">
        <v>61</v>
      </c>
      <c r="I889" s="18">
        <v>1.0000000000000001E-15</v>
      </c>
      <c r="J889" s="17">
        <v>87</v>
      </c>
      <c r="K889" s="17" t="s">
        <v>672</v>
      </c>
    </row>
    <row r="890" spans="1:11">
      <c r="A890" s="16" t="s">
        <v>1181</v>
      </c>
      <c r="B890" s="17" t="s">
        <v>1658</v>
      </c>
      <c r="C890" s="17" t="s">
        <v>1199</v>
      </c>
      <c r="D890" s="17">
        <v>24.09</v>
      </c>
      <c r="E890" s="17">
        <v>51.46</v>
      </c>
      <c r="F890" s="17">
        <v>932</v>
      </c>
      <c r="G890" s="17">
        <v>661</v>
      </c>
      <c r="H890" s="17">
        <v>20</v>
      </c>
      <c r="I890" s="18">
        <v>1.0000000000000001E-15</v>
      </c>
      <c r="J890" s="17">
        <v>85.9</v>
      </c>
      <c r="K890" s="17" t="s">
        <v>1200</v>
      </c>
    </row>
    <row r="891" spans="1:11">
      <c r="A891" s="16" t="s">
        <v>1181</v>
      </c>
      <c r="B891" s="17" t="s">
        <v>1659</v>
      </c>
      <c r="C891" s="17" t="s">
        <v>1301</v>
      </c>
      <c r="D891" s="17">
        <v>27.24</v>
      </c>
      <c r="E891" s="17">
        <v>50</v>
      </c>
      <c r="F891" s="17">
        <v>989</v>
      </c>
      <c r="G891" s="17">
        <v>710</v>
      </c>
      <c r="H891" s="17">
        <v>10</v>
      </c>
      <c r="I891" s="18">
        <v>1.0000000000000001E-15</v>
      </c>
      <c r="J891" s="17">
        <v>87</v>
      </c>
      <c r="K891" s="17" t="s">
        <v>1226</v>
      </c>
    </row>
    <row r="892" spans="1:11">
      <c r="A892" s="16" t="s">
        <v>1181</v>
      </c>
      <c r="B892" s="17" t="s">
        <v>1660</v>
      </c>
      <c r="C892" s="17" t="s">
        <v>1535</v>
      </c>
      <c r="D892" s="17">
        <v>28</v>
      </c>
      <c r="E892" s="17">
        <v>51.5</v>
      </c>
      <c r="F892" s="17">
        <v>477</v>
      </c>
      <c r="G892" s="17">
        <v>344</v>
      </c>
      <c r="H892" s="17">
        <v>1</v>
      </c>
      <c r="I892" s="18">
        <v>1.0000000000000001E-15</v>
      </c>
      <c r="J892" s="17">
        <v>84.3</v>
      </c>
      <c r="K892" s="17" t="s">
        <v>620</v>
      </c>
    </row>
    <row r="893" spans="1:11">
      <c r="A893" s="16" t="s">
        <v>1181</v>
      </c>
      <c r="B893" s="17" t="s">
        <v>1661</v>
      </c>
      <c r="C893" s="17" t="s">
        <v>1199</v>
      </c>
      <c r="D893" s="17">
        <v>24.24</v>
      </c>
      <c r="E893" s="17">
        <v>50.84</v>
      </c>
      <c r="F893" s="17">
        <v>2039</v>
      </c>
      <c r="G893" s="17">
        <v>1424</v>
      </c>
      <c r="H893" s="17">
        <v>46</v>
      </c>
      <c r="I893" s="18">
        <v>1.0000000000000001E-15</v>
      </c>
      <c r="J893" s="17">
        <v>87.4</v>
      </c>
      <c r="K893" s="17" t="s">
        <v>1200</v>
      </c>
    </row>
    <row r="894" spans="1:11">
      <c r="A894" s="16" t="s">
        <v>1181</v>
      </c>
      <c r="B894" s="17" t="s">
        <v>1662</v>
      </c>
      <c r="C894" s="17" t="s">
        <v>1199</v>
      </c>
      <c r="D894" s="17">
        <v>22.42</v>
      </c>
      <c r="E894" s="17">
        <v>51.96</v>
      </c>
      <c r="F894" s="17">
        <v>1903</v>
      </c>
      <c r="G894" s="17">
        <v>1355</v>
      </c>
      <c r="H894" s="17">
        <v>46</v>
      </c>
      <c r="I894" s="18">
        <v>1.0000000000000001E-15</v>
      </c>
      <c r="J894" s="17">
        <v>87.4</v>
      </c>
      <c r="K894" s="17" t="s">
        <v>1200</v>
      </c>
    </row>
    <row r="895" spans="1:11">
      <c r="A895" s="16" t="s">
        <v>1181</v>
      </c>
      <c r="B895" s="17" t="s">
        <v>1663</v>
      </c>
      <c r="C895" s="17" t="s">
        <v>1664</v>
      </c>
      <c r="D895" s="17">
        <v>26.6</v>
      </c>
      <c r="E895" s="17">
        <v>52.13</v>
      </c>
      <c r="F895" s="17">
        <v>282</v>
      </c>
      <c r="G895" s="17">
        <v>184</v>
      </c>
      <c r="H895" s="17">
        <v>9</v>
      </c>
      <c r="I895" s="18">
        <v>1.0000000000000001E-15</v>
      </c>
      <c r="J895" s="17">
        <v>86.3</v>
      </c>
      <c r="K895" s="17" t="s">
        <v>1600</v>
      </c>
    </row>
    <row r="896" spans="1:11">
      <c r="A896" s="16" t="s">
        <v>1181</v>
      </c>
      <c r="B896" s="17" t="s">
        <v>1665</v>
      </c>
      <c r="C896" s="17" t="s">
        <v>1247</v>
      </c>
      <c r="D896" s="17">
        <v>27.2</v>
      </c>
      <c r="E896" s="17">
        <v>49.79</v>
      </c>
      <c r="F896" s="17">
        <v>421</v>
      </c>
      <c r="G896" s="17">
        <v>301</v>
      </c>
      <c r="H896" s="17">
        <v>3</v>
      </c>
      <c r="I896" s="18">
        <v>1.0000000000000001E-15</v>
      </c>
      <c r="J896" s="17">
        <v>87</v>
      </c>
      <c r="K896" s="17" t="s">
        <v>1248</v>
      </c>
    </row>
    <row r="897" spans="1:11">
      <c r="A897" s="16" t="s">
        <v>1181</v>
      </c>
      <c r="B897" s="17" t="s">
        <v>1666</v>
      </c>
      <c r="C897" s="17" t="s">
        <v>1199</v>
      </c>
      <c r="D897" s="17">
        <v>22.74</v>
      </c>
      <c r="E897" s="17">
        <v>47.83</v>
      </c>
      <c r="F897" s="17">
        <v>473</v>
      </c>
      <c r="G897" s="17">
        <v>342</v>
      </c>
      <c r="H897" s="17">
        <v>9</v>
      </c>
      <c r="I897" s="18">
        <v>1.0000000000000001E-15</v>
      </c>
      <c r="J897" s="17">
        <v>87</v>
      </c>
      <c r="K897" s="17" t="s">
        <v>1200</v>
      </c>
    </row>
    <row r="898" spans="1:11">
      <c r="A898" s="16" t="s">
        <v>1181</v>
      </c>
      <c r="B898" s="17" t="s">
        <v>1667</v>
      </c>
      <c r="C898" s="17" t="s">
        <v>1234</v>
      </c>
      <c r="D898" s="17">
        <v>23.91</v>
      </c>
      <c r="E898" s="17">
        <v>46.8</v>
      </c>
      <c r="F898" s="17">
        <v>5485</v>
      </c>
      <c r="G898" s="17">
        <v>3861</v>
      </c>
      <c r="H898" s="17">
        <v>76</v>
      </c>
      <c r="I898" s="18">
        <v>2.0000000000000002E-15</v>
      </c>
      <c r="J898" s="17">
        <v>86.7</v>
      </c>
      <c r="K898" s="17" t="s">
        <v>1235</v>
      </c>
    </row>
    <row r="899" spans="1:11">
      <c r="A899" s="16" t="s">
        <v>1181</v>
      </c>
      <c r="B899" s="17" t="s">
        <v>1668</v>
      </c>
      <c r="C899" s="17" t="s">
        <v>1234</v>
      </c>
      <c r="D899" s="17">
        <v>26.06</v>
      </c>
      <c r="E899" s="17">
        <v>49.3</v>
      </c>
      <c r="F899" s="17">
        <v>3858</v>
      </c>
      <c r="G899" s="17">
        <v>2684</v>
      </c>
      <c r="H899" s="17">
        <v>59</v>
      </c>
      <c r="I899" s="18">
        <v>2.0000000000000002E-15</v>
      </c>
      <c r="J899" s="17">
        <v>86.7</v>
      </c>
      <c r="K899" s="17" t="s">
        <v>1235</v>
      </c>
    </row>
    <row r="900" spans="1:11">
      <c r="A900" s="16" t="s">
        <v>1181</v>
      </c>
      <c r="B900" s="17" t="s">
        <v>1669</v>
      </c>
      <c r="C900" s="17" t="s">
        <v>1291</v>
      </c>
      <c r="D900" s="17">
        <v>25.75</v>
      </c>
      <c r="E900" s="17">
        <v>46.64</v>
      </c>
      <c r="F900" s="17">
        <v>834</v>
      </c>
      <c r="G900" s="17">
        <v>574</v>
      </c>
      <c r="H900" s="17">
        <v>9</v>
      </c>
      <c r="I900" s="18">
        <v>2.0000000000000002E-15</v>
      </c>
      <c r="J900" s="17">
        <v>84.3</v>
      </c>
      <c r="K900" s="17" t="s">
        <v>1243</v>
      </c>
    </row>
    <row r="901" spans="1:11">
      <c r="A901" s="16" t="s">
        <v>1181</v>
      </c>
      <c r="B901" s="17" t="s">
        <v>1670</v>
      </c>
      <c r="C901" s="17" t="s">
        <v>1216</v>
      </c>
      <c r="D901" s="17">
        <v>24.82</v>
      </c>
      <c r="E901" s="17">
        <v>49.28</v>
      </c>
      <c r="F901" s="17">
        <v>2975</v>
      </c>
      <c r="G901" s="17">
        <v>2075</v>
      </c>
      <c r="H901" s="17">
        <v>68</v>
      </c>
      <c r="I901" s="18">
        <v>2.0000000000000002E-15</v>
      </c>
      <c r="J901" s="17">
        <v>86.3</v>
      </c>
      <c r="K901" s="17" t="s">
        <v>1217</v>
      </c>
    </row>
    <row r="902" spans="1:11">
      <c r="A902" s="16" t="s">
        <v>1181</v>
      </c>
      <c r="B902" s="17" t="s">
        <v>1671</v>
      </c>
      <c r="C902" s="17" t="s">
        <v>1234</v>
      </c>
      <c r="D902" s="17">
        <v>24.61</v>
      </c>
      <c r="E902" s="17">
        <v>51.83</v>
      </c>
      <c r="F902" s="17">
        <v>675</v>
      </c>
      <c r="G902" s="17">
        <v>485</v>
      </c>
      <c r="H902" s="17">
        <v>4</v>
      </c>
      <c r="I902" s="18">
        <v>2.0000000000000002E-15</v>
      </c>
      <c r="J902" s="17">
        <v>82.4</v>
      </c>
      <c r="K902" s="17" t="s">
        <v>1235</v>
      </c>
    </row>
    <row r="903" spans="1:11">
      <c r="A903" s="16" t="s">
        <v>1181</v>
      </c>
      <c r="B903" s="17" t="s">
        <v>1672</v>
      </c>
      <c r="C903" s="17" t="s">
        <v>1273</v>
      </c>
      <c r="D903" s="17">
        <v>23.71</v>
      </c>
      <c r="E903" s="17">
        <v>47.41</v>
      </c>
      <c r="F903" s="17">
        <v>1932</v>
      </c>
      <c r="G903" s="17">
        <v>1393</v>
      </c>
      <c r="H903" s="17">
        <v>24</v>
      </c>
      <c r="I903" s="18">
        <v>2.0000000000000002E-15</v>
      </c>
      <c r="J903" s="17">
        <v>86.7</v>
      </c>
      <c r="K903" s="17" t="s">
        <v>1274</v>
      </c>
    </row>
    <row r="904" spans="1:11">
      <c r="A904" s="16" t="s">
        <v>1181</v>
      </c>
      <c r="B904" s="17" t="s">
        <v>1673</v>
      </c>
      <c r="C904" s="17" t="s">
        <v>1209</v>
      </c>
      <c r="D904" s="17">
        <v>26.07</v>
      </c>
      <c r="E904" s="17">
        <v>46.43</v>
      </c>
      <c r="F904" s="17">
        <v>834</v>
      </c>
      <c r="G904" s="17">
        <v>576</v>
      </c>
      <c r="H904" s="17">
        <v>11</v>
      </c>
      <c r="I904" s="18">
        <v>2.0000000000000002E-15</v>
      </c>
      <c r="J904" s="17">
        <v>85.9</v>
      </c>
      <c r="K904" s="17" t="s">
        <v>1210</v>
      </c>
    </row>
    <row r="905" spans="1:11">
      <c r="A905" s="16" t="s">
        <v>1181</v>
      </c>
      <c r="B905" s="17" t="s">
        <v>1674</v>
      </c>
      <c r="C905" s="17" t="s">
        <v>1648</v>
      </c>
      <c r="D905" s="17">
        <v>22.59</v>
      </c>
      <c r="E905" s="17">
        <v>49.63</v>
      </c>
      <c r="F905" s="17">
        <v>2107</v>
      </c>
      <c r="G905" s="17">
        <v>1533</v>
      </c>
      <c r="H905" s="17">
        <v>23</v>
      </c>
      <c r="I905" s="18">
        <v>2.0000000000000002E-15</v>
      </c>
      <c r="J905" s="17">
        <v>86.7</v>
      </c>
      <c r="K905" s="17" t="s">
        <v>1649</v>
      </c>
    </row>
    <row r="906" spans="1:11">
      <c r="A906" s="16" t="s">
        <v>1181</v>
      </c>
      <c r="B906" s="17" t="s">
        <v>1675</v>
      </c>
      <c r="C906" s="17" t="s">
        <v>1676</v>
      </c>
      <c r="D906" s="17">
        <v>28.03</v>
      </c>
      <c r="E906" s="17">
        <v>50.63</v>
      </c>
      <c r="F906" s="17">
        <v>1279</v>
      </c>
      <c r="G906" s="17">
        <v>850</v>
      </c>
      <c r="H906" s="17">
        <v>31</v>
      </c>
      <c r="I906" s="18">
        <v>2.0000000000000002E-15</v>
      </c>
      <c r="J906" s="17">
        <v>86.3</v>
      </c>
      <c r="K906" s="17" t="s">
        <v>1217</v>
      </c>
    </row>
    <row r="907" spans="1:11">
      <c r="A907" s="16" t="s">
        <v>1181</v>
      </c>
      <c r="B907" s="17" t="s">
        <v>1677</v>
      </c>
      <c r="C907" s="17" t="s">
        <v>1575</v>
      </c>
      <c r="D907" s="17">
        <v>26</v>
      </c>
      <c r="E907" s="17">
        <v>48.8</v>
      </c>
      <c r="F907" s="17">
        <v>1136</v>
      </c>
      <c r="G907" s="17">
        <v>815</v>
      </c>
      <c r="H907" s="17">
        <v>13</v>
      </c>
      <c r="I907" s="18">
        <v>2.0000000000000002E-15</v>
      </c>
      <c r="J907" s="17">
        <v>86.3</v>
      </c>
      <c r="K907" s="17" t="s">
        <v>1576</v>
      </c>
    </row>
    <row r="908" spans="1:11">
      <c r="A908" s="16" t="s">
        <v>1181</v>
      </c>
      <c r="B908" s="17" t="s">
        <v>1678</v>
      </c>
      <c r="C908" s="17" t="s">
        <v>1463</v>
      </c>
      <c r="D908" s="17">
        <v>22.46</v>
      </c>
      <c r="E908" s="17">
        <v>48.77</v>
      </c>
      <c r="F908" s="17">
        <v>1152</v>
      </c>
      <c r="G908" s="17">
        <v>835</v>
      </c>
      <c r="H908" s="17">
        <v>13</v>
      </c>
      <c r="I908" s="18">
        <v>2.0000000000000002E-15</v>
      </c>
      <c r="J908" s="17">
        <v>86.3</v>
      </c>
      <c r="K908" s="17" t="s">
        <v>1464</v>
      </c>
    </row>
    <row r="909" spans="1:11">
      <c r="A909" s="16" t="s">
        <v>1181</v>
      </c>
      <c r="B909" s="17" t="s">
        <v>1679</v>
      </c>
      <c r="C909" s="17" t="s">
        <v>1273</v>
      </c>
      <c r="D909" s="17">
        <v>25.69</v>
      </c>
      <c r="E909" s="17">
        <v>46.88</v>
      </c>
      <c r="F909" s="17">
        <v>902</v>
      </c>
      <c r="G909" s="17">
        <v>647</v>
      </c>
      <c r="H909" s="17">
        <v>16</v>
      </c>
      <c r="I909" s="18">
        <v>2.0000000000000002E-15</v>
      </c>
      <c r="J909" s="17">
        <v>86.7</v>
      </c>
      <c r="K909" s="17" t="s">
        <v>1274</v>
      </c>
    </row>
    <row r="910" spans="1:11">
      <c r="A910" s="16" t="s">
        <v>1181</v>
      </c>
      <c r="B910" s="17" t="s">
        <v>1680</v>
      </c>
      <c r="C910" s="17" t="s">
        <v>1273</v>
      </c>
      <c r="D910" s="17">
        <v>23.21</v>
      </c>
      <c r="E910" s="17">
        <v>42.98</v>
      </c>
      <c r="F910" s="17">
        <v>680</v>
      </c>
      <c r="G910" s="17">
        <v>427</v>
      </c>
      <c r="H910" s="17">
        <v>16</v>
      </c>
      <c r="I910" s="18">
        <v>2.0000000000000002E-15</v>
      </c>
      <c r="J910" s="17">
        <v>86.7</v>
      </c>
      <c r="K910" s="17" t="s">
        <v>1274</v>
      </c>
    </row>
    <row r="911" spans="1:11">
      <c r="A911" s="16" t="s">
        <v>1181</v>
      </c>
      <c r="B911" s="17" t="s">
        <v>1681</v>
      </c>
      <c r="C911" s="17" t="s">
        <v>1273</v>
      </c>
      <c r="D911" s="17">
        <v>25</v>
      </c>
      <c r="E911" s="17">
        <v>44.38</v>
      </c>
      <c r="F911" s="17">
        <v>490</v>
      </c>
      <c r="G911" s="17">
        <v>353</v>
      </c>
      <c r="H911" s="17">
        <v>7</v>
      </c>
      <c r="I911" s="18">
        <v>2.0000000000000002E-15</v>
      </c>
      <c r="J911" s="17">
        <v>86.3</v>
      </c>
      <c r="K911" s="17" t="s">
        <v>1274</v>
      </c>
    </row>
    <row r="912" spans="1:11">
      <c r="A912" s="16" t="s">
        <v>1181</v>
      </c>
      <c r="B912" s="17" t="s">
        <v>1682</v>
      </c>
      <c r="C912" s="17" t="s">
        <v>1280</v>
      </c>
      <c r="D912" s="17">
        <v>24.57</v>
      </c>
      <c r="E912" s="17">
        <v>49.13</v>
      </c>
      <c r="F912" s="17">
        <v>589</v>
      </c>
      <c r="G912" s="17">
        <v>422</v>
      </c>
      <c r="H912" s="17">
        <v>14</v>
      </c>
      <c r="I912" s="18">
        <v>2.0000000000000002E-15</v>
      </c>
      <c r="J912" s="17">
        <v>86.7</v>
      </c>
      <c r="K912" s="17" t="s">
        <v>1281</v>
      </c>
    </row>
    <row r="913" spans="1:11">
      <c r="A913" s="16" t="s">
        <v>1181</v>
      </c>
      <c r="B913" s="17" t="s">
        <v>1683</v>
      </c>
      <c r="C913" s="17" t="s">
        <v>1273</v>
      </c>
      <c r="D913" s="17">
        <v>24.04</v>
      </c>
      <c r="E913" s="17">
        <v>44.23</v>
      </c>
      <c r="F913" s="17">
        <v>312</v>
      </c>
      <c r="G913" s="17">
        <v>224</v>
      </c>
      <c r="H913" s="17">
        <v>5</v>
      </c>
      <c r="I913" s="18">
        <v>2.0000000000000002E-15</v>
      </c>
      <c r="J913" s="17">
        <v>86.7</v>
      </c>
      <c r="K913" s="17" t="s">
        <v>1274</v>
      </c>
    </row>
    <row r="914" spans="1:11">
      <c r="A914" s="16" t="s">
        <v>1181</v>
      </c>
      <c r="B914" s="17" t="s">
        <v>1684</v>
      </c>
      <c r="C914" s="17" t="s">
        <v>1199</v>
      </c>
      <c r="D914" s="17">
        <v>21.57</v>
      </c>
      <c r="E914" s="17">
        <v>49.67</v>
      </c>
      <c r="F914" s="17">
        <v>1417</v>
      </c>
      <c r="G914" s="17">
        <v>1026</v>
      </c>
      <c r="H914" s="17">
        <v>29</v>
      </c>
      <c r="I914" s="18">
        <v>2.9999999999999998E-15</v>
      </c>
      <c r="J914" s="17">
        <v>85.5</v>
      </c>
      <c r="K914" s="17" t="s">
        <v>1200</v>
      </c>
    </row>
    <row r="915" spans="1:11">
      <c r="A915" s="16" t="s">
        <v>1181</v>
      </c>
      <c r="B915" s="17" t="s">
        <v>1685</v>
      </c>
      <c r="C915" s="17" t="s">
        <v>1234</v>
      </c>
      <c r="D915" s="17">
        <v>24.65</v>
      </c>
      <c r="E915" s="17">
        <v>49.65</v>
      </c>
      <c r="F915" s="17">
        <v>3294</v>
      </c>
      <c r="G915" s="17">
        <v>2307</v>
      </c>
      <c r="H915" s="17">
        <v>41</v>
      </c>
      <c r="I915" s="18">
        <v>2.9999999999999998E-15</v>
      </c>
      <c r="J915" s="17">
        <v>85.9</v>
      </c>
      <c r="K915" s="17" t="s">
        <v>1235</v>
      </c>
    </row>
    <row r="916" spans="1:11">
      <c r="A916" s="16" t="s">
        <v>1181</v>
      </c>
      <c r="B916" s="17" t="s">
        <v>1686</v>
      </c>
      <c r="C916" s="17" t="s">
        <v>1242</v>
      </c>
      <c r="D916" s="17">
        <v>26.37</v>
      </c>
      <c r="E916" s="17">
        <v>45.98</v>
      </c>
      <c r="F916" s="17">
        <v>2138</v>
      </c>
      <c r="G916" s="17">
        <v>1465</v>
      </c>
      <c r="H916" s="17">
        <v>25</v>
      </c>
      <c r="I916" s="18">
        <v>2.9999999999999998E-15</v>
      </c>
      <c r="J916" s="17">
        <v>86.3</v>
      </c>
      <c r="K916" s="17" t="s">
        <v>1243</v>
      </c>
    </row>
    <row r="917" spans="1:11">
      <c r="A917" s="16" t="s">
        <v>1181</v>
      </c>
      <c r="B917" s="17" t="s">
        <v>1687</v>
      </c>
      <c r="C917" s="17" t="s">
        <v>1688</v>
      </c>
      <c r="D917" s="17">
        <v>26.3</v>
      </c>
      <c r="E917" s="17">
        <v>48.79</v>
      </c>
      <c r="F917" s="17">
        <v>1127</v>
      </c>
      <c r="G917" s="17">
        <v>789</v>
      </c>
      <c r="H917" s="17">
        <v>13</v>
      </c>
      <c r="I917" s="18">
        <v>2.9999999999999998E-15</v>
      </c>
      <c r="J917" s="17">
        <v>85.9</v>
      </c>
      <c r="K917" s="17" t="s">
        <v>1689</v>
      </c>
    </row>
    <row r="918" spans="1:11">
      <c r="A918" s="16" t="s">
        <v>1181</v>
      </c>
      <c r="B918" s="17" t="s">
        <v>1690</v>
      </c>
      <c r="C918" s="17" t="s">
        <v>1691</v>
      </c>
      <c r="D918" s="17">
        <v>25.62</v>
      </c>
      <c r="E918" s="17">
        <v>46.98</v>
      </c>
      <c r="F918" s="17">
        <v>1693</v>
      </c>
      <c r="G918" s="17">
        <v>1257</v>
      </c>
      <c r="H918" s="17">
        <v>22</v>
      </c>
      <c r="I918" s="18">
        <v>2.9999999999999998E-15</v>
      </c>
      <c r="J918" s="17">
        <v>86.3</v>
      </c>
      <c r="K918" s="17" t="s">
        <v>924</v>
      </c>
    </row>
    <row r="919" spans="1:11">
      <c r="A919" s="16" t="s">
        <v>1181</v>
      </c>
      <c r="B919" s="17" t="s">
        <v>1692</v>
      </c>
      <c r="C919" s="17" t="s">
        <v>1384</v>
      </c>
      <c r="D919" s="17">
        <v>26.27</v>
      </c>
      <c r="E919" s="17">
        <v>48.73</v>
      </c>
      <c r="F919" s="17">
        <v>371</v>
      </c>
      <c r="G919" s="17">
        <v>265</v>
      </c>
      <c r="H919" s="17">
        <v>3</v>
      </c>
      <c r="I919" s="18">
        <v>2.9999999999999998E-15</v>
      </c>
      <c r="J919" s="17">
        <v>84</v>
      </c>
      <c r="K919" s="17" t="s">
        <v>1385</v>
      </c>
    </row>
    <row r="920" spans="1:11">
      <c r="A920" s="16" t="s">
        <v>1181</v>
      </c>
      <c r="B920" s="17" t="s">
        <v>1693</v>
      </c>
      <c r="C920" s="17" t="s">
        <v>1273</v>
      </c>
      <c r="D920" s="17">
        <v>23.97</v>
      </c>
      <c r="E920" s="17">
        <v>44.18</v>
      </c>
      <c r="F920" s="17">
        <v>812</v>
      </c>
      <c r="G920" s="17">
        <v>606</v>
      </c>
      <c r="H920" s="17">
        <v>9</v>
      </c>
      <c r="I920" s="18">
        <v>2.9999999999999998E-15</v>
      </c>
      <c r="J920" s="17">
        <v>85.5</v>
      </c>
      <c r="K920" s="17" t="s">
        <v>1274</v>
      </c>
    </row>
    <row r="921" spans="1:11">
      <c r="A921" s="16" t="s">
        <v>1181</v>
      </c>
      <c r="B921" s="17" t="s">
        <v>1694</v>
      </c>
      <c r="C921" s="17" t="s">
        <v>1199</v>
      </c>
      <c r="D921" s="17">
        <v>22.73</v>
      </c>
      <c r="E921" s="17">
        <v>50</v>
      </c>
      <c r="F921" s="17">
        <v>995</v>
      </c>
      <c r="G921" s="17">
        <v>697</v>
      </c>
      <c r="H921" s="17">
        <v>25</v>
      </c>
      <c r="I921" s="18">
        <v>2.9999999999999998E-15</v>
      </c>
      <c r="J921" s="17">
        <v>86.3</v>
      </c>
      <c r="K921" s="17" t="s">
        <v>1200</v>
      </c>
    </row>
    <row r="922" spans="1:11">
      <c r="A922" s="16" t="s">
        <v>1181</v>
      </c>
      <c r="B922" s="17" t="s">
        <v>1695</v>
      </c>
      <c r="C922" s="17" t="s">
        <v>1318</v>
      </c>
      <c r="D922" s="17">
        <v>24.43</v>
      </c>
      <c r="E922" s="17">
        <v>48.85</v>
      </c>
      <c r="F922" s="17">
        <v>427</v>
      </c>
      <c r="G922" s="17">
        <v>311</v>
      </c>
      <c r="H922" s="17">
        <v>6</v>
      </c>
      <c r="I922" s="18">
        <v>2.9999999999999998E-15</v>
      </c>
      <c r="J922" s="17">
        <v>85.9</v>
      </c>
      <c r="K922" s="17" t="s">
        <v>1319</v>
      </c>
    </row>
    <row r="923" spans="1:11">
      <c r="A923" s="16" t="s">
        <v>1181</v>
      </c>
      <c r="B923" s="17" t="s">
        <v>1696</v>
      </c>
      <c r="C923" s="17" t="s">
        <v>1247</v>
      </c>
      <c r="D923" s="17">
        <v>30.81</v>
      </c>
      <c r="E923" s="17">
        <v>52.53</v>
      </c>
      <c r="F923" s="17">
        <v>1036</v>
      </c>
      <c r="G923" s="17">
        <v>718</v>
      </c>
      <c r="H923" s="17">
        <v>11</v>
      </c>
      <c r="I923" s="18">
        <v>4.0000000000000003E-15</v>
      </c>
      <c r="J923" s="17">
        <v>82.8</v>
      </c>
      <c r="K923" s="17" t="s">
        <v>1248</v>
      </c>
    </row>
    <row r="924" spans="1:11">
      <c r="A924" s="16" t="s">
        <v>1181</v>
      </c>
      <c r="B924" s="17" t="s">
        <v>1697</v>
      </c>
      <c r="C924" s="17" t="s">
        <v>1234</v>
      </c>
      <c r="D924" s="17">
        <v>26.19</v>
      </c>
      <c r="E924" s="17">
        <v>46.26</v>
      </c>
      <c r="F924" s="17">
        <v>1617</v>
      </c>
      <c r="G924" s="17">
        <v>1121</v>
      </c>
      <c r="H924" s="17">
        <v>21</v>
      </c>
      <c r="I924" s="18">
        <v>4.0000000000000003E-15</v>
      </c>
      <c r="J924" s="17">
        <v>85.1</v>
      </c>
      <c r="K924" s="17" t="s">
        <v>1235</v>
      </c>
    </row>
    <row r="925" spans="1:11">
      <c r="A925" s="16" t="s">
        <v>1181</v>
      </c>
      <c r="B925" s="17" t="s">
        <v>1698</v>
      </c>
      <c r="C925" s="17" t="s">
        <v>1234</v>
      </c>
      <c r="D925" s="17">
        <v>25.86</v>
      </c>
      <c r="E925" s="17">
        <v>49.57</v>
      </c>
      <c r="F925" s="17">
        <v>666</v>
      </c>
      <c r="G925" s="17">
        <v>462</v>
      </c>
      <c r="H925" s="17">
        <v>9</v>
      </c>
      <c r="I925" s="18">
        <v>4.0000000000000003E-15</v>
      </c>
      <c r="J925" s="17">
        <v>83.2</v>
      </c>
      <c r="K925" s="17" t="s">
        <v>1235</v>
      </c>
    </row>
    <row r="926" spans="1:11">
      <c r="A926" s="16" t="s">
        <v>1181</v>
      </c>
      <c r="B926" s="17" t="s">
        <v>1699</v>
      </c>
      <c r="C926" s="17" t="s">
        <v>1700</v>
      </c>
      <c r="D926" s="17">
        <v>27.72</v>
      </c>
      <c r="E926" s="17">
        <v>51.23</v>
      </c>
      <c r="F926" s="17">
        <v>1234</v>
      </c>
      <c r="G926" s="17">
        <v>803</v>
      </c>
      <c r="H926" s="17">
        <v>40</v>
      </c>
      <c r="I926" s="18">
        <v>4.0000000000000003E-15</v>
      </c>
      <c r="J926" s="17">
        <v>85.5</v>
      </c>
      <c r="K926" s="17" t="s">
        <v>1701</v>
      </c>
    </row>
    <row r="927" spans="1:11">
      <c r="A927" s="16" t="s">
        <v>1181</v>
      </c>
      <c r="B927" s="17" t="s">
        <v>1702</v>
      </c>
      <c r="C927" s="17" t="s">
        <v>1341</v>
      </c>
      <c r="D927" s="17">
        <v>24.59</v>
      </c>
      <c r="E927" s="17">
        <v>50.41</v>
      </c>
      <c r="F927" s="17">
        <v>943</v>
      </c>
      <c r="G927" s="17">
        <v>690</v>
      </c>
      <c r="H927" s="17">
        <v>7</v>
      </c>
      <c r="I927" s="18">
        <v>4.0000000000000003E-15</v>
      </c>
      <c r="J927" s="17">
        <v>85.1</v>
      </c>
      <c r="K927" s="17" t="s">
        <v>1342</v>
      </c>
    </row>
    <row r="928" spans="1:11">
      <c r="A928" s="16" t="s">
        <v>1181</v>
      </c>
      <c r="B928" s="17" t="s">
        <v>1703</v>
      </c>
      <c r="C928" s="17" t="s">
        <v>1247</v>
      </c>
      <c r="D928" s="17">
        <v>26.02</v>
      </c>
      <c r="E928" s="17">
        <v>49.59</v>
      </c>
      <c r="F928" s="17">
        <v>874</v>
      </c>
      <c r="G928" s="17">
        <v>627</v>
      </c>
      <c r="H928" s="17">
        <v>8</v>
      </c>
      <c r="I928" s="18">
        <v>4.0000000000000003E-15</v>
      </c>
      <c r="J928" s="17">
        <v>85.5</v>
      </c>
      <c r="K928" s="17" t="s">
        <v>1248</v>
      </c>
    </row>
    <row r="929" spans="1:11">
      <c r="A929" s="16" t="s">
        <v>1181</v>
      </c>
      <c r="B929" s="17" t="s">
        <v>1704</v>
      </c>
      <c r="C929" s="17" t="s">
        <v>1237</v>
      </c>
      <c r="D929" s="17">
        <v>27.31</v>
      </c>
      <c r="E929" s="17">
        <v>49.4</v>
      </c>
      <c r="F929" s="17">
        <v>875</v>
      </c>
      <c r="G929" s="17">
        <v>618</v>
      </c>
      <c r="H929" s="17">
        <v>12</v>
      </c>
      <c r="I929" s="18">
        <v>4.0000000000000003E-15</v>
      </c>
      <c r="J929" s="17">
        <v>85.5</v>
      </c>
      <c r="K929" s="17" t="s">
        <v>972</v>
      </c>
    </row>
    <row r="930" spans="1:11">
      <c r="A930" s="16" t="s">
        <v>1181</v>
      </c>
      <c r="B930" s="17" t="s">
        <v>1705</v>
      </c>
      <c r="C930" s="17" t="s">
        <v>1199</v>
      </c>
      <c r="D930" s="17">
        <v>24.55</v>
      </c>
      <c r="E930" s="17">
        <v>49.1</v>
      </c>
      <c r="F930" s="17">
        <v>1220</v>
      </c>
      <c r="G930" s="17">
        <v>854</v>
      </c>
      <c r="H930" s="17">
        <v>27</v>
      </c>
      <c r="I930" s="18">
        <v>4.0000000000000003E-15</v>
      </c>
      <c r="J930" s="17">
        <v>85.9</v>
      </c>
      <c r="K930" s="17" t="s">
        <v>1200</v>
      </c>
    </row>
    <row r="931" spans="1:11">
      <c r="A931" s="16" t="s">
        <v>1181</v>
      </c>
      <c r="B931" s="17" t="s">
        <v>1706</v>
      </c>
      <c r="C931" s="17" t="s">
        <v>1199</v>
      </c>
      <c r="D931" s="17">
        <v>22.46</v>
      </c>
      <c r="E931" s="17">
        <v>47.38</v>
      </c>
      <c r="F931" s="17">
        <v>832</v>
      </c>
      <c r="G931" s="17">
        <v>535</v>
      </c>
      <c r="H931" s="17">
        <v>22</v>
      </c>
      <c r="I931" s="18">
        <v>4.0000000000000003E-15</v>
      </c>
      <c r="J931" s="17">
        <v>85.9</v>
      </c>
      <c r="K931" s="17" t="s">
        <v>1200</v>
      </c>
    </row>
    <row r="932" spans="1:11">
      <c r="A932" s="16" t="s">
        <v>1181</v>
      </c>
      <c r="B932" s="17" t="s">
        <v>1707</v>
      </c>
      <c r="C932" s="17" t="s">
        <v>1599</v>
      </c>
      <c r="D932" s="17">
        <v>25.94</v>
      </c>
      <c r="E932" s="17">
        <v>50</v>
      </c>
      <c r="F932" s="17">
        <v>602</v>
      </c>
      <c r="G932" s="17">
        <v>383</v>
      </c>
      <c r="H932" s="17">
        <v>13</v>
      </c>
      <c r="I932" s="18">
        <v>4.0000000000000003E-15</v>
      </c>
      <c r="J932" s="17">
        <v>85.5</v>
      </c>
      <c r="K932" s="17" t="s">
        <v>1600</v>
      </c>
    </row>
    <row r="933" spans="1:11">
      <c r="A933" s="16" t="s">
        <v>1181</v>
      </c>
      <c r="B933" s="17" t="s">
        <v>1708</v>
      </c>
      <c r="C933" s="17" t="s">
        <v>1273</v>
      </c>
      <c r="D933" s="17">
        <v>23.2</v>
      </c>
      <c r="E933" s="17">
        <v>45.75</v>
      </c>
      <c r="F933" s="17">
        <v>306</v>
      </c>
      <c r="G933" s="17">
        <v>229</v>
      </c>
      <c r="H933" s="17">
        <v>3</v>
      </c>
      <c r="I933" s="18">
        <v>4.0000000000000003E-15</v>
      </c>
      <c r="J933" s="17">
        <v>85.1</v>
      </c>
      <c r="K933" s="17" t="s">
        <v>1274</v>
      </c>
    </row>
    <row r="934" spans="1:11">
      <c r="A934" s="16" t="s">
        <v>1181</v>
      </c>
      <c r="B934" s="17" t="s">
        <v>1709</v>
      </c>
      <c r="C934" s="17" t="s">
        <v>1234</v>
      </c>
      <c r="D934" s="17">
        <v>24.29</v>
      </c>
      <c r="E934" s="17">
        <v>47.5</v>
      </c>
      <c r="F934" s="17">
        <v>3675</v>
      </c>
      <c r="G934" s="17">
        <v>2589</v>
      </c>
      <c r="H934" s="17">
        <v>51</v>
      </c>
      <c r="I934" s="18">
        <v>5E-15</v>
      </c>
      <c r="J934" s="17">
        <v>85.5</v>
      </c>
      <c r="K934" s="17" t="s">
        <v>1235</v>
      </c>
    </row>
    <row r="935" spans="1:11">
      <c r="A935" s="16" t="s">
        <v>1181</v>
      </c>
      <c r="B935" s="17" t="s">
        <v>1710</v>
      </c>
      <c r="C935" s="17" t="s">
        <v>1467</v>
      </c>
      <c r="D935" s="17">
        <v>23.61</v>
      </c>
      <c r="E935" s="17">
        <v>48.61</v>
      </c>
      <c r="F935" s="17">
        <v>3528</v>
      </c>
      <c r="G935" s="17">
        <v>2557</v>
      </c>
      <c r="H935" s="17">
        <v>37</v>
      </c>
      <c r="I935" s="18">
        <v>5E-15</v>
      </c>
      <c r="J935" s="17">
        <v>85.5</v>
      </c>
      <c r="K935" s="17" t="s">
        <v>1468</v>
      </c>
    </row>
    <row r="936" spans="1:11">
      <c r="A936" s="16" t="s">
        <v>1181</v>
      </c>
      <c r="B936" s="17" t="s">
        <v>1711</v>
      </c>
      <c r="C936" s="17" t="s">
        <v>1242</v>
      </c>
      <c r="D936" s="17">
        <v>25.61</v>
      </c>
      <c r="E936" s="17">
        <v>47.56</v>
      </c>
      <c r="F936" s="17">
        <v>1838</v>
      </c>
      <c r="G936" s="17">
        <v>1364</v>
      </c>
      <c r="H936" s="17">
        <v>13</v>
      </c>
      <c r="I936" s="18">
        <v>5E-15</v>
      </c>
      <c r="J936" s="17">
        <v>85.1</v>
      </c>
      <c r="K936" s="17" t="s">
        <v>1243</v>
      </c>
    </row>
    <row r="937" spans="1:11">
      <c r="A937" s="16" t="s">
        <v>1181</v>
      </c>
      <c r="B937" s="17" t="s">
        <v>1712</v>
      </c>
      <c r="C937" s="17" t="s">
        <v>1713</v>
      </c>
      <c r="D937" s="17">
        <v>22.53</v>
      </c>
      <c r="E937" s="17">
        <v>46.08</v>
      </c>
      <c r="F937" s="17">
        <v>775</v>
      </c>
      <c r="G937" s="17">
        <v>544</v>
      </c>
      <c r="H937" s="17">
        <v>15</v>
      </c>
      <c r="I937" s="18">
        <v>5E-15</v>
      </c>
      <c r="J937" s="17">
        <v>84.7</v>
      </c>
      <c r="K937" s="17" t="s">
        <v>1714</v>
      </c>
    </row>
    <row r="938" spans="1:11">
      <c r="A938" s="16" t="s">
        <v>1181</v>
      </c>
      <c r="B938" s="17" t="s">
        <v>1715</v>
      </c>
      <c r="C938" s="17" t="s">
        <v>1384</v>
      </c>
      <c r="D938" s="17">
        <v>25.43</v>
      </c>
      <c r="E938" s="17">
        <v>47.77</v>
      </c>
      <c r="F938" s="17">
        <v>1088</v>
      </c>
      <c r="G938" s="17">
        <v>776</v>
      </c>
      <c r="H938" s="17">
        <v>9</v>
      </c>
      <c r="I938" s="18">
        <v>5E-15</v>
      </c>
      <c r="J938" s="17">
        <v>85.1</v>
      </c>
      <c r="K938" s="17" t="s">
        <v>1385</v>
      </c>
    </row>
    <row r="939" spans="1:11">
      <c r="A939" s="16" t="s">
        <v>1181</v>
      </c>
      <c r="B939" s="17" t="s">
        <v>1716</v>
      </c>
      <c r="C939" s="17" t="s">
        <v>1717</v>
      </c>
      <c r="D939" s="17">
        <v>23.53</v>
      </c>
      <c r="E939" s="17">
        <v>47.84</v>
      </c>
      <c r="F939" s="17">
        <v>2279</v>
      </c>
      <c r="G939" s="17">
        <v>1681</v>
      </c>
      <c r="H939" s="17">
        <v>26</v>
      </c>
      <c r="I939" s="18">
        <v>5E-15</v>
      </c>
      <c r="J939" s="17">
        <v>85.5</v>
      </c>
      <c r="K939" s="17" t="s">
        <v>1197</v>
      </c>
    </row>
    <row r="940" spans="1:11">
      <c r="A940" s="16" t="s">
        <v>1181</v>
      </c>
      <c r="B940" s="17" t="s">
        <v>1718</v>
      </c>
      <c r="C940" s="17" t="s">
        <v>1719</v>
      </c>
      <c r="D940" s="17">
        <v>23.76</v>
      </c>
      <c r="E940" s="17">
        <v>47.85</v>
      </c>
      <c r="F940" s="17">
        <v>914</v>
      </c>
      <c r="G940" s="17">
        <v>652</v>
      </c>
      <c r="H940" s="17">
        <v>10</v>
      </c>
      <c r="I940" s="18">
        <v>5E-15</v>
      </c>
      <c r="J940" s="17">
        <v>85.1</v>
      </c>
      <c r="K940" s="17" t="s">
        <v>1720</v>
      </c>
    </row>
    <row r="941" spans="1:11">
      <c r="A941" s="16" t="s">
        <v>1181</v>
      </c>
      <c r="B941" s="17" t="s">
        <v>1721</v>
      </c>
      <c r="C941" s="17" t="s">
        <v>1713</v>
      </c>
      <c r="D941" s="17">
        <v>24.72</v>
      </c>
      <c r="E941" s="17">
        <v>47.19</v>
      </c>
      <c r="F941" s="17">
        <v>741</v>
      </c>
      <c r="G941" s="17">
        <v>517</v>
      </c>
      <c r="H941" s="17">
        <v>16</v>
      </c>
      <c r="I941" s="18">
        <v>5E-15</v>
      </c>
      <c r="J941" s="17">
        <v>84.7</v>
      </c>
      <c r="K941" s="17" t="s">
        <v>1714</v>
      </c>
    </row>
    <row r="942" spans="1:11">
      <c r="A942" s="16" t="s">
        <v>1181</v>
      </c>
      <c r="B942" s="17" t="s">
        <v>1722</v>
      </c>
      <c r="C942" s="17" t="s">
        <v>1273</v>
      </c>
      <c r="D942" s="17">
        <v>26.09</v>
      </c>
      <c r="E942" s="17">
        <v>44.93</v>
      </c>
      <c r="F942" s="17">
        <v>794</v>
      </c>
      <c r="G942" s="17">
        <v>566</v>
      </c>
      <c r="H942" s="17">
        <v>14</v>
      </c>
      <c r="I942" s="18">
        <v>5E-15</v>
      </c>
      <c r="J942" s="17">
        <v>85.1</v>
      </c>
      <c r="K942" s="17" t="s">
        <v>1274</v>
      </c>
    </row>
    <row r="943" spans="1:11">
      <c r="A943" s="16" t="s">
        <v>1181</v>
      </c>
      <c r="B943" s="17" t="s">
        <v>1723</v>
      </c>
      <c r="C943" s="17" t="s">
        <v>1691</v>
      </c>
      <c r="D943" s="17">
        <v>24.9</v>
      </c>
      <c r="E943" s="17">
        <v>49.03</v>
      </c>
      <c r="F943" s="17">
        <v>906</v>
      </c>
      <c r="G943" s="17">
        <v>601</v>
      </c>
      <c r="H943" s="17">
        <v>23</v>
      </c>
      <c r="I943" s="18">
        <v>5E-15</v>
      </c>
      <c r="J943" s="17">
        <v>85.5</v>
      </c>
      <c r="K943" s="17" t="s">
        <v>924</v>
      </c>
    </row>
    <row r="944" spans="1:11">
      <c r="A944" s="16" t="s">
        <v>1181</v>
      </c>
      <c r="B944" s="17" t="s">
        <v>1724</v>
      </c>
      <c r="C944" s="17" t="s">
        <v>1399</v>
      </c>
      <c r="D944" s="17">
        <v>25.82</v>
      </c>
      <c r="E944" s="17">
        <v>45.09</v>
      </c>
      <c r="F944" s="17">
        <v>2232</v>
      </c>
      <c r="G944" s="17">
        <v>1565</v>
      </c>
      <c r="H944" s="17">
        <v>26</v>
      </c>
      <c r="I944" s="18">
        <v>5.9999999999999997E-15</v>
      </c>
      <c r="J944" s="17">
        <v>85.1</v>
      </c>
      <c r="K944" s="17" t="s">
        <v>1400</v>
      </c>
    </row>
    <row r="945" spans="1:11">
      <c r="A945" s="16" t="s">
        <v>1181</v>
      </c>
      <c r="B945" s="17" t="s">
        <v>1725</v>
      </c>
      <c r="C945" s="17" t="s">
        <v>1626</v>
      </c>
      <c r="D945" s="17">
        <v>25</v>
      </c>
      <c r="E945" s="17">
        <v>49.15</v>
      </c>
      <c r="F945" s="17">
        <v>1268</v>
      </c>
      <c r="G945" s="17">
        <v>925</v>
      </c>
      <c r="H945" s="17">
        <v>12</v>
      </c>
      <c r="I945" s="18">
        <v>5.9999999999999997E-15</v>
      </c>
      <c r="J945" s="17">
        <v>85.1</v>
      </c>
      <c r="K945" s="17" t="s">
        <v>1132</v>
      </c>
    </row>
    <row r="946" spans="1:11">
      <c r="A946" s="16" t="s">
        <v>1181</v>
      </c>
      <c r="B946" s="17" t="s">
        <v>1726</v>
      </c>
      <c r="C946" s="17" t="s">
        <v>1604</v>
      </c>
      <c r="D946" s="17">
        <v>25.56</v>
      </c>
      <c r="E946" s="17">
        <v>42.22</v>
      </c>
      <c r="F946" s="17">
        <v>1019</v>
      </c>
      <c r="G946" s="17">
        <v>740</v>
      </c>
      <c r="H946" s="17">
        <v>9</v>
      </c>
      <c r="I946" s="18">
        <v>5.9999999999999997E-15</v>
      </c>
      <c r="J946" s="17">
        <v>85.1</v>
      </c>
      <c r="K946" s="17" t="s">
        <v>1605</v>
      </c>
    </row>
    <row r="947" spans="1:11">
      <c r="A947" s="16" t="s">
        <v>1181</v>
      </c>
      <c r="B947" s="17" t="s">
        <v>1727</v>
      </c>
      <c r="C947" s="17" t="s">
        <v>1458</v>
      </c>
      <c r="D947" s="17">
        <v>26.04</v>
      </c>
      <c r="E947" s="17">
        <v>47.92</v>
      </c>
      <c r="F947" s="17">
        <v>1839</v>
      </c>
      <c r="G947" s="17">
        <v>1319</v>
      </c>
      <c r="H947" s="17">
        <v>19</v>
      </c>
      <c r="I947" s="18">
        <v>5.9999999999999997E-15</v>
      </c>
      <c r="J947" s="17">
        <v>85.1</v>
      </c>
      <c r="K947" s="17" t="s">
        <v>1459</v>
      </c>
    </row>
    <row r="948" spans="1:11">
      <c r="A948" s="16" t="s">
        <v>1181</v>
      </c>
      <c r="B948" s="17" t="s">
        <v>1728</v>
      </c>
      <c r="C948" s="17" t="s">
        <v>1273</v>
      </c>
      <c r="D948" s="17">
        <v>24.05</v>
      </c>
      <c r="E948" s="17">
        <v>47.68</v>
      </c>
      <c r="F948" s="17">
        <v>1665</v>
      </c>
      <c r="G948" s="17">
        <v>1247</v>
      </c>
      <c r="H948" s="17">
        <v>12</v>
      </c>
      <c r="I948" s="18">
        <v>5.9999999999999997E-15</v>
      </c>
      <c r="J948" s="17">
        <v>85.1</v>
      </c>
      <c r="K948" s="17" t="s">
        <v>1274</v>
      </c>
    </row>
    <row r="949" spans="1:11">
      <c r="A949" s="16" t="s">
        <v>1181</v>
      </c>
      <c r="B949" s="17" t="s">
        <v>1729</v>
      </c>
      <c r="C949" s="17" t="s">
        <v>1648</v>
      </c>
      <c r="D949" s="17">
        <v>23.76</v>
      </c>
      <c r="E949" s="17">
        <v>48.94</v>
      </c>
      <c r="F949" s="17">
        <v>798</v>
      </c>
      <c r="G949" s="17">
        <v>579</v>
      </c>
      <c r="H949" s="17">
        <v>9</v>
      </c>
      <c r="I949" s="18">
        <v>5.9999999999999997E-15</v>
      </c>
      <c r="J949" s="17">
        <v>84.7</v>
      </c>
      <c r="K949" s="17" t="s">
        <v>1649</v>
      </c>
    </row>
    <row r="950" spans="1:11">
      <c r="A950" s="16" t="s">
        <v>1181</v>
      </c>
      <c r="B950" s="17" t="s">
        <v>1730</v>
      </c>
      <c r="C950" s="17" t="s">
        <v>1199</v>
      </c>
      <c r="D950" s="17">
        <v>23.1</v>
      </c>
      <c r="E950" s="17">
        <v>51.26</v>
      </c>
      <c r="F950" s="17">
        <v>1043</v>
      </c>
      <c r="G950" s="17">
        <v>746</v>
      </c>
      <c r="H950" s="17">
        <v>23</v>
      </c>
      <c r="I950" s="18">
        <v>5.9999999999999997E-15</v>
      </c>
      <c r="J950" s="17">
        <v>85.1</v>
      </c>
      <c r="K950" s="17" t="s">
        <v>1200</v>
      </c>
    </row>
    <row r="951" spans="1:11">
      <c r="A951" s="16" t="s">
        <v>1181</v>
      </c>
      <c r="B951" s="17" t="s">
        <v>1731</v>
      </c>
      <c r="C951" s="17" t="s">
        <v>1384</v>
      </c>
      <c r="D951" s="17">
        <v>26.4</v>
      </c>
      <c r="E951" s="17">
        <v>47.6</v>
      </c>
      <c r="F951" s="17">
        <v>654</v>
      </c>
      <c r="G951" s="17">
        <v>474</v>
      </c>
      <c r="H951" s="17">
        <v>3</v>
      </c>
      <c r="I951" s="18">
        <v>7.0000000000000001E-15</v>
      </c>
      <c r="J951" s="17">
        <v>82.4</v>
      </c>
      <c r="K951" s="17" t="s">
        <v>1385</v>
      </c>
    </row>
    <row r="952" spans="1:11">
      <c r="A952" s="16" t="s">
        <v>1181</v>
      </c>
      <c r="B952" s="17" t="s">
        <v>1732</v>
      </c>
      <c r="C952" s="17" t="s">
        <v>1733</v>
      </c>
      <c r="D952" s="17">
        <v>25.95</v>
      </c>
      <c r="E952" s="17">
        <v>48.79</v>
      </c>
      <c r="F952" s="17">
        <v>1127</v>
      </c>
      <c r="G952" s="17">
        <v>789</v>
      </c>
      <c r="H952" s="17">
        <v>13</v>
      </c>
      <c r="I952" s="18">
        <v>7.0000000000000001E-15</v>
      </c>
      <c r="J952" s="17">
        <v>84.7</v>
      </c>
      <c r="K952" s="17" t="s">
        <v>1689</v>
      </c>
    </row>
    <row r="953" spans="1:11">
      <c r="A953" s="16" t="s">
        <v>1181</v>
      </c>
      <c r="B953" s="17" t="s">
        <v>1734</v>
      </c>
      <c r="C953" s="17" t="s">
        <v>1199</v>
      </c>
      <c r="D953" s="17">
        <v>28.64</v>
      </c>
      <c r="E953" s="17">
        <v>53.77</v>
      </c>
      <c r="F953" s="17">
        <v>1723</v>
      </c>
      <c r="G953" s="17">
        <v>1195</v>
      </c>
      <c r="H953" s="17">
        <v>43</v>
      </c>
      <c r="I953" s="18">
        <v>7.0000000000000001E-15</v>
      </c>
      <c r="J953" s="17">
        <v>85.1</v>
      </c>
      <c r="K953" s="17" t="s">
        <v>1200</v>
      </c>
    </row>
    <row r="954" spans="1:11">
      <c r="A954" s="16" t="s">
        <v>1181</v>
      </c>
      <c r="B954" s="17" t="s">
        <v>1735</v>
      </c>
      <c r="C954" s="17" t="s">
        <v>1199</v>
      </c>
      <c r="D954" s="17">
        <v>26.97</v>
      </c>
      <c r="E954" s="17">
        <v>51.45</v>
      </c>
      <c r="F954" s="17">
        <v>2986</v>
      </c>
      <c r="G954" s="17">
        <v>2053</v>
      </c>
      <c r="H954" s="17">
        <v>79</v>
      </c>
      <c r="I954" s="18">
        <v>7.0000000000000001E-15</v>
      </c>
      <c r="J954" s="17">
        <v>85.1</v>
      </c>
      <c r="K954" s="17" t="s">
        <v>1200</v>
      </c>
    </row>
    <row r="955" spans="1:11">
      <c r="A955" s="16" t="s">
        <v>1181</v>
      </c>
      <c r="B955" s="17" t="s">
        <v>1736</v>
      </c>
      <c r="C955" s="17" t="s">
        <v>179</v>
      </c>
      <c r="D955" s="17">
        <v>21.53</v>
      </c>
      <c r="E955" s="17">
        <v>45.26</v>
      </c>
      <c r="F955" s="17">
        <v>1197</v>
      </c>
      <c r="G955" s="17">
        <v>827</v>
      </c>
      <c r="H955" s="17">
        <v>18</v>
      </c>
      <c r="I955" s="18">
        <v>7.0000000000000001E-15</v>
      </c>
      <c r="J955" s="17">
        <v>85.1</v>
      </c>
      <c r="K955" s="17" t="s">
        <v>180</v>
      </c>
    </row>
    <row r="956" spans="1:11">
      <c r="A956" s="16" t="s">
        <v>1181</v>
      </c>
      <c r="B956" s="17" t="s">
        <v>1737</v>
      </c>
      <c r="C956" s="17" t="s">
        <v>1199</v>
      </c>
      <c r="D956" s="17">
        <v>25.09</v>
      </c>
      <c r="E956" s="17">
        <v>48.73</v>
      </c>
      <c r="F956" s="17">
        <v>722</v>
      </c>
      <c r="G956" s="17">
        <v>516</v>
      </c>
      <c r="H956" s="17">
        <v>16</v>
      </c>
      <c r="I956" s="18">
        <v>7.0000000000000001E-15</v>
      </c>
      <c r="J956" s="17">
        <v>84.7</v>
      </c>
      <c r="K956" s="17" t="s">
        <v>1200</v>
      </c>
    </row>
    <row r="957" spans="1:11">
      <c r="A957" s="16" t="s">
        <v>1181</v>
      </c>
      <c r="B957" s="17" t="s">
        <v>1738</v>
      </c>
      <c r="C957" s="17" t="s">
        <v>179</v>
      </c>
      <c r="D957" s="17">
        <v>25.39</v>
      </c>
      <c r="E957" s="17">
        <v>44.14</v>
      </c>
      <c r="F957" s="17">
        <v>1127</v>
      </c>
      <c r="G957" s="17">
        <v>799</v>
      </c>
      <c r="H957" s="17">
        <v>11</v>
      </c>
      <c r="I957" s="18">
        <v>8.0000000000000006E-15</v>
      </c>
      <c r="J957" s="17">
        <v>82</v>
      </c>
      <c r="K957" s="17" t="s">
        <v>180</v>
      </c>
    </row>
    <row r="958" spans="1:11">
      <c r="A958" s="16" t="s">
        <v>1181</v>
      </c>
      <c r="B958" s="17" t="s">
        <v>1739</v>
      </c>
      <c r="C958" s="17" t="s">
        <v>1453</v>
      </c>
      <c r="D958" s="17">
        <v>25.91</v>
      </c>
      <c r="E958" s="17">
        <v>45</v>
      </c>
      <c r="F958" s="17">
        <v>470</v>
      </c>
      <c r="G958" s="17">
        <v>328</v>
      </c>
      <c r="H958" s="17">
        <v>5</v>
      </c>
      <c r="I958" s="18">
        <v>8.0000000000000006E-15</v>
      </c>
      <c r="J958" s="17">
        <v>84.7</v>
      </c>
      <c r="K958" s="17" t="s">
        <v>1336</v>
      </c>
    </row>
    <row r="959" spans="1:11">
      <c r="A959" s="16" t="s">
        <v>1181</v>
      </c>
      <c r="B959" s="17" t="s">
        <v>1740</v>
      </c>
      <c r="C959" s="17" t="s">
        <v>1741</v>
      </c>
      <c r="D959" s="17">
        <v>25.95</v>
      </c>
      <c r="E959" s="17">
        <v>48.79</v>
      </c>
      <c r="F959" s="17">
        <v>1127</v>
      </c>
      <c r="G959" s="17">
        <v>789</v>
      </c>
      <c r="H959" s="17">
        <v>13</v>
      </c>
      <c r="I959" s="18">
        <v>8.9999999999999995E-15</v>
      </c>
      <c r="J959" s="17">
        <v>84.3</v>
      </c>
      <c r="K959" s="17" t="s">
        <v>1689</v>
      </c>
    </row>
    <row r="960" spans="1:11">
      <c r="A960" s="16" t="s">
        <v>1181</v>
      </c>
      <c r="B960" s="17" t="s">
        <v>1742</v>
      </c>
      <c r="C960" s="17" t="s">
        <v>1273</v>
      </c>
      <c r="D960" s="17">
        <v>24.79</v>
      </c>
      <c r="E960" s="17">
        <v>46.69</v>
      </c>
      <c r="F960" s="17">
        <v>464</v>
      </c>
      <c r="G960" s="17">
        <v>343</v>
      </c>
      <c r="H960" s="17">
        <v>4</v>
      </c>
      <c r="I960" s="18">
        <v>8.9999999999999995E-15</v>
      </c>
      <c r="J960" s="17">
        <v>84.3</v>
      </c>
      <c r="K960" s="17" t="s">
        <v>1274</v>
      </c>
    </row>
    <row r="961" spans="1:11">
      <c r="A961" s="16" t="s">
        <v>1181</v>
      </c>
      <c r="B961" s="17" t="s">
        <v>1743</v>
      </c>
      <c r="C961" s="17" t="s">
        <v>1247</v>
      </c>
      <c r="D961" s="17">
        <v>26.32</v>
      </c>
      <c r="E961" s="17">
        <v>50.88</v>
      </c>
      <c r="F961" s="17">
        <v>976</v>
      </c>
      <c r="G961" s="17">
        <v>685</v>
      </c>
      <c r="H961" s="17">
        <v>9</v>
      </c>
      <c r="I961" s="18">
        <v>1E-14</v>
      </c>
      <c r="J961" s="17">
        <v>82.4</v>
      </c>
      <c r="K961" s="17" t="s">
        <v>1248</v>
      </c>
    </row>
    <row r="962" spans="1:11">
      <c r="A962" s="16" t="s">
        <v>1181</v>
      </c>
      <c r="B962" s="17" t="s">
        <v>1744</v>
      </c>
      <c r="C962" s="17" t="s">
        <v>1617</v>
      </c>
      <c r="D962" s="17">
        <v>28.28</v>
      </c>
      <c r="E962" s="17">
        <v>52.05</v>
      </c>
      <c r="F962" s="17">
        <v>755</v>
      </c>
      <c r="G962" s="17">
        <v>489</v>
      </c>
      <c r="H962" s="17">
        <v>18</v>
      </c>
      <c r="I962" s="18">
        <v>1E-14</v>
      </c>
      <c r="J962" s="17">
        <v>82</v>
      </c>
      <c r="K962" s="17" t="s">
        <v>1618</v>
      </c>
    </row>
    <row r="963" spans="1:11">
      <c r="A963" s="16" t="s">
        <v>1181</v>
      </c>
      <c r="B963" s="17" t="s">
        <v>1745</v>
      </c>
      <c r="C963" s="17" t="s">
        <v>1613</v>
      </c>
      <c r="D963" s="17">
        <v>23.99</v>
      </c>
      <c r="E963" s="17">
        <v>49.45</v>
      </c>
      <c r="F963" s="17">
        <v>952</v>
      </c>
      <c r="G963" s="17">
        <v>696</v>
      </c>
      <c r="H963" s="17">
        <v>8</v>
      </c>
      <c r="I963" s="18">
        <v>1E-14</v>
      </c>
      <c r="J963" s="17">
        <v>83.6</v>
      </c>
      <c r="K963" s="17" t="s">
        <v>1459</v>
      </c>
    </row>
    <row r="964" spans="1:11">
      <c r="A964" s="16" t="s">
        <v>1181</v>
      </c>
      <c r="B964" s="17" t="s">
        <v>1746</v>
      </c>
      <c r="C964" s="17" t="s">
        <v>1747</v>
      </c>
      <c r="D964" s="17">
        <v>25.61</v>
      </c>
      <c r="E964" s="17">
        <v>48.79</v>
      </c>
      <c r="F964" s="17">
        <v>1127</v>
      </c>
      <c r="G964" s="17">
        <v>790</v>
      </c>
      <c r="H964" s="17">
        <v>13</v>
      </c>
      <c r="I964" s="18">
        <v>1E-14</v>
      </c>
      <c r="J964" s="17">
        <v>84</v>
      </c>
      <c r="K964" s="17" t="s">
        <v>1748</v>
      </c>
    </row>
    <row r="965" spans="1:11">
      <c r="A965" s="16" t="s">
        <v>1181</v>
      </c>
      <c r="B965" s="17" t="s">
        <v>1749</v>
      </c>
      <c r="C965" s="17" t="s">
        <v>1199</v>
      </c>
      <c r="D965" s="17">
        <v>23.94</v>
      </c>
      <c r="E965" s="17">
        <v>48.24</v>
      </c>
      <c r="F965" s="17">
        <v>2641</v>
      </c>
      <c r="G965" s="17">
        <v>1875</v>
      </c>
      <c r="H965" s="17">
        <v>60</v>
      </c>
      <c r="I965" s="18">
        <v>1E-14</v>
      </c>
      <c r="J965" s="17">
        <v>84</v>
      </c>
      <c r="K965" s="17" t="s">
        <v>1200</v>
      </c>
    </row>
    <row r="966" spans="1:11">
      <c r="A966" s="16" t="s">
        <v>1181</v>
      </c>
      <c r="B966" s="17" t="s">
        <v>1750</v>
      </c>
      <c r="C966" s="17" t="s">
        <v>1131</v>
      </c>
      <c r="D966" s="17">
        <v>25.35</v>
      </c>
      <c r="E966" s="17">
        <v>48.26</v>
      </c>
      <c r="F966" s="17">
        <v>1801</v>
      </c>
      <c r="G966" s="17">
        <v>1300</v>
      </c>
      <c r="H966" s="17">
        <v>21</v>
      </c>
      <c r="I966" s="18">
        <v>1E-14</v>
      </c>
      <c r="J966" s="17">
        <v>84.3</v>
      </c>
      <c r="K966" s="17" t="s">
        <v>1132</v>
      </c>
    </row>
    <row r="967" spans="1:11">
      <c r="A967" s="16" t="s">
        <v>1181</v>
      </c>
      <c r="B967" s="17" t="s">
        <v>1751</v>
      </c>
      <c r="C967" s="17" t="s">
        <v>1752</v>
      </c>
      <c r="D967" s="17">
        <v>25.45</v>
      </c>
      <c r="E967" s="17">
        <v>46.59</v>
      </c>
      <c r="F967" s="17">
        <v>1652</v>
      </c>
      <c r="G967" s="17">
        <v>1100</v>
      </c>
      <c r="H967" s="17">
        <v>38</v>
      </c>
      <c r="I967" s="18">
        <v>1E-14</v>
      </c>
      <c r="J967" s="17">
        <v>84.3</v>
      </c>
      <c r="K967" s="17" t="s">
        <v>1753</v>
      </c>
    </row>
    <row r="968" spans="1:11">
      <c r="A968" s="16" t="s">
        <v>1181</v>
      </c>
      <c r="B968" s="17" t="s">
        <v>1754</v>
      </c>
      <c r="C968" s="17" t="s">
        <v>1389</v>
      </c>
      <c r="D968" s="17">
        <v>26.57</v>
      </c>
      <c r="E968" s="17">
        <v>48.6</v>
      </c>
      <c r="F968" s="17">
        <v>1401</v>
      </c>
      <c r="G968" s="17">
        <v>987</v>
      </c>
      <c r="H968" s="17">
        <v>20</v>
      </c>
      <c r="I968" s="18">
        <v>1E-14</v>
      </c>
      <c r="J968" s="17">
        <v>84.3</v>
      </c>
      <c r="K968" s="17" t="s">
        <v>1185</v>
      </c>
    </row>
    <row r="969" spans="1:11">
      <c r="A969" s="16" t="s">
        <v>1181</v>
      </c>
      <c r="B969" s="17" t="s">
        <v>1755</v>
      </c>
      <c r="C969" s="17" t="s">
        <v>1199</v>
      </c>
      <c r="D969" s="17">
        <v>23.94</v>
      </c>
      <c r="E969" s="17">
        <v>49.42</v>
      </c>
      <c r="F969" s="17">
        <v>1046</v>
      </c>
      <c r="G969" s="17">
        <v>738</v>
      </c>
      <c r="H969" s="17">
        <v>21</v>
      </c>
      <c r="I969" s="18">
        <v>1E-14</v>
      </c>
      <c r="J969" s="17">
        <v>84</v>
      </c>
      <c r="K969" s="17" t="s">
        <v>1200</v>
      </c>
    </row>
    <row r="970" spans="1:11">
      <c r="A970" s="16" t="s">
        <v>1181</v>
      </c>
      <c r="B970" s="17" t="s">
        <v>1756</v>
      </c>
      <c r="C970" s="17" t="s">
        <v>1184</v>
      </c>
      <c r="D970" s="17">
        <v>26.57</v>
      </c>
      <c r="E970" s="17">
        <v>48.6</v>
      </c>
      <c r="F970" s="17">
        <v>1401</v>
      </c>
      <c r="G970" s="17">
        <v>987</v>
      </c>
      <c r="H970" s="17">
        <v>20</v>
      </c>
      <c r="I970" s="18">
        <v>1E-14</v>
      </c>
      <c r="J970" s="17">
        <v>84.3</v>
      </c>
      <c r="K970" s="17" t="s">
        <v>1185</v>
      </c>
    </row>
    <row r="971" spans="1:11">
      <c r="A971" s="16" t="s">
        <v>1181</v>
      </c>
      <c r="B971" s="17" t="s">
        <v>1757</v>
      </c>
      <c r="C971" s="17" t="s">
        <v>1199</v>
      </c>
      <c r="D971" s="17">
        <v>23.62</v>
      </c>
      <c r="E971" s="17">
        <v>44.17</v>
      </c>
      <c r="F971" s="17">
        <v>1447</v>
      </c>
      <c r="G971" s="17">
        <v>988</v>
      </c>
      <c r="H971" s="17">
        <v>31</v>
      </c>
      <c r="I971" s="18">
        <v>1E-14</v>
      </c>
      <c r="J971" s="17">
        <v>84</v>
      </c>
      <c r="K971" s="17" t="s">
        <v>1200</v>
      </c>
    </row>
    <row r="972" spans="1:11">
      <c r="A972" s="16" t="s">
        <v>1181</v>
      </c>
      <c r="B972" s="17" t="s">
        <v>1758</v>
      </c>
      <c r="C972" s="17" t="s">
        <v>1759</v>
      </c>
      <c r="D972" s="17">
        <v>22.91</v>
      </c>
      <c r="E972" s="17">
        <v>46.13</v>
      </c>
      <c r="F972" s="17">
        <v>503</v>
      </c>
      <c r="G972" s="17">
        <v>348</v>
      </c>
      <c r="H972" s="17">
        <v>9</v>
      </c>
      <c r="I972" s="18">
        <v>1E-14</v>
      </c>
      <c r="J972" s="17">
        <v>84</v>
      </c>
      <c r="K972" s="17" t="s">
        <v>1226</v>
      </c>
    </row>
    <row r="973" spans="1:11">
      <c r="A973" s="16" t="s">
        <v>1181</v>
      </c>
      <c r="B973" s="17" t="s">
        <v>1760</v>
      </c>
      <c r="C973" s="17" t="s">
        <v>1283</v>
      </c>
      <c r="D973" s="17">
        <v>27.47</v>
      </c>
      <c r="E973" s="17">
        <v>45.79</v>
      </c>
      <c r="F973" s="17">
        <v>522</v>
      </c>
      <c r="G973" s="17">
        <v>359</v>
      </c>
      <c r="H973" s="17">
        <v>7</v>
      </c>
      <c r="I973" s="18">
        <v>1E-14</v>
      </c>
      <c r="J973" s="17">
        <v>84</v>
      </c>
      <c r="K973" s="17" t="s">
        <v>1284</v>
      </c>
    </row>
    <row r="974" spans="1:11">
      <c r="A974" s="16" t="s">
        <v>1181</v>
      </c>
      <c r="B974" s="17" t="s">
        <v>1761</v>
      </c>
      <c r="C974" s="17" t="s">
        <v>1273</v>
      </c>
      <c r="D974" s="17">
        <v>24.6</v>
      </c>
      <c r="E974" s="17">
        <v>44.05</v>
      </c>
      <c r="F974" s="17">
        <v>418</v>
      </c>
      <c r="G974" s="17">
        <v>297</v>
      </c>
      <c r="H974" s="17">
        <v>5</v>
      </c>
      <c r="I974" s="18">
        <v>1E-14</v>
      </c>
      <c r="J974" s="17">
        <v>84</v>
      </c>
      <c r="K974" s="17" t="s">
        <v>1274</v>
      </c>
    </row>
    <row r="975" spans="1:11">
      <c r="A975" s="16" t="s">
        <v>1181</v>
      </c>
      <c r="B975" s="17" t="s">
        <v>1762</v>
      </c>
      <c r="C975" s="17" t="s">
        <v>1384</v>
      </c>
      <c r="D975" s="17">
        <v>25.2</v>
      </c>
      <c r="E975" s="17">
        <v>49.59</v>
      </c>
      <c r="F975" s="17">
        <v>540</v>
      </c>
      <c r="G975" s="17">
        <v>400</v>
      </c>
      <c r="H975" s="17">
        <v>1</v>
      </c>
      <c r="I975" s="18">
        <v>1E-14</v>
      </c>
      <c r="J975" s="17">
        <v>84</v>
      </c>
      <c r="K975" s="17" t="s">
        <v>1385</v>
      </c>
    </row>
    <row r="976" spans="1:11">
      <c r="A976" s="16" t="s">
        <v>1181</v>
      </c>
      <c r="B976" s="17" t="s">
        <v>1763</v>
      </c>
      <c r="C976" s="17" t="s">
        <v>1643</v>
      </c>
      <c r="D976" s="17">
        <v>23.33</v>
      </c>
      <c r="E976" s="17">
        <v>49.67</v>
      </c>
      <c r="F976" s="17">
        <v>540</v>
      </c>
      <c r="G976" s="17">
        <v>393</v>
      </c>
      <c r="H976" s="17">
        <v>6</v>
      </c>
      <c r="I976" s="18">
        <v>1E-14</v>
      </c>
      <c r="J976" s="17">
        <v>84</v>
      </c>
      <c r="K976" s="17" t="s">
        <v>1644</v>
      </c>
    </row>
    <row r="977" spans="1:11">
      <c r="A977" s="16" t="s">
        <v>1181</v>
      </c>
      <c r="B977" s="17" t="s">
        <v>1764</v>
      </c>
      <c r="C977" s="17" t="s">
        <v>1234</v>
      </c>
      <c r="D977" s="17">
        <v>23.86</v>
      </c>
      <c r="E977" s="17">
        <v>48.37</v>
      </c>
      <c r="F977" s="17">
        <v>1378</v>
      </c>
      <c r="G977" s="17">
        <v>930</v>
      </c>
      <c r="H977" s="17">
        <v>27</v>
      </c>
      <c r="I977" s="18">
        <v>2E-14</v>
      </c>
      <c r="J977" s="17">
        <v>83.2</v>
      </c>
      <c r="K977" s="17" t="s">
        <v>1235</v>
      </c>
    </row>
    <row r="978" spans="1:11">
      <c r="A978" s="16" t="s">
        <v>1181</v>
      </c>
      <c r="B978" s="17" t="s">
        <v>1765</v>
      </c>
      <c r="C978" s="17" t="s">
        <v>1766</v>
      </c>
      <c r="D978" s="17">
        <v>24.68</v>
      </c>
      <c r="E978" s="17">
        <v>44.3</v>
      </c>
      <c r="F978" s="17">
        <v>876</v>
      </c>
      <c r="G978" s="17">
        <v>626</v>
      </c>
      <c r="H978" s="17">
        <v>10</v>
      </c>
      <c r="I978" s="18">
        <v>2E-14</v>
      </c>
      <c r="J978" s="17">
        <v>82.8</v>
      </c>
      <c r="K978" s="17" t="s">
        <v>1767</v>
      </c>
    </row>
    <row r="979" spans="1:11">
      <c r="A979" s="16" t="s">
        <v>1181</v>
      </c>
      <c r="B979" s="17" t="s">
        <v>1768</v>
      </c>
      <c r="C979" s="17" t="s">
        <v>1247</v>
      </c>
      <c r="D979" s="17">
        <v>26.28</v>
      </c>
      <c r="E979" s="17">
        <v>51.09</v>
      </c>
      <c r="F979" s="17">
        <v>1309</v>
      </c>
      <c r="G979" s="17">
        <v>922</v>
      </c>
      <c r="H979" s="17">
        <v>21</v>
      </c>
      <c r="I979" s="18">
        <v>2E-14</v>
      </c>
      <c r="J979" s="17">
        <v>83.2</v>
      </c>
      <c r="K979" s="17" t="s">
        <v>1248</v>
      </c>
    </row>
    <row r="980" spans="1:11">
      <c r="A980" s="16" t="s">
        <v>1181</v>
      </c>
      <c r="B980" s="17" t="s">
        <v>1769</v>
      </c>
      <c r="C980" s="17" t="s">
        <v>1501</v>
      </c>
      <c r="D980" s="17">
        <v>22.56</v>
      </c>
      <c r="E980" s="17">
        <v>47.14</v>
      </c>
      <c r="F980" s="17">
        <v>725</v>
      </c>
      <c r="G980" s="17">
        <v>530</v>
      </c>
      <c r="H980" s="17">
        <v>8</v>
      </c>
      <c r="I980" s="18">
        <v>2E-14</v>
      </c>
      <c r="J980" s="17">
        <v>82.8</v>
      </c>
      <c r="K980" s="17" t="s">
        <v>1502</v>
      </c>
    </row>
    <row r="981" spans="1:11">
      <c r="A981" s="16" t="s">
        <v>1181</v>
      </c>
      <c r="B981" s="17" t="s">
        <v>1770</v>
      </c>
      <c r="C981" s="17" t="s">
        <v>1771</v>
      </c>
      <c r="D981" s="17">
        <v>23.39</v>
      </c>
      <c r="E981" s="17">
        <v>44.75</v>
      </c>
      <c r="F981" s="17">
        <v>929</v>
      </c>
      <c r="G981" s="17">
        <v>668</v>
      </c>
      <c r="H981" s="17">
        <v>14</v>
      </c>
      <c r="I981" s="18">
        <v>2E-14</v>
      </c>
      <c r="J981" s="17">
        <v>83.6</v>
      </c>
      <c r="K981" s="17" t="s">
        <v>1600</v>
      </c>
    </row>
    <row r="982" spans="1:11">
      <c r="A982" s="16" t="s">
        <v>1181</v>
      </c>
      <c r="B982" s="17" t="s">
        <v>1772</v>
      </c>
      <c r="C982" s="17" t="s">
        <v>1199</v>
      </c>
      <c r="D982" s="17">
        <v>27.78</v>
      </c>
      <c r="E982" s="17">
        <v>54.44</v>
      </c>
      <c r="F982" s="17">
        <v>607</v>
      </c>
      <c r="G982" s="17">
        <v>430</v>
      </c>
      <c r="H982" s="17">
        <v>13</v>
      </c>
      <c r="I982" s="18">
        <v>2E-14</v>
      </c>
      <c r="J982" s="17">
        <v>82</v>
      </c>
      <c r="K982" s="17" t="s">
        <v>1200</v>
      </c>
    </row>
    <row r="983" spans="1:11">
      <c r="A983" s="16" t="s">
        <v>1181</v>
      </c>
      <c r="B983" s="17" t="s">
        <v>1773</v>
      </c>
      <c r="C983" s="17" t="s">
        <v>1472</v>
      </c>
      <c r="D983" s="17">
        <v>24.79</v>
      </c>
      <c r="E983" s="17">
        <v>47.93</v>
      </c>
      <c r="F983" s="17">
        <v>693</v>
      </c>
      <c r="G983" s="17">
        <v>523</v>
      </c>
      <c r="H983" s="17">
        <v>5</v>
      </c>
      <c r="I983" s="18">
        <v>2E-14</v>
      </c>
      <c r="J983" s="17">
        <v>83.2</v>
      </c>
      <c r="K983" s="17" t="s">
        <v>1459</v>
      </c>
    </row>
    <row r="984" spans="1:11">
      <c r="A984" s="16" t="s">
        <v>1181</v>
      </c>
      <c r="B984" s="17" t="s">
        <v>1774</v>
      </c>
      <c r="C984" s="17" t="s">
        <v>1458</v>
      </c>
      <c r="D984" s="17">
        <v>26.91</v>
      </c>
      <c r="E984" s="17">
        <v>50.18</v>
      </c>
      <c r="F984" s="17">
        <v>1039</v>
      </c>
      <c r="G984" s="17">
        <v>693</v>
      </c>
      <c r="H984" s="17">
        <v>32</v>
      </c>
      <c r="I984" s="18">
        <v>2E-14</v>
      </c>
      <c r="J984" s="17">
        <v>83.2</v>
      </c>
      <c r="K984" s="17" t="s">
        <v>1459</v>
      </c>
    </row>
    <row r="985" spans="1:11">
      <c r="A985" s="16" t="s">
        <v>1181</v>
      </c>
      <c r="B985" s="17" t="s">
        <v>1775</v>
      </c>
      <c r="C985" s="17" t="s">
        <v>1239</v>
      </c>
      <c r="D985" s="17">
        <v>30</v>
      </c>
      <c r="E985" s="17">
        <v>48.42</v>
      </c>
      <c r="F985" s="17">
        <v>389</v>
      </c>
      <c r="G985" s="17">
        <v>269</v>
      </c>
      <c r="H985" s="17">
        <v>3</v>
      </c>
      <c r="I985" s="18">
        <v>2E-14</v>
      </c>
      <c r="J985" s="17">
        <v>80.099999999999994</v>
      </c>
      <c r="K985" s="17" t="s">
        <v>1240</v>
      </c>
    </row>
    <row r="986" spans="1:11">
      <c r="A986" s="16" t="s">
        <v>1181</v>
      </c>
      <c r="B986" s="17" t="s">
        <v>1776</v>
      </c>
      <c r="C986" s="17" t="s">
        <v>1247</v>
      </c>
      <c r="D986" s="17">
        <v>25.8</v>
      </c>
      <c r="E986" s="17">
        <v>45.54</v>
      </c>
      <c r="F986" s="17">
        <v>1044</v>
      </c>
      <c r="G986" s="17">
        <v>683</v>
      </c>
      <c r="H986" s="17">
        <v>17</v>
      </c>
      <c r="I986" s="18">
        <v>2E-14</v>
      </c>
      <c r="J986" s="17">
        <v>83.2</v>
      </c>
      <c r="K986" s="17" t="s">
        <v>1248</v>
      </c>
    </row>
    <row r="987" spans="1:11">
      <c r="A987" s="16" t="s">
        <v>1181</v>
      </c>
      <c r="B987" s="17" t="s">
        <v>1777</v>
      </c>
      <c r="C987" s="17" t="s">
        <v>1247</v>
      </c>
      <c r="D987" s="17">
        <v>28.14</v>
      </c>
      <c r="E987" s="17">
        <v>51.76</v>
      </c>
      <c r="F987" s="17">
        <v>886</v>
      </c>
      <c r="G987" s="17">
        <v>644</v>
      </c>
      <c r="H987" s="17">
        <v>8</v>
      </c>
      <c r="I987" s="18">
        <v>2E-14</v>
      </c>
      <c r="J987" s="17">
        <v>83.6</v>
      </c>
      <c r="K987" s="17" t="s">
        <v>1248</v>
      </c>
    </row>
    <row r="988" spans="1:11">
      <c r="A988" s="16" t="s">
        <v>1181</v>
      </c>
      <c r="B988" s="17" t="s">
        <v>1778</v>
      </c>
      <c r="C988" s="17" t="s">
        <v>1648</v>
      </c>
      <c r="D988" s="17">
        <v>23.24</v>
      </c>
      <c r="E988" s="17">
        <v>47.89</v>
      </c>
      <c r="F988" s="17">
        <v>1011</v>
      </c>
      <c r="G988" s="17">
        <v>755</v>
      </c>
      <c r="H988" s="17">
        <v>10</v>
      </c>
      <c r="I988" s="18">
        <v>2E-14</v>
      </c>
      <c r="J988" s="17">
        <v>83.6</v>
      </c>
      <c r="K988" s="17" t="s">
        <v>1649</v>
      </c>
    </row>
    <row r="989" spans="1:11">
      <c r="A989" s="16" t="s">
        <v>1181</v>
      </c>
      <c r="B989" s="17" t="s">
        <v>1779</v>
      </c>
      <c r="C989" s="17" t="s">
        <v>1648</v>
      </c>
      <c r="D989" s="17">
        <v>23.24</v>
      </c>
      <c r="E989" s="17">
        <v>47.89</v>
      </c>
      <c r="F989" s="17">
        <v>1011</v>
      </c>
      <c r="G989" s="17">
        <v>755</v>
      </c>
      <c r="H989" s="17">
        <v>10</v>
      </c>
      <c r="I989" s="18">
        <v>2E-14</v>
      </c>
      <c r="J989" s="17">
        <v>83.6</v>
      </c>
      <c r="K989" s="17" t="s">
        <v>1649</v>
      </c>
    </row>
    <row r="990" spans="1:11">
      <c r="A990" s="16" t="s">
        <v>1181</v>
      </c>
      <c r="B990" s="17" t="s">
        <v>1780</v>
      </c>
      <c r="C990" s="17" t="s">
        <v>1717</v>
      </c>
      <c r="D990" s="17">
        <v>24.16</v>
      </c>
      <c r="E990" s="17">
        <v>46.84</v>
      </c>
      <c r="F990" s="17">
        <v>966</v>
      </c>
      <c r="G990" s="17">
        <v>694</v>
      </c>
      <c r="H990" s="17">
        <v>9</v>
      </c>
      <c r="I990" s="18">
        <v>2E-14</v>
      </c>
      <c r="J990" s="17">
        <v>83.2</v>
      </c>
      <c r="K990" s="17" t="s">
        <v>1197</v>
      </c>
    </row>
    <row r="991" spans="1:11">
      <c r="A991" s="16" t="s">
        <v>1181</v>
      </c>
      <c r="B991" s="17" t="s">
        <v>1781</v>
      </c>
      <c r="C991" s="17" t="s">
        <v>1648</v>
      </c>
      <c r="D991" s="17">
        <v>25.8</v>
      </c>
      <c r="E991" s="17">
        <v>45.22</v>
      </c>
      <c r="F991" s="17">
        <v>1026</v>
      </c>
      <c r="G991" s="17">
        <v>691</v>
      </c>
      <c r="H991" s="17">
        <v>25</v>
      </c>
      <c r="I991" s="18">
        <v>2E-14</v>
      </c>
      <c r="J991" s="17">
        <v>83.2</v>
      </c>
      <c r="K991" s="17" t="s">
        <v>1649</v>
      </c>
    </row>
    <row r="992" spans="1:11">
      <c r="A992" s="16" t="s">
        <v>1181</v>
      </c>
      <c r="B992" s="17" t="s">
        <v>1782</v>
      </c>
      <c r="C992" s="17" t="s">
        <v>1479</v>
      </c>
      <c r="D992" s="17">
        <v>28.23</v>
      </c>
      <c r="E992" s="17">
        <v>52.82</v>
      </c>
      <c r="F992" s="17">
        <v>1016</v>
      </c>
      <c r="G992" s="17">
        <v>661</v>
      </c>
      <c r="H992" s="17">
        <v>29</v>
      </c>
      <c r="I992" s="18">
        <v>2E-14</v>
      </c>
      <c r="J992" s="17">
        <v>83.6</v>
      </c>
      <c r="K992" s="17" t="s">
        <v>1480</v>
      </c>
    </row>
    <row r="993" spans="1:11">
      <c r="A993" s="16" t="s">
        <v>1181</v>
      </c>
      <c r="B993" s="17" t="s">
        <v>1783</v>
      </c>
      <c r="C993" s="17" t="s">
        <v>1784</v>
      </c>
      <c r="D993" s="17">
        <v>27.31</v>
      </c>
      <c r="E993" s="17">
        <v>49.8</v>
      </c>
      <c r="F993" s="17">
        <v>718</v>
      </c>
      <c r="G993" s="17">
        <v>507</v>
      </c>
      <c r="H993" s="17">
        <v>9</v>
      </c>
      <c r="I993" s="18">
        <v>2E-14</v>
      </c>
      <c r="J993" s="17">
        <v>83.6</v>
      </c>
      <c r="K993" s="17" t="s">
        <v>972</v>
      </c>
    </row>
    <row r="994" spans="1:11">
      <c r="A994" s="16" t="s">
        <v>1181</v>
      </c>
      <c r="B994" s="17" t="s">
        <v>1785</v>
      </c>
      <c r="C994" s="17" t="s">
        <v>1384</v>
      </c>
      <c r="D994" s="17">
        <v>25.35</v>
      </c>
      <c r="E994" s="17">
        <v>47.57</v>
      </c>
      <c r="F994" s="17">
        <v>721</v>
      </c>
      <c r="G994" s="17">
        <v>517</v>
      </c>
      <c r="H994" s="17">
        <v>6</v>
      </c>
      <c r="I994" s="18">
        <v>2E-14</v>
      </c>
      <c r="J994" s="17">
        <v>83.6</v>
      </c>
      <c r="K994" s="17" t="s">
        <v>1385</v>
      </c>
    </row>
    <row r="995" spans="1:11">
      <c r="A995" s="16" t="s">
        <v>1181</v>
      </c>
      <c r="B995" s="17" t="s">
        <v>1786</v>
      </c>
      <c r="C995" s="17" t="s">
        <v>1212</v>
      </c>
      <c r="D995" s="17">
        <v>23.02</v>
      </c>
      <c r="E995" s="17">
        <v>49.43</v>
      </c>
      <c r="F995" s="17">
        <v>571</v>
      </c>
      <c r="G995" s="17">
        <v>408</v>
      </c>
      <c r="H995" s="17">
        <v>7</v>
      </c>
      <c r="I995" s="18">
        <v>2E-14</v>
      </c>
      <c r="J995" s="17">
        <v>83.2</v>
      </c>
      <c r="K995" s="17" t="s">
        <v>1210</v>
      </c>
    </row>
    <row r="996" spans="1:11">
      <c r="A996" s="16" t="s">
        <v>1181</v>
      </c>
      <c r="B996" s="17" t="s">
        <v>1787</v>
      </c>
      <c r="C996" s="17" t="s">
        <v>1399</v>
      </c>
      <c r="D996" s="17">
        <v>23.91</v>
      </c>
      <c r="E996" s="17">
        <v>44.57</v>
      </c>
      <c r="F996" s="17">
        <v>820</v>
      </c>
      <c r="G996" s="17">
        <v>580</v>
      </c>
      <c r="H996" s="17">
        <v>12</v>
      </c>
      <c r="I996" s="18">
        <v>2E-14</v>
      </c>
      <c r="J996" s="17">
        <v>83.6</v>
      </c>
      <c r="K996" s="17" t="s">
        <v>1400</v>
      </c>
    </row>
    <row r="997" spans="1:11">
      <c r="A997" s="16" t="s">
        <v>1181</v>
      </c>
      <c r="B997" s="17" t="s">
        <v>1788</v>
      </c>
      <c r="C997" s="17" t="s">
        <v>1384</v>
      </c>
      <c r="D997" s="17">
        <v>25</v>
      </c>
      <c r="E997" s="17">
        <v>47.39</v>
      </c>
      <c r="F997" s="17">
        <v>597</v>
      </c>
      <c r="G997" s="17">
        <v>423</v>
      </c>
      <c r="H997" s="17">
        <v>6</v>
      </c>
      <c r="I997" s="18">
        <v>2E-14</v>
      </c>
      <c r="J997" s="17">
        <v>83.2</v>
      </c>
      <c r="K997" s="17" t="s">
        <v>1385</v>
      </c>
    </row>
    <row r="998" spans="1:11">
      <c r="A998" s="16" t="s">
        <v>1181</v>
      </c>
      <c r="B998" s="17" t="s">
        <v>1789</v>
      </c>
      <c r="C998" s="17" t="s">
        <v>1234</v>
      </c>
      <c r="D998" s="17">
        <v>26.32</v>
      </c>
      <c r="E998" s="17">
        <v>53.95</v>
      </c>
      <c r="F998" s="17">
        <v>612</v>
      </c>
      <c r="G998" s="17">
        <v>448</v>
      </c>
      <c r="H998" s="17">
        <v>5</v>
      </c>
      <c r="I998" s="18">
        <v>2E-14</v>
      </c>
      <c r="J998" s="17">
        <v>83.6</v>
      </c>
      <c r="K998" s="17" t="s">
        <v>1235</v>
      </c>
    </row>
    <row r="999" spans="1:11">
      <c r="A999" s="16" t="s">
        <v>1181</v>
      </c>
      <c r="B999" s="17" t="s">
        <v>1790</v>
      </c>
      <c r="C999" s="17" t="s">
        <v>1199</v>
      </c>
      <c r="D999" s="17">
        <v>26.59</v>
      </c>
      <c r="E999" s="17">
        <v>50.4</v>
      </c>
      <c r="F999" s="17">
        <v>1406</v>
      </c>
      <c r="G999" s="17">
        <v>973</v>
      </c>
      <c r="H999" s="17">
        <v>42</v>
      </c>
      <c r="I999" s="18">
        <v>2E-14</v>
      </c>
      <c r="J999" s="17">
        <v>83.6</v>
      </c>
      <c r="K999" s="17" t="s">
        <v>1200</v>
      </c>
    </row>
    <row r="1000" spans="1:11">
      <c r="A1000" s="16" t="s">
        <v>1181</v>
      </c>
      <c r="B1000" s="17" t="s">
        <v>1791</v>
      </c>
      <c r="C1000" s="17" t="s">
        <v>1792</v>
      </c>
      <c r="D1000" s="17">
        <v>25.09</v>
      </c>
      <c r="E1000" s="17">
        <v>49.48</v>
      </c>
      <c r="F1000" s="17">
        <v>483</v>
      </c>
      <c r="G1000" s="17">
        <v>340</v>
      </c>
      <c r="H1000" s="17">
        <v>6</v>
      </c>
      <c r="I1000" s="18">
        <v>2E-14</v>
      </c>
      <c r="J1000" s="17">
        <v>83.6</v>
      </c>
      <c r="K1000" s="17" t="s">
        <v>1369</v>
      </c>
    </row>
    <row r="1001" spans="1:11">
      <c r="A1001" s="16" t="s">
        <v>1181</v>
      </c>
      <c r="B1001" s="17" t="s">
        <v>1793</v>
      </c>
      <c r="C1001" s="17" t="s">
        <v>1234</v>
      </c>
      <c r="D1001" s="17">
        <v>24.47</v>
      </c>
      <c r="E1001" s="17">
        <v>47.68</v>
      </c>
      <c r="F1001" s="17">
        <v>689</v>
      </c>
      <c r="G1001" s="17">
        <v>448</v>
      </c>
      <c r="H1001" s="17">
        <v>12</v>
      </c>
      <c r="I1001" s="18">
        <v>2.9999999999999998E-14</v>
      </c>
      <c r="J1001" s="17">
        <v>80.5</v>
      </c>
      <c r="K1001" s="17" t="s">
        <v>1235</v>
      </c>
    </row>
    <row r="1002" spans="1:11">
      <c r="A1002" s="16" t="s">
        <v>1181</v>
      </c>
      <c r="B1002" s="17" t="s">
        <v>1794</v>
      </c>
      <c r="C1002" s="17" t="s">
        <v>1247</v>
      </c>
      <c r="D1002" s="17">
        <v>26.39</v>
      </c>
      <c r="E1002" s="17">
        <v>50</v>
      </c>
      <c r="F1002" s="17">
        <v>1179</v>
      </c>
      <c r="G1002" s="17">
        <v>843</v>
      </c>
      <c r="H1002" s="17">
        <v>19</v>
      </c>
      <c r="I1002" s="18">
        <v>2.9999999999999998E-14</v>
      </c>
      <c r="J1002" s="17">
        <v>82.8</v>
      </c>
      <c r="K1002" s="17" t="s">
        <v>1248</v>
      </c>
    </row>
    <row r="1003" spans="1:11">
      <c r="A1003" s="16" t="s">
        <v>1181</v>
      </c>
      <c r="B1003" s="17" t="s">
        <v>1795</v>
      </c>
      <c r="C1003" s="17" t="s">
        <v>1199</v>
      </c>
      <c r="D1003" s="17">
        <v>24.9</v>
      </c>
      <c r="E1003" s="17">
        <v>50.58</v>
      </c>
      <c r="F1003" s="17">
        <v>718</v>
      </c>
      <c r="G1003" s="17">
        <v>516</v>
      </c>
      <c r="H1003" s="17">
        <v>14</v>
      </c>
      <c r="I1003" s="18">
        <v>2.9999999999999998E-14</v>
      </c>
      <c r="J1003" s="17">
        <v>81.599999999999994</v>
      </c>
      <c r="K1003" s="17" t="s">
        <v>1200</v>
      </c>
    </row>
    <row r="1004" spans="1:11">
      <c r="A1004" s="16" t="s">
        <v>1181</v>
      </c>
      <c r="B1004" s="17" t="s">
        <v>1796</v>
      </c>
      <c r="C1004" s="17" t="s">
        <v>1797</v>
      </c>
      <c r="D1004" s="17">
        <v>23.71</v>
      </c>
      <c r="E1004" s="17">
        <v>48.11</v>
      </c>
      <c r="F1004" s="17">
        <v>1187</v>
      </c>
      <c r="G1004" s="17">
        <v>853</v>
      </c>
      <c r="H1004" s="17">
        <v>8</v>
      </c>
      <c r="I1004" s="18">
        <v>2.9999999999999998E-14</v>
      </c>
      <c r="J1004" s="17">
        <v>82.8</v>
      </c>
      <c r="K1004" s="17" t="s">
        <v>1385</v>
      </c>
    </row>
    <row r="1005" spans="1:11">
      <c r="A1005" s="16" t="s">
        <v>1181</v>
      </c>
      <c r="B1005" s="17" t="s">
        <v>1798</v>
      </c>
      <c r="C1005" s="17" t="s">
        <v>1199</v>
      </c>
      <c r="D1005" s="17">
        <v>22.48</v>
      </c>
      <c r="E1005" s="17">
        <v>46.91</v>
      </c>
      <c r="F1005" s="17">
        <v>1152</v>
      </c>
      <c r="G1005" s="17">
        <v>820</v>
      </c>
      <c r="H1005" s="17">
        <v>27</v>
      </c>
      <c r="I1005" s="18">
        <v>2.9999999999999998E-14</v>
      </c>
      <c r="J1005" s="17">
        <v>82.8</v>
      </c>
      <c r="K1005" s="17" t="s">
        <v>1200</v>
      </c>
    </row>
    <row r="1006" spans="1:11">
      <c r="A1006" s="16" t="s">
        <v>1181</v>
      </c>
      <c r="B1006" s="17" t="s">
        <v>1799</v>
      </c>
      <c r="C1006" s="17" t="s">
        <v>1273</v>
      </c>
      <c r="D1006" s="17">
        <v>21.96</v>
      </c>
      <c r="E1006" s="17">
        <v>45.61</v>
      </c>
      <c r="F1006" s="17">
        <v>954</v>
      </c>
      <c r="G1006" s="17">
        <v>704</v>
      </c>
      <c r="H1006" s="17">
        <v>9</v>
      </c>
      <c r="I1006" s="18">
        <v>2.9999999999999998E-14</v>
      </c>
      <c r="J1006" s="17">
        <v>82.8</v>
      </c>
      <c r="K1006" s="17" t="s">
        <v>1274</v>
      </c>
    </row>
    <row r="1007" spans="1:11">
      <c r="A1007" s="16" t="s">
        <v>1181</v>
      </c>
      <c r="B1007" s="17" t="s">
        <v>1800</v>
      </c>
      <c r="C1007" s="17" t="s">
        <v>1801</v>
      </c>
      <c r="D1007" s="17">
        <v>21.84</v>
      </c>
      <c r="E1007" s="17">
        <v>45.57</v>
      </c>
      <c r="F1007" s="17">
        <v>1235</v>
      </c>
      <c r="G1007" s="17">
        <v>846</v>
      </c>
      <c r="H1007" s="17">
        <v>15</v>
      </c>
      <c r="I1007" s="18">
        <v>2.9999999999999998E-14</v>
      </c>
      <c r="J1007" s="17">
        <v>82.8</v>
      </c>
      <c r="K1007" s="17" t="s">
        <v>1802</v>
      </c>
    </row>
    <row r="1008" spans="1:11">
      <c r="A1008" s="16" t="s">
        <v>1181</v>
      </c>
      <c r="B1008" s="17" t="s">
        <v>1803</v>
      </c>
      <c r="C1008" s="17" t="s">
        <v>1199</v>
      </c>
      <c r="D1008" s="17">
        <v>24.05</v>
      </c>
      <c r="E1008" s="17">
        <v>44.32</v>
      </c>
      <c r="F1008" s="17">
        <v>1426</v>
      </c>
      <c r="G1008" s="17">
        <v>960</v>
      </c>
      <c r="H1008" s="17">
        <v>34</v>
      </c>
      <c r="I1008" s="18">
        <v>2.9999999999999998E-14</v>
      </c>
      <c r="J1008" s="17">
        <v>83.2</v>
      </c>
      <c r="K1008" s="17" t="s">
        <v>1200</v>
      </c>
    </row>
    <row r="1009" spans="1:11">
      <c r="A1009" s="16" t="s">
        <v>1181</v>
      </c>
      <c r="B1009" s="17" t="s">
        <v>1804</v>
      </c>
      <c r="C1009" s="17" t="s">
        <v>1805</v>
      </c>
      <c r="D1009" s="17">
        <v>25.19</v>
      </c>
      <c r="E1009" s="17">
        <v>48.89</v>
      </c>
      <c r="F1009" s="17">
        <v>878</v>
      </c>
      <c r="G1009" s="17">
        <v>636</v>
      </c>
      <c r="H1009" s="17">
        <v>7</v>
      </c>
      <c r="I1009" s="18">
        <v>2.9999999999999998E-14</v>
      </c>
      <c r="J1009" s="17">
        <v>82.8</v>
      </c>
      <c r="K1009" s="17" t="s">
        <v>1806</v>
      </c>
    </row>
    <row r="1010" spans="1:11">
      <c r="A1010" s="16" t="s">
        <v>1181</v>
      </c>
      <c r="B1010" s="17" t="s">
        <v>1807</v>
      </c>
      <c r="C1010" s="17" t="s">
        <v>1247</v>
      </c>
      <c r="D1010" s="17">
        <v>27.71</v>
      </c>
      <c r="E1010" s="17">
        <v>49.35</v>
      </c>
      <c r="F1010" s="17">
        <v>1090</v>
      </c>
      <c r="G1010" s="17">
        <v>770</v>
      </c>
      <c r="H1010" s="17">
        <v>9</v>
      </c>
      <c r="I1010" s="18">
        <v>2.9999999999999998E-14</v>
      </c>
      <c r="J1010" s="17">
        <v>82.8</v>
      </c>
      <c r="K1010" s="17" t="s">
        <v>1248</v>
      </c>
    </row>
    <row r="1011" spans="1:11">
      <c r="A1011" s="16" t="s">
        <v>1181</v>
      </c>
      <c r="B1011" s="17" t="s">
        <v>1808</v>
      </c>
      <c r="C1011" s="17" t="s">
        <v>1199</v>
      </c>
      <c r="D1011" s="17">
        <v>25.27</v>
      </c>
      <c r="E1011" s="17">
        <v>49.82</v>
      </c>
      <c r="F1011" s="17">
        <v>1229</v>
      </c>
      <c r="G1011" s="17">
        <v>836</v>
      </c>
      <c r="H1011" s="17">
        <v>31</v>
      </c>
      <c r="I1011" s="18">
        <v>2.9999999999999998E-14</v>
      </c>
      <c r="J1011" s="17">
        <v>83.2</v>
      </c>
      <c r="K1011" s="17" t="s">
        <v>1200</v>
      </c>
    </row>
    <row r="1012" spans="1:11">
      <c r="A1012" s="16" t="s">
        <v>1181</v>
      </c>
      <c r="B1012" s="17" t="s">
        <v>1809</v>
      </c>
      <c r="C1012" s="17" t="s">
        <v>1199</v>
      </c>
      <c r="D1012" s="17">
        <v>26.87</v>
      </c>
      <c r="E1012" s="17">
        <v>54.23</v>
      </c>
      <c r="F1012" s="17">
        <v>717</v>
      </c>
      <c r="G1012" s="17">
        <v>508</v>
      </c>
      <c r="H1012" s="17">
        <v>16</v>
      </c>
      <c r="I1012" s="18">
        <v>2.9999999999999998E-14</v>
      </c>
      <c r="J1012" s="17">
        <v>82.8</v>
      </c>
      <c r="K1012" s="17" t="s">
        <v>1200</v>
      </c>
    </row>
    <row r="1013" spans="1:11">
      <c r="A1013" s="16" t="s">
        <v>1181</v>
      </c>
      <c r="B1013" s="17" t="s">
        <v>1810</v>
      </c>
      <c r="C1013" s="17" t="s">
        <v>1283</v>
      </c>
      <c r="D1013" s="17">
        <v>26.1</v>
      </c>
      <c r="E1013" s="17">
        <v>47.06</v>
      </c>
      <c r="F1013" s="17">
        <v>521</v>
      </c>
      <c r="G1013" s="17">
        <v>355</v>
      </c>
      <c r="H1013" s="17">
        <v>8</v>
      </c>
      <c r="I1013" s="18">
        <v>2.9999999999999998E-14</v>
      </c>
      <c r="J1013" s="17">
        <v>82.8</v>
      </c>
      <c r="K1013" s="17" t="s">
        <v>1284</v>
      </c>
    </row>
    <row r="1014" spans="1:11">
      <c r="A1014" s="16" t="s">
        <v>1181</v>
      </c>
      <c r="B1014" s="17" t="s">
        <v>1811</v>
      </c>
      <c r="C1014" s="17" t="s">
        <v>1273</v>
      </c>
      <c r="D1014" s="17">
        <v>24.17</v>
      </c>
      <c r="E1014" s="17">
        <v>44.04</v>
      </c>
      <c r="F1014" s="17">
        <v>512</v>
      </c>
      <c r="G1014" s="17">
        <v>370</v>
      </c>
      <c r="H1014" s="17">
        <v>7</v>
      </c>
      <c r="I1014" s="18">
        <v>2.9999999999999998E-14</v>
      </c>
      <c r="J1014" s="17">
        <v>82.8</v>
      </c>
      <c r="K1014" s="17" t="s">
        <v>1274</v>
      </c>
    </row>
    <row r="1015" spans="1:11">
      <c r="A1015" s="16" t="s">
        <v>1181</v>
      </c>
      <c r="B1015" s="17" t="s">
        <v>1812</v>
      </c>
      <c r="C1015" s="17" t="s">
        <v>1318</v>
      </c>
      <c r="D1015" s="17">
        <v>25.52</v>
      </c>
      <c r="E1015" s="17">
        <v>48.95</v>
      </c>
      <c r="F1015" s="17">
        <v>1984</v>
      </c>
      <c r="G1015" s="17">
        <v>1477</v>
      </c>
      <c r="H1015" s="17">
        <v>12</v>
      </c>
      <c r="I1015" s="18">
        <v>4E-14</v>
      </c>
      <c r="J1015" s="17">
        <v>82.4</v>
      </c>
      <c r="K1015" s="17" t="s">
        <v>1319</v>
      </c>
    </row>
    <row r="1016" spans="1:11">
      <c r="A1016" s="16" t="s">
        <v>1181</v>
      </c>
      <c r="B1016" s="17" t="s">
        <v>1813</v>
      </c>
      <c r="C1016" s="17" t="s">
        <v>1220</v>
      </c>
      <c r="D1016" s="17">
        <v>29.01</v>
      </c>
      <c r="E1016" s="17">
        <v>46.56</v>
      </c>
      <c r="F1016" s="17">
        <v>2354</v>
      </c>
      <c r="G1016" s="17">
        <v>1638</v>
      </c>
      <c r="H1016" s="17">
        <v>32</v>
      </c>
      <c r="I1016" s="18">
        <v>4E-14</v>
      </c>
      <c r="J1016" s="17">
        <v>82.8</v>
      </c>
      <c r="K1016" s="17" t="s">
        <v>1221</v>
      </c>
    </row>
    <row r="1017" spans="1:11">
      <c r="A1017" s="16" t="s">
        <v>1181</v>
      </c>
      <c r="B1017" s="17" t="s">
        <v>1814</v>
      </c>
      <c r="C1017" s="17" t="s">
        <v>1477</v>
      </c>
      <c r="D1017" s="17">
        <v>24.74</v>
      </c>
      <c r="E1017" s="17">
        <v>47.42</v>
      </c>
      <c r="F1017" s="17">
        <v>1301</v>
      </c>
      <c r="G1017" s="17">
        <v>937</v>
      </c>
      <c r="H1017" s="17">
        <v>8</v>
      </c>
      <c r="I1017" s="18">
        <v>4E-14</v>
      </c>
      <c r="J1017" s="17">
        <v>82.4</v>
      </c>
      <c r="K1017" s="17" t="s">
        <v>1385</v>
      </c>
    </row>
    <row r="1018" spans="1:11">
      <c r="A1018" s="16" t="s">
        <v>1181</v>
      </c>
      <c r="B1018" s="17" t="s">
        <v>1815</v>
      </c>
      <c r="C1018" s="17" t="s">
        <v>1199</v>
      </c>
      <c r="D1018" s="17">
        <v>27.04</v>
      </c>
      <c r="E1018" s="17">
        <v>52.55</v>
      </c>
      <c r="F1018" s="17">
        <v>479</v>
      </c>
      <c r="G1018" s="17">
        <v>333</v>
      </c>
      <c r="H1018" s="17">
        <v>10</v>
      </c>
      <c r="I1018" s="18">
        <v>4E-14</v>
      </c>
      <c r="J1018" s="17">
        <v>79.3</v>
      </c>
      <c r="K1018" s="17" t="s">
        <v>1200</v>
      </c>
    </row>
    <row r="1019" spans="1:11">
      <c r="A1019" s="16" t="s">
        <v>1181</v>
      </c>
      <c r="B1019" s="17" t="s">
        <v>1816</v>
      </c>
      <c r="C1019" s="17" t="s">
        <v>1771</v>
      </c>
      <c r="D1019" s="17">
        <v>23.64</v>
      </c>
      <c r="E1019" s="17">
        <v>49.61</v>
      </c>
      <c r="F1019" s="17">
        <v>968</v>
      </c>
      <c r="G1019" s="17">
        <v>674</v>
      </c>
      <c r="H1019" s="17">
        <v>11</v>
      </c>
      <c r="I1019" s="18">
        <v>4E-14</v>
      </c>
      <c r="J1019" s="17">
        <v>82</v>
      </c>
      <c r="K1019" s="17" t="s">
        <v>1600</v>
      </c>
    </row>
    <row r="1020" spans="1:11">
      <c r="A1020" s="16" t="s">
        <v>1181</v>
      </c>
      <c r="B1020" s="17" t="s">
        <v>1817</v>
      </c>
      <c r="C1020" s="17" t="s">
        <v>1691</v>
      </c>
      <c r="D1020" s="17">
        <v>25.28</v>
      </c>
      <c r="E1020" s="17">
        <v>45.35</v>
      </c>
      <c r="F1020" s="17">
        <v>1339</v>
      </c>
      <c r="G1020" s="17">
        <v>896</v>
      </c>
      <c r="H1020" s="17">
        <v>21</v>
      </c>
      <c r="I1020" s="18">
        <v>4E-14</v>
      </c>
      <c r="J1020" s="17">
        <v>82.8</v>
      </c>
      <c r="K1020" s="17" t="s">
        <v>924</v>
      </c>
    </row>
    <row r="1021" spans="1:11">
      <c r="A1021" s="16" t="s">
        <v>1181</v>
      </c>
      <c r="B1021" s="17" t="s">
        <v>1818</v>
      </c>
      <c r="C1021" s="17" t="s">
        <v>1199</v>
      </c>
      <c r="D1021" s="17">
        <v>22.65</v>
      </c>
      <c r="E1021" s="17">
        <v>46.18</v>
      </c>
      <c r="F1021" s="17">
        <v>1447</v>
      </c>
      <c r="G1021" s="17">
        <v>1017</v>
      </c>
      <c r="H1021" s="17">
        <v>35</v>
      </c>
      <c r="I1021" s="18">
        <v>4E-14</v>
      </c>
      <c r="J1021" s="17">
        <v>82.8</v>
      </c>
      <c r="K1021" s="17" t="s">
        <v>1200</v>
      </c>
    </row>
    <row r="1022" spans="1:11">
      <c r="A1022" s="16" t="s">
        <v>1181</v>
      </c>
      <c r="B1022" s="17" t="s">
        <v>1819</v>
      </c>
      <c r="C1022" s="17" t="s">
        <v>1384</v>
      </c>
      <c r="D1022" s="17">
        <v>23.47</v>
      </c>
      <c r="E1022" s="17">
        <v>46.95</v>
      </c>
      <c r="F1022" s="17">
        <v>311</v>
      </c>
      <c r="G1022" s="17">
        <v>228</v>
      </c>
      <c r="H1022" s="17">
        <v>4</v>
      </c>
      <c r="I1022" s="18">
        <v>4E-14</v>
      </c>
      <c r="J1022" s="17">
        <v>82.4</v>
      </c>
      <c r="K1022" s="17" t="s">
        <v>1385</v>
      </c>
    </row>
    <row r="1023" spans="1:11">
      <c r="A1023" s="16" t="s">
        <v>1181</v>
      </c>
      <c r="B1023" s="17" t="s">
        <v>1820</v>
      </c>
      <c r="C1023" s="17" t="s">
        <v>1717</v>
      </c>
      <c r="D1023" s="17">
        <v>26.29</v>
      </c>
      <c r="E1023" s="17">
        <v>45.69</v>
      </c>
      <c r="F1023" s="17">
        <v>1041</v>
      </c>
      <c r="G1023" s="17">
        <v>725</v>
      </c>
      <c r="H1023" s="17">
        <v>10</v>
      </c>
      <c r="I1023" s="18">
        <v>5.0000000000000002E-14</v>
      </c>
      <c r="J1023" s="17">
        <v>82</v>
      </c>
      <c r="K1023" s="17" t="s">
        <v>1197</v>
      </c>
    </row>
    <row r="1024" spans="1:11">
      <c r="A1024" s="16" t="s">
        <v>1181</v>
      </c>
      <c r="B1024" s="17" t="s">
        <v>1821</v>
      </c>
      <c r="C1024" s="17" t="s">
        <v>1199</v>
      </c>
      <c r="D1024" s="17">
        <v>22.58</v>
      </c>
      <c r="E1024" s="17">
        <v>48.75</v>
      </c>
      <c r="F1024" s="17">
        <v>764</v>
      </c>
      <c r="G1024" s="17">
        <v>522</v>
      </c>
      <c r="H1024" s="17">
        <v>18</v>
      </c>
      <c r="I1024" s="18">
        <v>5.0000000000000002E-14</v>
      </c>
      <c r="J1024" s="17">
        <v>82.4</v>
      </c>
      <c r="K1024" s="17" t="s">
        <v>1200</v>
      </c>
    </row>
    <row r="1025" spans="1:11">
      <c r="A1025" s="16" t="s">
        <v>1181</v>
      </c>
      <c r="B1025" s="17" t="s">
        <v>1822</v>
      </c>
      <c r="C1025" s="17" t="s">
        <v>1234</v>
      </c>
      <c r="D1025" s="17">
        <v>22.73</v>
      </c>
      <c r="E1025" s="17">
        <v>46.5</v>
      </c>
      <c r="F1025" s="17">
        <v>4215</v>
      </c>
      <c r="G1025" s="17">
        <v>2988</v>
      </c>
      <c r="H1025" s="17">
        <v>53</v>
      </c>
      <c r="I1025" s="18">
        <v>5.9999999999999997E-14</v>
      </c>
      <c r="J1025" s="17">
        <v>82</v>
      </c>
      <c r="K1025" s="17" t="s">
        <v>1235</v>
      </c>
    </row>
    <row r="1026" spans="1:11">
      <c r="A1026" s="16" t="s">
        <v>1181</v>
      </c>
      <c r="B1026" s="17" t="s">
        <v>1823</v>
      </c>
      <c r="C1026" s="17" t="s">
        <v>1752</v>
      </c>
      <c r="D1026" s="17">
        <v>25.18</v>
      </c>
      <c r="E1026" s="17">
        <v>46.45</v>
      </c>
      <c r="F1026" s="17">
        <v>1042</v>
      </c>
      <c r="G1026" s="17">
        <v>703</v>
      </c>
      <c r="H1026" s="17">
        <v>24</v>
      </c>
      <c r="I1026" s="18">
        <v>5.9999999999999997E-14</v>
      </c>
      <c r="J1026" s="17">
        <v>80.900000000000006</v>
      </c>
      <c r="K1026" s="17" t="s">
        <v>1753</v>
      </c>
    </row>
    <row r="1027" spans="1:11">
      <c r="A1027" s="16" t="s">
        <v>1181</v>
      </c>
      <c r="B1027" s="17" t="s">
        <v>1824</v>
      </c>
      <c r="C1027" s="17" t="s">
        <v>1384</v>
      </c>
      <c r="D1027" s="17">
        <v>25.1</v>
      </c>
      <c r="E1027" s="17">
        <v>47.33</v>
      </c>
      <c r="F1027" s="17">
        <v>1324</v>
      </c>
      <c r="G1027" s="17">
        <v>955</v>
      </c>
      <c r="H1027" s="17">
        <v>9</v>
      </c>
      <c r="I1027" s="18">
        <v>5.9999999999999997E-14</v>
      </c>
      <c r="J1027" s="17">
        <v>82</v>
      </c>
      <c r="K1027" s="17" t="s">
        <v>1385</v>
      </c>
    </row>
    <row r="1028" spans="1:11">
      <c r="A1028" s="16" t="s">
        <v>1181</v>
      </c>
      <c r="B1028" s="17" t="s">
        <v>1825</v>
      </c>
      <c r="C1028" s="17" t="s">
        <v>1247</v>
      </c>
      <c r="D1028" s="17">
        <v>24.71</v>
      </c>
      <c r="E1028" s="17">
        <v>47.88</v>
      </c>
      <c r="F1028" s="17">
        <v>2629</v>
      </c>
      <c r="G1028" s="17">
        <v>1866</v>
      </c>
      <c r="H1028" s="17">
        <v>34</v>
      </c>
      <c r="I1028" s="18">
        <v>5.9999999999999997E-14</v>
      </c>
      <c r="J1028" s="17">
        <v>82.4</v>
      </c>
      <c r="K1028" s="17" t="s">
        <v>1248</v>
      </c>
    </row>
    <row r="1029" spans="1:11">
      <c r="A1029" s="16" t="s">
        <v>1181</v>
      </c>
      <c r="B1029" s="17" t="s">
        <v>1826</v>
      </c>
      <c r="C1029" s="17" t="s">
        <v>1273</v>
      </c>
      <c r="D1029" s="17">
        <v>22.92</v>
      </c>
      <c r="E1029" s="17">
        <v>44.85</v>
      </c>
      <c r="F1029" s="17">
        <v>617</v>
      </c>
      <c r="G1029" s="17">
        <v>440</v>
      </c>
      <c r="H1029" s="17">
        <v>16</v>
      </c>
      <c r="I1029" s="18">
        <v>5.9999999999999997E-14</v>
      </c>
      <c r="J1029" s="17">
        <v>81.599999999999994</v>
      </c>
      <c r="K1029" s="17" t="s">
        <v>1274</v>
      </c>
    </row>
    <row r="1030" spans="1:11">
      <c r="A1030" s="16" t="s">
        <v>1181</v>
      </c>
      <c r="B1030" s="17" t="s">
        <v>1827</v>
      </c>
      <c r="C1030" s="17" t="s">
        <v>1247</v>
      </c>
      <c r="D1030" s="17">
        <v>25.51</v>
      </c>
      <c r="E1030" s="17">
        <v>49.8</v>
      </c>
      <c r="F1030" s="17">
        <v>715</v>
      </c>
      <c r="G1030" s="17">
        <v>490</v>
      </c>
      <c r="H1030" s="17">
        <v>10</v>
      </c>
      <c r="I1030" s="18">
        <v>7.0000000000000005E-14</v>
      </c>
      <c r="J1030" s="17">
        <v>80.5</v>
      </c>
      <c r="K1030" s="17" t="s">
        <v>1248</v>
      </c>
    </row>
    <row r="1031" spans="1:11">
      <c r="A1031" s="16" t="s">
        <v>1181</v>
      </c>
      <c r="B1031" s="17" t="s">
        <v>1828</v>
      </c>
      <c r="C1031" s="17" t="s">
        <v>1387</v>
      </c>
      <c r="D1031" s="17">
        <v>24.58</v>
      </c>
      <c r="E1031" s="17">
        <v>46.8</v>
      </c>
      <c r="F1031" s="17">
        <v>1287</v>
      </c>
      <c r="G1031" s="17">
        <v>909</v>
      </c>
      <c r="H1031" s="17">
        <v>31</v>
      </c>
      <c r="I1031" s="18">
        <v>7.0000000000000005E-14</v>
      </c>
      <c r="J1031" s="17">
        <v>82</v>
      </c>
      <c r="K1031" s="17" t="s">
        <v>1217</v>
      </c>
    </row>
    <row r="1032" spans="1:11">
      <c r="A1032" s="16" t="s">
        <v>1181</v>
      </c>
      <c r="B1032" s="17" t="s">
        <v>1829</v>
      </c>
      <c r="C1032" s="17" t="s">
        <v>1830</v>
      </c>
      <c r="D1032" s="17">
        <v>24.38</v>
      </c>
      <c r="E1032" s="17">
        <v>44.14</v>
      </c>
      <c r="F1032" s="17">
        <v>628</v>
      </c>
      <c r="G1032" s="17">
        <v>438</v>
      </c>
      <c r="H1032" s="17">
        <v>10</v>
      </c>
      <c r="I1032" s="18">
        <v>7.0000000000000005E-14</v>
      </c>
      <c r="J1032" s="17">
        <v>81.599999999999994</v>
      </c>
      <c r="K1032" s="17" t="s">
        <v>1831</v>
      </c>
    </row>
    <row r="1033" spans="1:11">
      <c r="A1033" s="16" t="s">
        <v>1181</v>
      </c>
      <c r="B1033" s="17" t="s">
        <v>1832</v>
      </c>
      <c r="C1033" s="17" t="s">
        <v>1199</v>
      </c>
      <c r="D1033" s="17">
        <v>23.51</v>
      </c>
      <c r="E1033" s="17">
        <v>49.63</v>
      </c>
      <c r="F1033" s="17">
        <v>722</v>
      </c>
      <c r="G1033" s="17">
        <v>513</v>
      </c>
      <c r="H1033" s="17">
        <v>15</v>
      </c>
      <c r="I1033" s="18">
        <v>7.0000000000000005E-14</v>
      </c>
      <c r="J1033" s="17">
        <v>81.599999999999994</v>
      </c>
      <c r="K1033" s="17" t="s">
        <v>1200</v>
      </c>
    </row>
    <row r="1034" spans="1:11">
      <c r="A1034" s="16" t="s">
        <v>1181</v>
      </c>
      <c r="B1034" s="17" t="s">
        <v>1833</v>
      </c>
      <c r="C1034" s="17" t="s">
        <v>1199</v>
      </c>
      <c r="D1034" s="17">
        <v>25.77</v>
      </c>
      <c r="E1034" s="17">
        <v>49.23</v>
      </c>
      <c r="F1034" s="17">
        <v>1116</v>
      </c>
      <c r="G1034" s="17">
        <v>789</v>
      </c>
      <c r="H1034" s="17">
        <v>25</v>
      </c>
      <c r="I1034" s="18">
        <v>7.0000000000000005E-14</v>
      </c>
      <c r="J1034" s="17">
        <v>82</v>
      </c>
      <c r="K1034" s="17" t="s">
        <v>1200</v>
      </c>
    </row>
  </sheetData>
  <mergeCells count="1">
    <mergeCell ref="A1:D1"/>
  </mergeCells>
  <conditionalFormatting sqref="C1:C65525">
    <cfRule type="containsText" dxfId="3" priority="1" stopIfTrue="1" operator="containsText" text="virus">
      <formula>NOT(ISERROR(SEARCH("virus",C1)))</formula>
    </cfRule>
    <cfRule type="containsText" dxfId="2" priority="2" stopIfTrue="1" operator="containsText" text="virusPseudomonas aeruginosa">
      <formula>NOT(ISERROR(SEARCH("virusPseudomonas aeruginosa",C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6"/>
  <sheetViews>
    <sheetView workbookViewId="0">
      <selection activeCell="A5" sqref="A5"/>
    </sheetView>
  </sheetViews>
  <sheetFormatPr baseColWidth="10" defaultColWidth="9.140625" defaultRowHeight="15"/>
  <cols>
    <col min="1" max="1" width="10.42578125" style="20" customWidth="1"/>
    <col min="2" max="2" width="88.140625" style="20" customWidth="1"/>
    <col min="3" max="3" width="10.85546875" style="20" customWidth="1"/>
    <col min="4" max="4" width="11.140625" style="20" customWidth="1"/>
    <col min="5" max="10" width="9.140625" style="20"/>
    <col min="11" max="11" width="9.140625" style="20" customWidth="1"/>
    <col min="12" max="256" width="9.140625" style="20"/>
    <col min="257" max="257" width="10.42578125" style="20" customWidth="1"/>
    <col min="258" max="258" width="88.140625" style="20" customWidth="1"/>
    <col min="259" max="259" width="10.85546875" style="20" customWidth="1"/>
    <col min="260" max="260" width="11.140625" style="20" customWidth="1"/>
    <col min="261" max="266" width="9.140625" style="20"/>
    <col min="267" max="267" width="9.140625" style="20" customWidth="1"/>
    <col min="268" max="512" width="9.140625" style="20"/>
    <col min="513" max="513" width="10.42578125" style="20" customWidth="1"/>
    <col min="514" max="514" width="88.140625" style="20" customWidth="1"/>
    <col min="515" max="515" width="10.85546875" style="20" customWidth="1"/>
    <col min="516" max="516" width="11.140625" style="20" customWidth="1"/>
    <col min="517" max="522" width="9.140625" style="20"/>
    <col min="523" max="523" width="9.140625" style="20" customWidth="1"/>
    <col min="524" max="768" width="9.140625" style="20"/>
    <col min="769" max="769" width="10.42578125" style="20" customWidth="1"/>
    <col min="770" max="770" width="88.140625" style="20" customWidth="1"/>
    <col min="771" max="771" width="10.85546875" style="20" customWidth="1"/>
    <col min="772" max="772" width="11.140625" style="20" customWidth="1"/>
    <col min="773" max="778" width="9.140625" style="20"/>
    <col min="779" max="779" width="9.140625" style="20" customWidth="1"/>
    <col min="780" max="1024" width="9.140625" style="20"/>
    <col min="1025" max="1025" width="10.42578125" style="20" customWidth="1"/>
    <col min="1026" max="1026" width="88.140625" style="20" customWidth="1"/>
    <col min="1027" max="1027" width="10.85546875" style="20" customWidth="1"/>
    <col min="1028" max="1028" width="11.140625" style="20" customWidth="1"/>
    <col min="1029" max="1034" width="9.140625" style="20"/>
    <col min="1035" max="1035" width="9.140625" style="20" customWidth="1"/>
    <col min="1036" max="1280" width="9.140625" style="20"/>
    <col min="1281" max="1281" width="10.42578125" style="20" customWidth="1"/>
    <col min="1282" max="1282" width="88.140625" style="20" customWidth="1"/>
    <col min="1283" max="1283" width="10.85546875" style="20" customWidth="1"/>
    <col min="1284" max="1284" width="11.140625" style="20" customWidth="1"/>
    <col min="1285" max="1290" width="9.140625" style="20"/>
    <col min="1291" max="1291" width="9.140625" style="20" customWidth="1"/>
    <col min="1292" max="1536" width="9.140625" style="20"/>
    <col min="1537" max="1537" width="10.42578125" style="20" customWidth="1"/>
    <col min="1538" max="1538" width="88.140625" style="20" customWidth="1"/>
    <col min="1539" max="1539" width="10.85546875" style="20" customWidth="1"/>
    <col min="1540" max="1540" width="11.140625" style="20" customWidth="1"/>
    <col min="1541" max="1546" width="9.140625" style="20"/>
    <col min="1547" max="1547" width="9.140625" style="20" customWidth="1"/>
    <col min="1548" max="1792" width="9.140625" style="20"/>
    <col min="1793" max="1793" width="10.42578125" style="20" customWidth="1"/>
    <col min="1794" max="1794" width="88.140625" style="20" customWidth="1"/>
    <col min="1795" max="1795" width="10.85546875" style="20" customWidth="1"/>
    <col min="1796" max="1796" width="11.140625" style="20" customWidth="1"/>
    <col min="1797" max="1802" width="9.140625" style="20"/>
    <col min="1803" max="1803" width="9.140625" style="20" customWidth="1"/>
    <col min="1804" max="2048" width="9.140625" style="20"/>
    <col min="2049" max="2049" width="10.42578125" style="20" customWidth="1"/>
    <col min="2050" max="2050" width="88.140625" style="20" customWidth="1"/>
    <col min="2051" max="2051" width="10.85546875" style="20" customWidth="1"/>
    <col min="2052" max="2052" width="11.140625" style="20" customWidth="1"/>
    <col min="2053" max="2058" width="9.140625" style="20"/>
    <col min="2059" max="2059" width="9.140625" style="20" customWidth="1"/>
    <col min="2060" max="2304" width="9.140625" style="20"/>
    <col min="2305" max="2305" width="10.42578125" style="20" customWidth="1"/>
    <col min="2306" max="2306" width="88.140625" style="20" customWidth="1"/>
    <col min="2307" max="2307" width="10.85546875" style="20" customWidth="1"/>
    <col min="2308" max="2308" width="11.140625" style="20" customWidth="1"/>
    <col min="2309" max="2314" width="9.140625" style="20"/>
    <col min="2315" max="2315" width="9.140625" style="20" customWidth="1"/>
    <col min="2316" max="2560" width="9.140625" style="20"/>
    <col min="2561" max="2561" width="10.42578125" style="20" customWidth="1"/>
    <col min="2562" max="2562" width="88.140625" style="20" customWidth="1"/>
    <col min="2563" max="2563" width="10.85546875" style="20" customWidth="1"/>
    <col min="2564" max="2564" width="11.140625" style="20" customWidth="1"/>
    <col min="2565" max="2570" width="9.140625" style="20"/>
    <col min="2571" max="2571" width="9.140625" style="20" customWidth="1"/>
    <col min="2572" max="2816" width="9.140625" style="20"/>
    <col min="2817" max="2817" width="10.42578125" style="20" customWidth="1"/>
    <col min="2818" max="2818" width="88.140625" style="20" customWidth="1"/>
    <col min="2819" max="2819" width="10.85546875" style="20" customWidth="1"/>
    <col min="2820" max="2820" width="11.140625" style="20" customWidth="1"/>
    <col min="2821" max="2826" width="9.140625" style="20"/>
    <col min="2827" max="2827" width="9.140625" style="20" customWidth="1"/>
    <col min="2828" max="3072" width="9.140625" style="20"/>
    <col min="3073" max="3073" width="10.42578125" style="20" customWidth="1"/>
    <col min="3074" max="3074" width="88.140625" style="20" customWidth="1"/>
    <col min="3075" max="3075" width="10.85546875" style="20" customWidth="1"/>
    <col min="3076" max="3076" width="11.140625" style="20" customWidth="1"/>
    <col min="3077" max="3082" width="9.140625" style="20"/>
    <col min="3083" max="3083" width="9.140625" style="20" customWidth="1"/>
    <col min="3084" max="3328" width="9.140625" style="20"/>
    <col min="3329" max="3329" width="10.42578125" style="20" customWidth="1"/>
    <col min="3330" max="3330" width="88.140625" style="20" customWidth="1"/>
    <col min="3331" max="3331" width="10.85546875" style="20" customWidth="1"/>
    <col min="3332" max="3332" width="11.140625" style="20" customWidth="1"/>
    <col min="3333" max="3338" width="9.140625" style="20"/>
    <col min="3339" max="3339" width="9.140625" style="20" customWidth="1"/>
    <col min="3340" max="3584" width="9.140625" style="20"/>
    <col min="3585" max="3585" width="10.42578125" style="20" customWidth="1"/>
    <col min="3586" max="3586" width="88.140625" style="20" customWidth="1"/>
    <col min="3587" max="3587" width="10.85546875" style="20" customWidth="1"/>
    <col min="3588" max="3588" width="11.140625" style="20" customWidth="1"/>
    <col min="3589" max="3594" width="9.140625" style="20"/>
    <col min="3595" max="3595" width="9.140625" style="20" customWidth="1"/>
    <col min="3596" max="3840" width="9.140625" style="20"/>
    <col min="3841" max="3841" width="10.42578125" style="20" customWidth="1"/>
    <col min="3842" max="3842" width="88.140625" style="20" customWidth="1"/>
    <col min="3843" max="3843" width="10.85546875" style="20" customWidth="1"/>
    <col min="3844" max="3844" width="11.140625" style="20" customWidth="1"/>
    <col min="3845" max="3850" width="9.140625" style="20"/>
    <col min="3851" max="3851" width="9.140625" style="20" customWidth="1"/>
    <col min="3852" max="4096" width="9.140625" style="20"/>
    <col min="4097" max="4097" width="10.42578125" style="20" customWidth="1"/>
    <col min="4098" max="4098" width="88.140625" style="20" customWidth="1"/>
    <col min="4099" max="4099" width="10.85546875" style="20" customWidth="1"/>
    <col min="4100" max="4100" width="11.140625" style="20" customWidth="1"/>
    <col min="4101" max="4106" width="9.140625" style="20"/>
    <col min="4107" max="4107" width="9.140625" style="20" customWidth="1"/>
    <col min="4108" max="4352" width="9.140625" style="20"/>
    <col min="4353" max="4353" width="10.42578125" style="20" customWidth="1"/>
    <col min="4354" max="4354" width="88.140625" style="20" customWidth="1"/>
    <col min="4355" max="4355" width="10.85546875" style="20" customWidth="1"/>
    <col min="4356" max="4356" width="11.140625" style="20" customWidth="1"/>
    <col min="4357" max="4362" width="9.140625" style="20"/>
    <col min="4363" max="4363" width="9.140625" style="20" customWidth="1"/>
    <col min="4364" max="4608" width="9.140625" style="20"/>
    <col min="4609" max="4609" width="10.42578125" style="20" customWidth="1"/>
    <col min="4610" max="4610" width="88.140625" style="20" customWidth="1"/>
    <col min="4611" max="4611" width="10.85546875" style="20" customWidth="1"/>
    <col min="4612" max="4612" width="11.140625" style="20" customWidth="1"/>
    <col min="4613" max="4618" width="9.140625" style="20"/>
    <col min="4619" max="4619" width="9.140625" style="20" customWidth="1"/>
    <col min="4620" max="4864" width="9.140625" style="20"/>
    <col min="4865" max="4865" width="10.42578125" style="20" customWidth="1"/>
    <col min="4866" max="4866" width="88.140625" style="20" customWidth="1"/>
    <col min="4867" max="4867" width="10.85546875" style="20" customWidth="1"/>
    <col min="4868" max="4868" width="11.140625" style="20" customWidth="1"/>
    <col min="4869" max="4874" width="9.140625" style="20"/>
    <col min="4875" max="4875" width="9.140625" style="20" customWidth="1"/>
    <col min="4876" max="5120" width="9.140625" style="20"/>
    <col min="5121" max="5121" width="10.42578125" style="20" customWidth="1"/>
    <col min="5122" max="5122" width="88.140625" style="20" customWidth="1"/>
    <col min="5123" max="5123" width="10.85546875" style="20" customWidth="1"/>
    <col min="5124" max="5124" width="11.140625" style="20" customWidth="1"/>
    <col min="5125" max="5130" width="9.140625" style="20"/>
    <col min="5131" max="5131" width="9.140625" style="20" customWidth="1"/>
    <col min="5132" max="5376" width="9.140625" style="20"/>
    <col min="5377" max="5377" width="10.42578125" style="20" customWidth="1"/>
    <col min="5378" max="5378" width="88.140625" style="20" customWidth="1"/>
    <col min="5379" max="5379" width="10.85546875" style="20" customWidth="1"/>
    <col min="5380" max="5380" width="11.140625" style="20" customWidth="1"/>
    <col min="5381" max="5386" width="9.140625" style="20"/>
    <col min="5387" max="5387" width="9.140625" style="20" customWidth="1"/>
    <col min="5388" max="5632" width="9.140625" style="20"/>
    <col min="5633" max="5633" width="10.42578125" style="20" customWidth="1"/>
    <col min="5634" max="5634" width="88.140625" style="20" customWidth="1"/>
    <col min="5635" max="5635" width="10.85546875" style="20" customWidth="1"/>
    <col min="5636" max="5636" width="11.140625" style="20" customWidth="1"/>
    <col min="5637" max="5642" width="9.140625" style="20"/>
    <col min="5643" max="5643" width="9.140625" style="20" customWidth="1"/>
    <col min="5644" max="5888" width="9.140625" style="20"/>
    <col min="5889" max="5889" width="10.42578125" style="20" customWidth="1"/>
    <col min="5890" max="5890" width="88.140625" style="20" customWidth="1"/>
    <col min="5891" max="5891" width="10.85546875" style="20" customWidth="1"/>
    <col min="5892" max="5892" width="11.140625" style="20" customWidth="1"/>
    <col min="5893" max="5898" width="9.140625" style="20"/>
    <col min="5899" max="5899" width="9.140625" style="20" customWidth="1"/>
    <col min="5900" max="6144" width="9.140625" style="20"/>
    <col min="6145" max="6145" width="10.42578125" style="20" customWidth="1"/>
    <col min="6146" max="6146" width="88.140625" style="20" customWidth="1"/>
    <col min="6147" max="6147" width="10.85546875" style="20" customWidth="1"/>
    <col min="6148" max="6148" width="11.140625" style="20" customWidth="1"/>
    <col min="6149" max="6154" width="9.140625" style="20"/>
    <col min="6155" max="6155" width="9.140625" style="20" customWidth="1"/>
    <col min="6156" max="6400" width="9.140625" style="20"/>
    <col min="6401" max="6401" width="10.42578125" style="20" customWidth="1"/>
    <col min="6402" max="6402" width="88.140625" style="20" customWidth="1"/>
    <col min="6403" max="6403" width="10.85546875" style="20" customWidth="1"/>
    <col min="6404" max="6404" width="11.140625" style="20" customWidth="1"/>
    <col min="6405" max="6410" width="9.140625" style="20"/>
    <col min="6411" max="6411" width="9.140625" style="20" customWidth="1"/>
    <col min="6412" max="6656" width="9.140625" style="20"/>
    <col min="6657" max="6657" width="10.42578125" style="20" customWidth="1"/>
    <col min="6658" max="6658" width="88.140625" style="20" customWidth="1"/>
    <col min="6659" max="6659" width="10.85546875" style="20" customWidth="1"/>
    <col min="6660" max="6660" width="11.140625" style="20" customWidth="1"/>
    <col min="6661" max="6666" width="9.140625" style="20"/>
    <col min="6667" max="6667" width="9.140625" style="20" customWidth="1"/>
    <col min="6668" max="6912" width="9.140625" style="20"/>
    <col min="6913" max="6913" width="10.42578125" style="20" customWidth="1"/>
    <col min="6914" max="6914" width="88.140625" style="20" customWidth="1"/>
    <col min="6915" max="6915" width="10.85546875" style="20" customWidth="1"/>
    <col min="6916" max="6916" width="11.140625" style="20" customWidth="1"/>
    <col min="6917" max="6922" width="9.140625" style="20"/>
    <col min="6923" max="6923" width="9.140625" style="20" customWidth="1"/>
    <col min="6924" max="7168" width="9.140625" style="20"/>
    <col min="7169" max="7169" width="10.42578125" style="20" customWidth="1"/>
    <col min="7170" max="7170" width="88.140625" style="20" customWidth="1"/>
    <col min="7171" max="7171" width="10.85546875" style="20" customWidth="1"/>
    <col min="7172" max="7172" width="11.140625" style="20" customWidth="1"/>
    <col min="7173" max="7178" width="9.140625" style="20"/>
    <col min="7179" max="7179" width="9.140625" style="20" customWidth="1"/>
    <col min="7180" max="7424" width="9.140625" style="20"/>
    <col min="7425" max="7425" width="10.42578125" style="20" customWidth="1"/>
    <col min="7426" max="7426" width="88.140625" style="20" customWidth="1"/>
    <col min="7427" max="7427" width="10.85546875" style="20" customWidth="1"/>
    <col min="7428" max="7428" width="11.140625" style="20" customWidth="1"/>
    <col min="7429" max="7434" width="9.140625" style="20"/>
    <col min="7435" max="7435" width="9.140625" style="20" customWidth="1"/>
    <col min="7436" max="7680" width="9.140625" style="20"/>
    <col min="7681" max="7681" width="10.42578125" style="20" customWidth="1"/>
    <col min="7682" max="7682" width="88.140625" style="20" customWidth="1"/>
    <col min="7683" max="7683" width="10.85546875" style="20" customWidth="1"/>
    <col min="7684" max="7684" width="11.140625" style="20" customWidth="1"/>
    <col min="7685" max="7690" width="9.140625" style="20"/>
    <col min="7691" max="7691" width="9.140625" style="20" customWidth="1"/>
    <col min="7692" max="7936" width="9.140625" style="20"/>
    <col min="7937" max="7937" width="10.42578125" style="20" customWidth="1"/>
    <col min="7938" max="7938" width="88.140625" style="20" customWidth="1"/>
    <col min="7939" max="7939" width="10.85546875" style="20" customWidth="1"/>
    <col min="7940" max="7940" width="11.140625" style="20" customWidth="1"/>
    <col min="7941" max="7946" width="9.140625" style="20"/>
    <col min="7947" max="7947" width="9.140625" style="20" customWidth="1"/>
    <col min="7948" max="8192" width="9.140625" style="20"/>
    <col min="8193" max="8193" width="10.42578125" style="20" customWidth="1"/>
    <col min="8194" max="8194" width="88.140625" style="20" customWidth="1"/>
    <col min="8195" max="8195" width="10.85546875" style="20" customWidth="1"/>
    <col min="8196" max="8196" width="11.140625" style="20" customWidth="1"/>
    <col min="8197" max="8202" width="9.140625" style="20"/>
    <col min="8203" max="8203" width="9.140625" style="20" customWidth="1"/>
    <col min="8204" max="8448" width="9.140625" style="20"/>
    <col min="8449" max="8449" width="10.42578125" style="20" customWidth="1"/>
    <col min="8450" max="8450" width="88.140625" style="20" customWidth="1"/>
    <col min="8451" max="8451" width="10.85546875" style="20" customWidth="1"/>
    <col min="8452" max="8452" width="11.140625" style="20" customWidth="1"/>
    <col min="8453" max="8458" width="9.140625" style="20"/>
    <col min="8459" max="8459" width="9.140625" style="20" customWidth="1"/>
    <col min="8460" max="8704" width="9.140625" style="20"/>
    <col min="8705" max="8705" width="10.42578125" style="20" customWidth="1"/>
    <col min="8706" max="8706" width="88.140625" style="20" customWidth="1"/>
    <col min="8707" max="8707" width="10.85546875" style="20" customWidth="1"/>
    <col min="8708" max="8708" width="11.140625" style="20" customWidth="1"/>
    <col min="8709" max="8714" width="9.140625" style="20"/>
    <col min="8715" max="8715" width="9.140625" style="20" customWidth="1"/>
    <col min="8716" max="8960" width="9.140625" style="20"/>
    <col min="8961" max="8961" width="10.42578125" style="20" customWidth="1"/>
    <col min="8962" max="8962" width="88.140625" style="20" customWidth="1"/>
    <col min="8963" max="8963" width="10.85546875" style="20" customWidth="1"/>
    <col min="8964" max="8964" width="11.140625" style="20" customWidth="1"/>
    <col min="8965" max="8970" width="9.140625" style="20"/>
    <col min="8971" max="8971" width="9.140625" style="20" customWidth="1"/>
    <col min="8972" max="9216" width="9.140625" style="20"/>
    <col min="9217" max="9217" width="10.42578125" style="20" customWidth="1"/>
    <col min="9218" max="9218" width="88.140625" style="20" customWidth="1"/>
    <col min="9219" max="9219" width="10.85546875" style="20" customWidth="1"/>
    <col min="9220" max="9220" width="11.140625" style="20" customWidth="1"/>
    <col min="9221" max="9226" width="9.140625" style="20"/>
    <col min="9227" max="9227" width="9.140625" style="20" customWidth="1"/>
    <col min="9228" max="9472" width="9.140625" style="20"/>
    <col min="9473" max="9473" width="10.42578125" style="20" customWidth="1"/>
    <col min="9474" max="9474" width="88.140625" style="20" customWidth="1"/>
    <col min="9475" max="9475" width="10.85546875" style="20" customWidth="1"/>
    <col min="9476" max="9476" width="11.140625" style="20" customWidth="1"/>
    <col min="9477" max="9482" width="9.140625" style="20"/>
    <col min="9483" max="9483" width="9.140625" style="20" customWidth="1"/>
    <col min="9484" max="9728" width="9.140625" style="20"/>
    <col min="9729" max="9729" width="10.42578125" style="20" customWidth="1"/>
    <col min="9730" max="9730" width="88.140625" style="20" customWidth="1"/>
    <col min="9731" max="9731" width="10.85546875" style="20" customWidth="1"/>
    <col min="9732" max="9732" width="11.140625" style="20" customWidth="1"/>
    <col min="9733" max="9738" width="9.140625" style="20"/>
    <col min="9739" max="9739" width="9.140625" style="20" customWidth="1"/>
    <col min="9740" max="9984" width="9.140625" style="20"/>
    <col min="9985" max="9985" width="10.42578125" style="20" customWidth="1"/>
    <col min="9986" max="9986" width="88.140625" style="20" customWidth="1"/>
    <col min="9987" max="9987" width="10.85546875" style="20" customWidth="1"/>
    <col min="9988" max="9988" width="11.140625" style="20" customWidth="1"/>
    <col min="9989" max="9994" width="9.140625" style="20"/>
    <col min="9995" max="9995" width="9.140625" style="20" customWidth="1"/>
    <col min="9996" max="10240" width="9.140625" style="20"/>
    <col min="10241" max="10241" width="10.42578125" style="20" customWidth="1"/>
    <col min="10242" max="10242" width="88.140625" style="20" customWidth="1"/>
    <col min="10243" max="10243" width="10.85546875" style="20" customWidth="1"/>
    <col min="10244" max="10244" width="11.140625" style="20" customWidth="1"/>
    <col min="10245" max="10250" width="9.140625" style="20"/>
    <col min="10251" max="10251" width="9.140625" style="20" customWidth="1"/>
    <col min="10252" max="10496" width="9.140625" style="20"/>
    <col min="10497" max="10497" width="10.42578125" style="20" customWidth="1"/>
    <col min="10498" max="10498" width="88.140625" style="20" customWidth="1"/>
    <col min="10499" max="10499" width="10.85546875" style="20" customWidth="1"/>
    <col min="10500" max="10500" width="11.140625" style="20" customWidth="1"/>
    <col min="10501" max="10506" width="9.140625" style="20"/>
    <col min="10507" max="10507" width="9.140625" style="20" customWidth="1"/>
    <col min="10508" max="10752" width="9.140625" style="20"/>
    <col min="10753" max="10753" width="10.42578125" style="20" customWidth="1"/>
    <col min="10754" max="10754" width="88.140625" style="20" customWidth="1"/>
    <col min="10755" max="10755" width="10.85546875" style="20" customWidth="1"/>
    <col min="10756" max="10756" width="11.140625" style="20" customWidth="1"/>
    <col min="10757" max="10762" width="9.140625" style="20"/>
    <col min="10763" max="10763" width="9.140625" style="20" customWidth="1"/>
    <col min="10764" max="11008" width="9.140625" style="20"/>
    <col min="11009" max="11009" width="10.42578125" style="20" customWidth="1"/>
    <col min="11010" max="11010" width="88.140625" style="20" customWidth="1"/>
    <col min="11011" max="11011" width="10.85546875" style="20" customWidth="1"/>
    <col min="11012" max="11012" width="11.140625" style="20" customWidth="1"/>
    <col min="11013" max="11018" width="9.140625" style="20"/>
    <col min="11019" max="11019" width="9.140625" style="20" customWidth="1"/>
    <col min="11020" max="11264" width="9.140625" style="20"/>
    <col min="11265" max="11265" width="10.42578125" style="20" customWidth="1"/>
    <col min="11266" max="11266" width="88.140625" style="20" customWidth="1"/>
    <col min="11267" max="11267" width="10.85546875" style="20" customWidth="1"/>
    <col min="11268" max="11268" width="11.140625" style="20" customWidth="1"/>
    <col min="11269" max="11274" width="9.140625" style="20"/>
    <col min="11275" max="11275" width="9.140625" style="20" customWidth="1"/>
    <col min="11276" max="11520" width="9.140625" style="20"/>
    <col min="11521" max="11521" width="10.42578125" style="20" customWidth="1"/>
    <col min="11522" max="11522" width="88.140625" style="20" customWidth="1"/>
    <col min="11523" max="11523" width="10.85546875" style="20" customWidth="1"/>
    <col min="11524" max="11524" width="11.140625" style="20" customWidth="1"/>
    <col min="11525" max="11530" width="9.140625" style="20"/>
    <col min="11531" max="11531" width="9.140625" style="20" customWidth="1"/>
    <col min="11532" max="11776" width="9.140625" style="20"/>
    <col min="11777" max="11777" width="10.42578125" style="20" customWidth="1"/>
    <col min="11778" max="11778" width="88.140625" style="20" customWidth="1"/>
    <col min="11779" max="11779" width="10.85546875" style="20" customWidth="1"/>
    <col min="11780" max="11780" width="11.140625" style="20" customWidth="1"/>
    <col min="11781" max="11786" width="9.140625" style="20"/>
    <col min="11787" max="11787" width="9.140625" style="20" customWidth="1"/>
    <col min="11788" max="12032" width="9.140625" style="20"/>
    <col min="12033" max="12033" width="10.42578125" style="20" customWidth="1"/>
    <col min="12034" max="12034" width="88.140625" style="20" customWidth="1"/>
    <col min="12035" max="12035" width="10.85546875" style="20" customWidth="1"/>
    <col min="12036" max="12036" width="11.140625" style="20" customWidth="1"/>
    <col min="12037" max="12042" width="9.140625" style="20"/>
    <col min="12043" max="12043" width="9.140625" style="20" customWidth="1"/>
    <col min="12044" max="12288" width="9.140625" style="20"/>
    <col min="12289" max="12289" width="10.42578125" style="20" customWidth="1"/>
    <col min="12290" max="12290" width="88.140625" style="20" customWidth="1"/>
    <col min="12291" max="12291" width="10.85546875" style="20" customWidth="1"/>
    <col min="12292" max="12292" width="11.140625" style="20" customWidth="1"/>
    <col min="12293" max="12298" width="9.140625" style="20"/>
    <col min="12299" max="12299" width="9.140625" style="20" customWidth="1"/>
    <col min="12300" max="12544" width="9.140625" style="20"/>
    <col min="12545" max="12545" width="10.42578125" style="20" customWidth="1"/>
    <col min="12546" max="12546" width="88.140625" style="20" customWidth="1"/>
    <col min="12547" max="12547" width="10.85546875" style="20" customWidth="1"/>
    <col min="12548" max="12548" width="11.140625" style="20" customWidth="1"/>
    <col min="12549" max="12554" width="9.140625" style="20"/>
    <col min="12555" max="12555" width="9.140625" style="20" customWidth="1"/>
    <col min="12556" max="12800" width="9.140625" style="20"/>
    <col min="12801" max="12801" width="10.42578125" style="20" customWidth="1"/>
    <col min="12802" max="12802" width="88.140625" style="20" customWidth="1"/>
    <col min="12803" max="12803" width="10.85546875" style="20" customWidth="1"/>
    <col min="12804" max="12804" width="11.140625" style="20" customWidth="1"/>
    <col min="12805" max="12810" width="9.140625" style="20"/>
    <col min="12811" max="12811" width="9.140625" style="20" customWidth="1"/>
    <col min="12812" max="13056" width="9.140625" style="20"/>
    <col min="13057" max="13057" width="10.42578125" style="20" customWidth="1"/>
    <col min="13058" max="13058" width="88.140625" style="20" customWidth="1"/>
    <col min="13059" max="13059" width="10.85546875" style="20" customWidth="1"/>
    <col min="13060" max="13060" width="11.140625" style="20" customWidth="1"/>
    <col min="13061" max="13066" width="9.140625" style="20"/>
    <col min="13067" max="13067" width="9.140625" style="20" customWidth="1"/>
    <col min="13068" max="13312" width="9.140625" style="20"/>
    <col min="13313" max="13313" width="10.42578125" style="20" customWidth="1"/>
    <col min="13314" max="13314" width="88.140625" style="20" customWidth="1"/>
    <col min="13315" max="13315" width="10.85546875" style="20" customWidth="1"/>
    <col min="13316" max="13316" width="11.140625" style="20" customWidth="1"/>
    <col min="13317" max="13322" width="9.140625" style="20"/>
    <col min="13323" max="13323" width="9.140625" style="20" customWidth="1"/>
    <col min="13324" max="13568" width="9.140625" style="20"/>
    <col min="13569" max="13569" width="10.42578125" style="20" customWidth="1"/>
    <col min="13570" max="13570" width="88.140625" style="20" customWidth="1"/>
    <col min="13571" max="13571" width="10.85546875" style="20" customWidth="1"/>
    <col min="13572" max="13572" width="11.140625" style="20" customWidth="1"/>
    <col min="13573" max="13578" width="9.140625" style="20"/>
    <col min="13579" max="13579" width="9.140625" style="20" customWidth="1"/>
    <col min="13580" max="13824" width="9.140625" style="20"/>
    <col min="13825" max="13825" width="10.42578125" style="20" customWidth="1"/>
    <col min="13826" max="13826" width="88.140625" style="20" customWidth="1"/>
    <col min="13827" max="13827" width="10.85546875" style="20" customWidth="1"/>
    <col min="13828" max="13828" width="11.140625" style="20" customWidth="1"/>
    <col min="13829" max="13834" width="9.140625" style="20"/>
    <col min="13835" max="13835" width="9.140625" style="20" customWidth="1"/>
    <col min="13836" max="14080" width="9.140625" style="20"/>
    <col min="14081" max="14081" width="10.42578125" style="20" customWidth="1"/>
    <col min="14082" max="14082" width="88.140625" style="20" customWidth="1"/>
    <col min="14083" max="14083" width="10.85546875" style="20" customWidth="1"/>
    <col min="14084" max="14084" width="11.140625" style="20" customWidth="1"/>
    <col min="14085" max="14090" width="9.140625" style="20"/>
    <col min="14091" max="14091" width="9.140625" style="20" customWidth="1"/>
    <col min="14092" max="14336" width="9.140625" style="20"/>
    <col min="14337" max="14337" width="10.42578125" style="20" customWidth="1"/>
    <col min="14338" max="14338" width="88.140625" style="20" customWidth="1"/>
    <col min="14339" max="14339" width="10.85546875" style="20" customWidth="1"/>
    <col min="14340" max="14340" width="11.140625" style="20" customWidth="1"/>
    <col min="14341" max="14346" width="9.140625" style="20"/>
    <col min="14347" max="14347" width="9.140625" style="20" customWidth="1"/>
    <col min="14348" max="14592" width="9.140625" style="20"/>
    <col min="14593" max="14593" width="10.42578125" style="20" customWidth="1"/>
    <col min="14594" max="14594" width="88.140625" style="20" customWidth="1"/>
    <col min="14595" max="14595" width="10.85546875" style="20" customWidth="1"/>
    <col min="14596" max="14596" width="11.140625" style="20" customWidth="1"/>
    <col min="14597" max="14602" width="9.140625" style="20"/>
    <col min="14603" max="14603" width="9.140625" style="20" customWidth="1"/>
    <col min="14604" max="14848" width="9.140625" style="20"/>
    <col min="14849" max="14849" width="10.42578125" style="20" customWidth="1"/>
    <col min="14850" max="14850" width="88.140625" style="20" customWidth="1"/>
    <col min="14851" max="14851" width="10.85546875" style="20" customWidth="1"/>
    <col min="14852" max="14852" width="11.140625" style="20" customWidth="1"/>
    <col min="14853" max="14858" width="9.140625" style="20"/>
    <col min="14859" max="14859" width="9.140625" style="20" customWidth="1"/>
    <col min="14860" max="15104" width="9.140625" style="20"/>
    <col min="15105" max="15105" width="10.42578125" style="20" customWidth="1"/>
    <col min="15106" max="15106" width="88.140625" style="20" customWidth="1"/>
    <col min="15107" max="15107" width="10.85546875" style="20" customWidth="1"/>
    <col min="15108" max="15108" width="11.140625" style="20" customWidth="1"/>
    <col min="15109" max="15114" width="9.140625" style="20"/>
    <col min="15115" max="15115" width="9.140625" style="20" customWidth="1"/>
    <col min="15116" max="15360" width="9.140625" style="20"/>
    <col min="15361" max="15361" width="10.42578125" style="20" customWidth="1"/>
    <col min="15362" max="15362" width="88.140625" style="20" customWidth="1"/>
    <col min="15363" max="15363" width="10.85546875" style="20" customWidth="1"/>
    <col min="15364" max="15364" width="11.140625" style="20" customWidth="1"/>
    <col min="15365" max="15370" width="9.140625" style="20"/>
    <col min="15371" max="15371" width="9.140625" style="20" customWidth="1"/>
    <col min="15372" max="15616" width="9.140625" style="20"/>
    <col min="15617" max="15617" width="10.42578125" style="20" customWidth="1"/>
    <col min="15618" max="15618" width="88.140625" style="20" customWidth="1"/>
    <col min="15619" max="15619" width="10.85546875" style="20" customWidth="1"/>
    <col min="15620" max="15620" width="11.140625" style="20" customWidth="1"/>
    <col min="15621" max="15626" width="9.140625" style="20"/>
    <col min="15627" max="15627" width="9.140625" style="20" customWidth="1"/>
    <col min="15628" max="15872" width="9.140625" style="20"/>
    <col min="15873" max="15873" width="10.42578125" style="20" customWidth="1"/>
    <col min="15874" max="15874" width="88.140625" style="20" customWidth="1"/>
    <col min="15875" max="15875" width="10.85546875" style="20" customWidth="1"/>
    <col min="15876" max="15876" width="11.140625" style="20" customWidth="1"/>
    <col min="15877" max="15882" width="9.140625" style="20"/>
    <col min="15883" max="15883" width="9.140625" style="20" customWidth="1"/>
    <col min="15884" max="16128" width="9.140625" style="20"/>
    <col min="16129" max="16129" width="10.42578125" style="20" customWidth="1"/>
    <col min="16130" max="16130" width="88.140625" style="20" customWidth="1"/>
    <col min="16131" max="16131" width="10.85546875" style="20" customWidth="1"/>
    <col min="16132" max="16132" width="11.140625" style="20" customWidth="1"/>
    <col min="16133" max="16138" width="9.140625" style="20"/>
    <col min="16139" max="16139" width="9.140625" style="20" customWidth="1"/>
    <col min="16140" max="16384" width="9.140625" style="20"/>
  </cols>
  <sheetData>
    <row r="1" spans="1:4" ht="23.25">
      <c r="A1" s="38" t="s">
        <v>1928</v>
      </c>
      <c r="B1" s="38"/>
      <c r="C1" s="38"/>
      <c r="D1" s="38"/>
    </row>
    <row r="3" spans="1:4" s="22" customFormat="1">
      <c r="A3" s="21" t="s">
        <v>1835</v>
      </c>
      <c r="B3" s="21" t="s">
        <v>67</v>
      </c>
      <c r="C3" s="21" t="s">
        <v>69</v>
      </c>
      <c r="D3" s="21" t="s">
        <v>1837</v>
      </c>
    </row>
    <row r="4" spans="1:4">
      <c r="A4" s="23"/>
      <c r="B4" s="23"/>
      <c r="C4" s="3"/>
      <c r="D4" s="3"/>
    </row>
    <row r="5" spans="1:4">
      <c r="A5" s="3" t="s">
        <v>1929</v>
      </c>
      <c r="B5" s="3"/>
      <c r="C5" s="3"/>
      <c r="D5" s="3"/>
    </row>
    <row r="6" spans="1:4">
      <c r="A6" s="3"/>
      <c r="B6" s="3" t="s">
        <v>1930</v>
      </c>
      <c r="C6" s="3">
        <v>23.65</v>
      </c>
      <c r="D6" s="11">
        <v>9.9999999999999998E-17</v>
      </c>
    </row>
    <row r="7" spans="1:4">
      <c r="A7" s="3"/>
      <c r="B7" s="3" t="s">
        <v>1931</v>
      </c>
      <c r="C7" s="3">
        <v>23.65</v>
      </c>
      <c r="D7" s="11">
        <v>9.9999999999999998E-17</v>
      </c>
    </row>
    <row r="8" spans="1:4">
      <c r="A8" s="3"/>
      <c r="B8" s="3" t="s">
        <v>1932</v>
      </c>
      <c r="C8" s="3">
        <v>23.65</v>
      </c>
      <c r="D8" s="11">
        <v>9.9999999999999998E-17</v>
      </c>
    </row>
    <row r="9" spans="1:4">
      <c r="A9" s="3"/>
      <c r="B9" s="3" t="s">
        <v>1933</v>
      </c>
      <c r="C9" s="3">
        <v>23.65</v>
      </c>
      <c r="D9" s="11">
        <v>9.9999999999999998E-17</v>
      </c>
    </row>
    <row r="10" spans="1:4">
      <c r="A10" s="3"/>
      <c r="B10" s="3" t="s">
        <v>1934</v>
      </c>
      <c r="C10" s="3">
        <v>23.36</v>
      </c>
      <c r="D10" s="11">
        <v>2E-16</v>
      </c>
    </row>
    <row r="11" spans="1:4">
      <c r="A11" s="3"/>
      <c r="B11" s="3" t="s">
        <v>1935</v>
      </c>
      <c r="C11" s="3">
        <v>27.31</v>
      </c>
      <c r="D11" s="11">
        <v>5.9999999999999999E-16</v>
      </c>
    </row>
    <row r="12" spans="1:4">
      <c r="A12" s="3"/>
      <c r="B12" s="3" t="s">
        <v>1936</v>
      </c>
      <c r="C12" s="3">
        <v>27.31</v>
      </c>
      <c r="D12" s="11">
        <v>5.9999999999999999E-16</v>
      </c>
    </row>
    <row r="13" spans="1:4">
      <c r="A13" s="3"/>
      <c r="B13" s="3" t="s">
        <v>1937</v>
      </c>
      <c r="C13" s="3">
        <v>27.31</v>
      </c>
      <c r="D13" s="11">
        <v>5.9999999999999999E-16</v>
      </c>
    </row>
    <row r="14" spans="1:4">
      <c r="A14" s="3"/>
      <c r="B14" s="3" t="s">
        <v>1938</v>
      </c>
      <c r="C14" s="3">
        <v>26.61</v>
      </c>
      <c r="D14" s="11">
        <v>5.9999999999999997E-15</v>
      </c>
    </row>
    <row r="15" spans="1:4">
      <c r="A15" s="3"/>
      <c r="B15" s="3"/>
      <c r="C15" s="3"/>
      <c r="D15" s="3"/>
    </row>
    <row r="16" spans="1:4">
      <c r="A16" s="3" t="s">
        <v>1939</v>
      </c>
      <c r="B16" s="3"/>
      <c r="C16" s="3"/>
      <c r="D16" s="3"/>
    </row>
    <row r="17" spans="1:4">
      <c r="A17" s="3"/>
      <c r="B17" s="3" t="s">
        <v>1935</v>
      </c>
      <c r="C17" s="3">
        <v>33.71</v>
      </c>
      <c r="D17" s="11">
        <v>7.0000000000000007E-21</v>
      </c>
    </row>
    <row r="18" spans="1:4">
      <c r="A18" s="3"/>
      <c r="B18" s="3" t="s">
        <v>1936</v>
      </c>
      <c r="C18" s="3">
        <v>33.71</v>
      </c>
      <c r="D18" s="11">
        <v>7.0000000000000007E-21</v>
      </c>
    </row>
    <row r="19" spans="1:4">
      <c r="A19" s="3"/>
      <c r="B19" s="3" t="s">
        <v>1937</v>
      </c>
      <c r="C19" s="3">
        <v>33.71</v>
      </c>
      <c r="D19" s="11">
        <v>7.0000000000000007E-21</v>
      </c>
    </row>
    <row r="20" spans="1:4">
      <c r="A20" s="3"/>
      <c r="B20" s="3" t="s">
        <v>1930</v>
      </c>
      <c r="C20" s="3">
        <v>27.2</v>
      </c>
      <c r="D20" s="11">
        <v>4.9999999999999999E-17</v>
      </c>
    </row>
    <row r="21" spans="1:4">
      <c r="A21" s="3"/>
      <c r="B21" s="3" t="s">
        <v>1931</v>
      </c>
      <c r="C21" s="3">
        <v>27.2</v>
      </c>
      <c r="D21" s="11">
        <v>4.9999999999999999E-17</v>
      </c>
    </row>
    <row r="22" spans="1:4">
      <c r="A22" s="3"/>
      <c r="B22" s="3" t="s">
        <v>1932</v>
      </c>
      <c r="C22" s="3">
        <v>27.2</v>
      </c>
      <c r="D22" s="11">
        <v>4.9999999999999999E-17</v>
      </c>
    </row>
    <row r="23" spans="1:4">
      <c r="A23" s="3"/>
      <c r="B23" s="3" t="s">
        <v>1933</v>
      </c>
      <c r="C23" s="3">
        <v>27.2</v>
      </c>
      <c r="D23" s="11">
        <v>4.9999999999999999E-17</v>
      </c>
    </row>
    <row r="24" spans="1:4">
      <c r="A24" s="3"/>
      <c r="B24" s="3" t="s">
        <v>1934</v>
      </c>
      <c r="C24" s="3">
        <v>26.91</v>
      </c>
      <c r="D24" s="11">
        <v>2E-16</v>
      </c>
    </row>
    <row r="25" spans="1:4">
      <c r="A25" s="3"/>
      <c r="B25" s="3" t="s">
        <v>1938</v>
      </c>
      <c r="C25" s="3">
        <v>25.54</v>
      </c>
      <c r="D25" s="11">
        <v>2E-14</v>
      </c>
    </row>
    <row r="26" spans="1:4">
      <c r="A26" s="3"/>
      <c r="B26" s="3"/>
      <c r="C26" s="3"/>
      <c r="D26" s="3"/>
    </row>
    <row r="27" spans="1:4">
      <c r="A27" s="3" t="s">
        <v>1940</v>
      </c>
      <c r="B27" s="3"/>
      <c r="C27" s="3"/>
      <c r="D27" s="3"/>
    </row>
    <row r="28" spans="1:4">
      <c r="A28" s="3"/>
      <c r="B28" s="3" t="s">
        <v>1930</v>
      </c>
      <c r="C28" s="3">
        <v>26.65</v>
      </c>
      <c r="D28" s="11">
        <v>2.9999999999999999E-16</v>
      </c>
    </row>
    <row r="29" spans="1:4">
      <c r="A29" s="3"/>
      <c r="B29" s="3" t="s">
        <v>1931</v>
      </c>
      <c r="C29" s="3">
        <v>26.65</v>
      </c>
      <c r="D29" s="11">
        <v>2.9999999999999999E-16</v>
      </c>
    </row>
    <row r="30" spans="1:4">
      <c r="A30" s="3"/>
      <c r="B30" s="3" t="s">
        <v>1932</v>
      </c>
      <c r="C30" s="3">
        <v>26.65</v>
      </c>
      <c r="D30" s="11">
        <v>2.9999999999999999E-16</v>
      </c>
    </row>
    <row r="31" spans="1:4">
      <c r="A31" s="3"/>
      <c r="B31" s="3" t="s">
        <v>1933</v>
      </c>
      <c r="C31" s="3">
        <v>26.65</v>
      </c>
      <c r="D31" s="11">
        <v>2.9999999999999999E-16</v>
      </c>
    </row>
    <row r="32" spans="1:4">
      <c r="A32" s="3"/>
      <c r="B32" s="3" t="s">
        <v>1935</v>
      </c>
      <c r="C32" s="3">
        <v>28.9</v>
      </c>
      <c r="D32" s="11">
        <v>3.9999999999999999E-16</v>
      </c>
    </row>
    <row r="33" spans="1:4">
      <c r="A33" s="3"/>
      <c r="B33" s="3" t="s">
        <v>1936</v>
      </c>
      <c r="C33" s="3">
        <v>28.9</v>
      </c>
      <c r="D33" s="11">
        <v>3.9999999999999999E-16</v>
      </c>
    </row>
    <row r="34" spans="1:4">
      <c r="A34" s="3"/>
      <c r="B34" s="3" t="s">
        <v>1937</v>
      </c>
      <c r="C34" s="3">
        <v>28.9</v>
      </c>
      <c r="D34" s="11">
        <v>3.9999999999999999E-16</v>
      </c>
    </row>
    <row r="35" spans="1:4">
      <c r="A35" s="3"/>
      <c r="B35" s="3" t="s">
        <v>1934</v>
      </c>
      <c r="C35" s="3">
        <v>26.3</v>
      </c>
      <c r="D35" s="11">
        <v>2.0000000000000002E-15</v>
      </c>
    </row>
    <row r="36" spans="1:4">
      <c r="A36" s="3"/>
      <c r="B36" s="3" t="s">
        <v>1938</v>
      </c>
      <c r="C36" s="3">
        <v>25.42</v>
      </c>
      <c r="D36" s="11">
        <v>2E-14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054"/>
  <sheetViews>
    <sheetView workbookViewId="0">
      <selection activeCell="C5" sqref="C5"/>
    </sheetView>
  </sheetViews>
  <sheetFormatPr baseColWidth="10" defaultColWidth="9.140625" defaultRowHeight="15"/>
  <cols>
    <col min="1" max="1" width="19.140625" customWidth="1"/>
    <col min="2" max="2" width="14.5703125" bestFit="1" customWidth="1"/>
    <col min="3" max="3" width="49.140625" customWidth="1"/>
    <col min="4" max="4" width="62.85546875" customWidth="1"/>
  </cols>
  <sheetData>
    <row r="1" spans="1:4" s="1" customFormat="1" ht="23.25">
      <c r="A1" s="36" t="s">
        <v>4107</v>
      </c>
      <c r="B1" s="37"/>
      <c r="C1" s="37"/>
      <c r="D1" s="37"/>
    </row>
    <row r="2" spans="1:4">
      <c r="A2" t="s">
        <v>1941</v>
      </c>
      <c r="B2" t="s">
        <v>1942</v>
      </c>
      <c r="C2" t="s">
        <v>1943</v>
      </c>
      <c r="D2" t="s">
        <v>1944</v>
      </c>
    </row>
    <row r="4" spans="1:4">
      <c r="A4" s="24" t="s">
        <v>1945</v>
      </c>
      <c r="B4" s="24" t="s">
        <v>1946</v>
      </c>
      <c r="C4" s="31" t="s">
        <v>1947</v>
      </c>
      <c r="D4" s="24" t="s">
        <v>1948</v>
      </c>
    </row>
    <row r="5" spans="1:4">
      <c r="A5" s="24"/>
      <c r="B5" s="24" t="s">
        <v>1949</v>
      </c>
      <c r="C5" s="31" t="s">
        <v>83</v>
      </c>
      <c r="D5" s="24" t="s">
        <v>1950</v>
      </c>
    </row>
    <row r="6" spans="1:4">
      <c r="A6" s="24"/>
      <c r="B6" s="24" t="s">
        <v>1951</v>
      </c>
      <c r="C6" s="31" t="s">
        <v>85</v>
      </c>
      <c r="D6" s="24" t="s">
        <v>1952</v>
      </c>
    </row>
    <row r="7" spans="1:4">
      <c r="A7" s="24"/>
      <c r="B7" s="24" t="s">
        <v>1953</v>
      </c>
      <c r="C7" s="31" t="s">
        <v>87</v>
      </c>
      <c r="D7" s="24" t="s">
        <v>1954</v>
      </c>
    </row>
    <row r="8" spans="1:4">
      <c r="A8" s="24"/>
      <c r="B8" s="24" t="s">
        <v>1955</v>
      </c>
      <c r="C8" s="31" t="s">
        <v>1956</v>
      </c>
      <c r="D8" s="24" t="s">
        <v>1957</v>
      </c>
    </row>
    <row r="12" spans="1:4">
      <c r="A12" s="25" t="s">
        <v>1958</v>
      </c>
      <c r="B12" s="25" t="s">
        <v>1959</v>
      </c>
      <c r="C12" s="31" t="s">
        <v>1960</v>
      </c>
      <c r="D12" s="25" t="s">
        <v>1961</v>
      </c>
    </row>
    <row r="13" spans="1:4">
      <c r="A13" s="25"/>
      <c r="B13" s="25" t="s">
        <v>1962</v>
      </c>
      <c r="C13" s="31" t="s">
        <v>1963</v>
      </c>
      <c r="D13" s="25" t="s">
        <v>1964</v>
      </c>
    </row>
    <row r="14" spans="1:4">
      <c r="A14" s="25"/>
      <c r="B14" s="25" t="s">
        <v>1965</v>
      </c>
      <c r="C14" s="25" t="s">
        <v>107</v>
      </c>
      <c r="D14" s="25" t="s">
        <v>1966</v>
      </c>
    </row>
    <row r="15" spans="1:4">
      <c r="A15" s="25"/>
      <c r="B15" s="25" t="s">
        <v>1967</v>
      </c>
      <c r="C15" s="25" t="s">
        <v>1968</v>
      </c>
      <c r="D15" s="25" t="s">
        <v>1969</v>
      </c>
    </row>
    <row r="16" spans="1:4">
      <c r="A16" s="25"/>
      <c r="B16" s="25" t="s">
        <v>1970</v>
      </c>
      <c r="C16" s="25" t="s">
        <v>1971</v>
      </c>
      <c r="D16" s="25" t="s">
        <v>1972</v>
      </c>
    </row>
    <row r="17" spans="1:4">
      <c r="A17" s="25"/>
      <c r="B17" s="25" t="s">
        <v>1973</v>
      </c>
      <c r="C17" s="25" t="s">
        <v>1974</v>
      </c>
      <c r="D17" s="25" t="s">
        <v>1975</v>
      </c>
    </row>
    <row r="18" spans="1:4">
      <c r="A18" s="25"/>
      <c r="B18" s="25" t="s">
        <v>1976</v>
      </c>
      <c r="C18" s="25" t="s">
        <v>1977</v>
      </c>
      <c r="D18" s="25" t="s">
        <v>1978</v>
      </c>
    </row>
    <row r="19" spans="1:4">
      <c r="A19" s="25"/>
      <c r="B19" s="25" t="s">
        <v>1979</v>
      </c>
      <c r="C19" s="25" t="s">
        <v>1980</v>
      </c>
      <c r="D19" s="25" t="s">
        <v>1981</v>
      </c>
    </row>
    <row r="20" spans="1:4">
      <c r="A20" s="25"/>
      <c r="B20" s="25" t="s">
        <v>1982</v>
      </c>
      <c r="C20" s="25" t="s">
        <v>1983</v>
      </c>
      <c r="D20" s="25" t="s">
        <v>1984</v>
      </c>
    </row>
    <row r="21" spans="1:4">
      <c r="A21" s="25"/>
      <c r="B21" s="25" t="s">
        <v>1985</v>
      </c>
      <c r="C21" s="31" t="s">
        <v>1986</v>
      </c>
      <c r="D21" s="25" t="s">
        <v>1987</v>
      </c>
    </row>
    <row r="22" spans="1:4">
      <c r="A22" s="25"/>
      <c r="B22" s="25" t="s">
        <v>1988</v>
      </c>
      <c r="C22" s="31" t="s">
        <v>130</v>
      </c>
      <c r="D22" s="25" t="s">
        <v>1989</v>
      </c>
    </row>
    <row r="23" spans="1:4">
      <c r="A23" s="25"/>
      <c r="B23" s="25" t="s">
        <v>1990</v>
      </c>
      <c r="C23" s="31" t="s">
        <v>134</v>
      </c>
      <c r="D23" s="25" t="s">
        <v>1991</v>
      </c>
    </row>
    <row r="24" spans="1:4">
      <c r="A24" s="25"/>
      <c r="B24" s="25" t="s">
        <v>1992</v>
      </c>
      <c r="C24" s="31" t="s">
        <v>63</v>
      </c>
      <c r="D24" s="25" t="s">
        <v>1993</v>
      </c>
    </row>
    <row r="25" spans="1:4">
      <c r="A25" s="25"/>
      <c r="B25" s="25" t="s">
        <v>1994</v>
      </c>
      <c r="C25" s="31" t="s">
        <v>94</v>
      </c>
      <c r="D25" s="25" t="s">
        <v>1995</v>
      </c>
    </row>
    <row r="26" spans="1:4">
      <c r="A26" s="25"/>
      <c r="B26" s="25" t="s">
        <v>1996</v>
      </c>
      <c r="C26" s="31" t="s">
        <v>92</v>
      </c>
      <c r="D26" s="25" t="s">
        <v>1997</v>
      </c>
    </row>
    <row r="27" spans="1:4">
      <c r="A27" s="25"/>
      <c r="B27" s="25" t="s">
        <v>1998</v>
      </c>
      <c r="C27" s="31" t="s">
        <v>99</v>
      </c>
      <c r="D27" s="25" t="s">
        <v>1999</v>
      </c>
    </row>
    <row r="28" spans="1:4">
      <c r="A28" s="25"/>
      <c r="B28" s="25" t="s">
        <v>2000</v>
      </c>
      <c r="C28" s="31" t="s">
        <v>87</v>
      </c>
      <c r="D28" s="25" t="s">
        <v>2001</v>
      </c>
    </row>
    <row r="29" spans="1:4">
      <c r="A29" s="25"/>
      <c r="B29" s="25" t="s">
        <v>2002</v>
      </c>
      <c r="C29" s="31" t="s">
        <v>2003</v>
      </c>
      <c r="D29" s="25" t="s">
        <v>2004</v>
      </c>
    </row>
    <row r="30" spans="1:4">
      <c r="A30" s="25"/>
      <c r="B30" s="25" t="s">
        <v>2005</v>
      </c>
      <c r="C30" s="32" t="s">
        <v>105</v>
      </c>
      <c r="D30" s="25" t="s">
        <v>2006</v>
      </c>
    </row>
    <row r="31" spans="1:4">
      <c r="A31" s="25"/>
      <c r="B31" s="25" t="s">
        <v>2007</v>
      </c>
      <c r="C31" s="32" t="s">
        <v>105</v>
      </c>
      <c r="D31" s="25" t="s">
        <v>2008</v>
      </c>
    </row>
    <row r="32" spans="1:4">
      <c r="A32" s="25"/>
      <c r="B32" s="25" t="s">
        <v>2009</v>
      </c>
      <c r="C32" s="32" t="s">
        <v>102</v>
      </c>
      <c r="D32" s="25" t="s">
        <v>2010</v>
      </c>
    </row>
    <row r="33" spans="1:4">
      <c r="A33" s="25"/>
      <c r="B33" s="25" t="s">
        <v>2011</v>
      </c>
      <c r="C33" s="32" t="s">
        <v>102</v>
      </c>
      <c r="D33" s="25" t="s">
        <v>2012</v>
      </c>
    </row>
    <row r="34" spans="1:4">
      <c r="A34" s="25"/>
      <c r="B34" s="25" t="s">
        <v>2013</v>
      </c>
      <c r="C34" s="25" t="s">
        <v>2014</v>
      </c>
      <c r="D34" s="25" t="s">
        <v>2015</v>
      </c>
    </row>
    <row r="35" spans="1:4">
      <c r="A35" s="25"/>
      <c r="B35" s="25" t="s">
        <v>2016</v>
      </c>
      <c r="C35" s="25" t="s">
        <v>2017</v>
      </c>
      <c r="D35" s="25"/>
    </row>
    <row r="36" spans="1:4">
      <c r="A36" s="25"/>
      <c r="B36" s="25" t="s">
        <v>2018</v>
      </c>
      <c r="C36" s="25" t="s">
        <v>2019</v>
      </c>
      <c r="D36" s="25"/>
    </row>
    <row r="37" spans="1:4">
      <c r="A37" s="25"/>
      <c r="B37" s="25" t="s">
        <v>2020</v>
      </c>
      <c r="C37" s="31" t="s">
        <v>2021</v>
      </c>
      <c r="D37" s="25" t="s">
        <v>2022</v>
      </c>
    </row>
    <row r="38" spans="1:4">
      <c r="A38" s="25"/>
      <c r="B38" s="25" t="s">
        <v>2023</v>
      </c>
      <c r="C38" s="25" t="s">
        <v>2024</v>
      </c>
      <c r="D38" s="25" t="s">
        <v>2025</v>
      </c>
    </row>
    <row r="39" spans="1:4">
      <c r="A39" s="25"/>
      <c r="B39" s="25" t="s">
        <v>2026</v>
      </c>
      <c r="C39" s="25" t="s">
        <v>2027</v>
      </c>
      <c r="D39" s="25"/>
    </row>
    <row r="40" spans="1:4">
      <c r="A40" s="25"/>
      <c r="B40" s="25" t="s">
        <v>2028</v>
      </c>
      <c r="C40" s="25" t="s">
        <v>110</v>
      </c>
      <c r="D40" s="25" t="s">
        <v>2029</v>
      </c>
    </row>
    <row r="41" spans="1:4">
      <c r="A41" s="25"/>
      <c r="B41" s="25" t="s">
        <v>2030</v>
      </c>
      <c r="C41" s="25" t="s">
        <v>110</v>
      </c>
      <c r="D41" s="25" t="s">
        <v>2031</v>
      </c>
    </row>
    <row r="42" spans="1:4">
      <c r="A42" s="25"/>
      <c r="B42" s="25" t="s">
        <v>2032</v>
      </c>
      <c r="C42" s="25" t="s">
        <v>115</v>
      </c>
      <c r="D42" s="25"/>
    </row>
    <row r="43" spans="1:4">
      <c r="A43" s="25"/>
      <c r="B43" s="25" t="s">
        <v>2033</v>
      </c>
      <c r="C43" s="25" t="s">
        <v>115</v>
      </c>
      <c r="D43" s="25"/>
    </row>
    <row r="44" spans="1:4">
      <c r="A44" s="25"/>
      <c r="B44" s="25" t="s">
        <v>2034</v>
      </c>
      <c r="C44" s="25" t="s">
        <v>115</v>
      </c>
      <c r="D44" s="25"/>
    </row>
    <row r="45" spans="1:4">
      <c r="A45" s="25"/>
      <c r="B45" s="25" t="s">
        <v>2035</v>
      </c>
      <c r="C45" s="25" t="s">
        <v>120</v>
      </c>
      <c r="D45" s="25"/>
    </row>
    <row r="46" spans="1:4">
      <c r="A46" s="25"/>
      <c r="B46" s="25" t="s">
        <v>2036</v>
      </c>
      <c r="C46" s="25" t="s">
        <v>2037</v>
      </c>
      <c r="D46" s="25"/>
    </row>
    <row r="47" spans="1:4">
      <c r="A47" s="25"/>
      <c r="B47" s="25" t="s">
        <v>2038</v>
      </c>
      <c r="C47" s="25" t="s">
        <v>2039</v>
      </c>
      <c r="D47" s="25" t="s">
        <v>2040</v>
      </c>
    </row>
    <row r="48" spans="1:4">
      <c r="A48" s="25"/>
      <c r="B48" s="25" t="s">
        <v>2041</v>
      </c>
      <c r="C48" s="25" t="s">
        <v>2042</v>
      </c>
      <c r="D48" s="25" t="s">
        <v>2043</v>
      </c>
    </row>
    <row r="49" spans="1:4">
      <c r="A49" s="25"/>
      <c r="B49" s="25" t="s">
        <v>2044</v>
      </c>
      <c r="C49" s="25" t="s">
        <v>2045</v>
      </c>
      <c r="D49" s="25" t="s">
        <v>2046</v>
      </c>
    </row>
    <row r="53" spans="1:4">
      <c r="A53" s="26" t="s">
        <v>2047</v>
      </c>
      <c r="B53" s="26" t="s">
        <v>2048</v>
      </c>
      <c r="C53" s="31" t="s">
        <v>77</v>
      </c>
      <c r="D53" s="26" t="s">
        <v>2049</v>
      </c>
    </row>
    <row r="54" spans="1:4">
      <c r="A54" s="26"/>
      <c r="B54" s="26" t="s">
        <v>2050</v>
      </c>
      <c r="C54" s="31" t="s">
        <v>2051</v>
      </c>
      <c r="D54" s="26" t="s">
        <v>2052</v>
      </c>
    </row>
    <row r="55" spans="1:4">
      <c r="A55" s="26"/>
      <c r="B55" s="26" t="s">
        <v>2053</v>
      </c>
      <c r="C55" s="29" t="s">
        <v>179</v>
      </c>
      <c r="D55" s="26" t="s">
        <v>2054</v>
      </c>
    </row>
    <row r="56" spans="1:4">
      <c r="A56" s="26"/>
      <c r="B56" s="26" t="s">
        <v>2055</v>
      </c>
      <c r="C56" s="29" t="s">
        <v>179</v>
      </c>
      <c r="D56" s="26" t="s">
        <v>2056</v>
      </c>
    </row>
    <row r="57" spans="1:4">
      <c r="A57" s="26"/>
      <c r="B57" s="26" t="s">
        <v>2057</v>
      </c>
      <c r="C57" s="31" t="s">
        <v>1963</v>
      </c>
      <c r="D57" s="26" t="s">
        <v>2058</v>
      </c>
    </row>
    <row r="58" spans="1:4">
      <c r="A58" s="26"/>
      <c r="B58" s="26" t="s">
        <v>2059</v>
      </c>
      <c r="C58" s="31" t="s">
        <v>1963</v>
      </c>
      <c r="D58" s="26" t="s">
        <v>2060</v>
      </c>
    </row>
    <row r="59" spans="1:4">
      <c r="A59" s="26"/>
      <c r="B59" s="26" t="s">
        <v>2061</v>
      </c>
      <c r="C59" s="31" t="s">
        <v>1963</v>
      </c>
      <c r="D59" s="26" t="s">
        <v>2062</v>
      </c>
    </row>
    <row r="60" spans="1:4">
      <c r="A60" s="26"/>
      <c r="B60" s="26" t="s">
        <v>2063</v>
      </c>
      <c r="C60" s="31" t="s">
        <v>2064</v>
      </c>
      <c r="D60" s="26" t="s">
        <v>2065</v>
      </c>
    </row>
    <row r="61" spans="1:4">
      <c r="A61" s="26"/>
      <c r="B61" s="26" t="s">
        <v>2066</v>
      </c>
      <c r="C61" s="31" t="s">
        <v>83</v>
      </c>
      <c r="D61" s="26" t="s">
        <v>2067</v>
      </c>
    </row>
    <row r="62" spans="1:4">
      <c r="A62" s="26"/>
      <c r="B62" s="26" t="s">
        <v>2068</v>
      </c>
      <c r="C62" s="26" t="s">
        <v>2069</v>
      </c>
      <c r="D62" s="26" t="s">
        <v>2070</v>
      </c>
    </row>
    <row r="63" spans="1:4">
      <c r="A63" s="26"/>
      <c r="B63" s="26" t="s">
        <v>2071</v>
      </c>
      <c r="C63" s="26" t="s">
        <v>2072</v>
      </c>
      <c r="D63" s="26" t="s">
        <v>2073</v>
      </c>
    </row>
    <row r="64" spans="1:4">
      <c r="A64" s="26"/>
      <c r="B64" s="26" t="s">
        <v>2074</v>
      </c>
      <c r="C64" s="26" t="s">
        <v>2075</v>
      </c>
      <c r="D64" s="26" t="s">
        <v>2076</v>
      </c>
    </row>
    <row r="65" spans="1:4">
      <c r="A65" s="26"/>
      <c r="B65" s="26" t="s">
        <v>2077</v>
      </c>
      <c r="C65" s="26" t="s">
        <v>2078</v>
      </c>
      <c r="D65" s="26" t="s">
        <v>2079</v>
      </c>
    </row>
    <row r="66" spans="1:4">
      <c r="A66" s="26"/>
      <c r="B66" s="26" t="s">
        <v>2080</v>
      </c>
      <c r="C66" s="26" t="s">
        <v>2081</v>
      </c>
      <c r="D66" s="26" t="s">
        <v>2082</v>
      </c>
    </row>
    <row r="67" spans="1:4">
      <c r="A67" s="26"/>
      <c r="B67" s="26" t="s">
        <v>2083</v>
      </c>
      <c r="C67" s="26" t="s">
        <v>2084</v>
      </c>
      <c r="D67" s="26" t="s">
        <v>2085</v>
      </c>
    </row>
    <row r="68" spans="1:4">
      <c r="A68" s="26"/>
      <c r="B68" s="26" t="s">
        <v>2086</v>
      </c>
      <c r="C68" s="26" t="s">
        <v>2087</v>
      </c>
      <c r="D68" s="26" t="s">
        <v>2088</v>
      </c>
    </row>
    <row r="69" spans="1:4">
      <c r="A69" s="26"/>
      <c r="B69" s="26" t="s">
        <v>2089</v>
      </c>
      <c r="C69" s="26" t="s">
        <v>107</v>
      </c>
      <c r="D69" s="26" t="s">
        <v>2090</v>
      </c>
    </row>
    <row r="70" spans="1:4">
      <c r="A70" s="26"/>
      <c r="B70" s="26" t="s">
        <v>2091</v>
      </c>
      <c r="C70" s="26" t="s">
        <v>2092</v>
      </c>
      <c r="D70" s="26" t="s">
        <v>2093</v>
      </c>
    </row>
    <row r="71" spans="1:4">
      <c r="A71" s="26"/>
      <c r="B71" s="26" t="s">
        <v>2094</v>
      </c>
      <c r="C71" s="26" t="s">
        <v>2095</v>
      </c>
      <c r="D71" s="26"/>
    </row>
    <row r="72" spans="1:4">
      <c r="A72" s="26"/>
      <c r="B72" s="26" t="s">
        <v>2096</v>
      </c>
      <c r="C72" s="26" t="s">
        <v>2095</v>
      </c>
      <c r="D72" s="26"/>
    </row>
    <row r="73" spans="1:4">
      <c r="A73" s="26"/>
      <c r="B73" s="26" t="s">
        <v>2097</v>
      </c>
      <c r="C73" s="26" t="s">
        <v>612</v>
      </c>
      <c r="D73" s="26" t="s">
        <v>2098</v>
      </c>
    </row>
    <row r="74" spans="1:4">
      <c r="A74" s="26"/>
      <c r="B74" s="26" t="s">
        <v>2099</v>
      </c>
      <c r="C74" s="26" t="s">
        <v>612</v>
      </c>
      <c r="D74" s="26" t="s">
        <v>2100</v>
      </c>
    </row>
    <row r="75" spans="1:4">
      <c r="A75" s="26"/>
      <c r="B75" s="26" t="s">
        <v>2101</v>
      </c>
      <c r="C75" s="26" t="s">
        <v>2102</v>
      </c>
      <c r="D75" s="26"/>
    </row>
    <row r="76" spans="1:4">
      <c r="A76" s="26"/>
      <c r="B76" s="26" t="s">
        <v>2103</v>
      </c>
      <c r="C76" s="26" t="s">
        <v>2104</v>
      </c>
      <c r="D76" s="26" t="s">
        <v>2105</v>
      </c>
    </row>
    <row r="77" spans="1:4">
      <c r="A77" s="26"/>
      <c r="B77" s="26" t="s">
        <v>2106</v>
      </c>
      <c r="C77" s="26" t="s">
        <v>2107</v>
      </c>
      <c r="D77" s="26"/>
    </row>
    <row r="78" spans="1:4">
      <c r="A78" s="26"/>
      <c r="B78" s="26" t="s">
        <v>2108</v>
      </c>
      <c r="C78" s="26" t="s">
        <v>977</v>
      </c>
      <c r="D78" s="26" t="s">
        <v>2109</v>
      </c>
    </row>
    <row r="79" spans="1:4">
      <c r="A79" s="26"/>
      <c r="B79" s="26" t="s">
        <v>2110</v>
      </c>
      <c r="C79" s="26" t="s">
        <v>2111</v>
      </c>
      <c r="D79" s="26"/>
    </row>
    <row r="80" spans="1:4">
      <c r="A80" s="26"/>
      <c r="B80" s="26" t="s">
        <v>2112</v>
      </c>
      <c r="C80" s="26" t="s">
        <v>1180</v>
      </c>
      <c r="D80" s="26"/>
    </row>
    <row r="81" spans="1:4">
      <c r="A81" s="26"/>
      <c r="B81" s="26" t="s">
        <v>2113</v>
      </c>
      <c r="C81" s="26" t="s">
        <v>349</v>
      </c>
      <c r="D81" s="26"/>
    </row>
    <row r="82" spans="1:4">
      <c r="A82" s="26"/>
      <c r="B82" s="26" t="s">
        <v>2114</v>
      </c>
      <c r="C82" s="26" t="s">
        <v>2115</v>
      </c>
      <c r="D82" s="26"/>
    </row>
    <row r="83" spans="1:4">
      <c r="A83" s="26"/>
      <c r="B83" s="26" t="s">
        <v>2116</v>
      </c>
      <c r="C83" s="26" t="s">
        <v>2117</v>
      </c>
      <c r="D83" s="26" t="s">
        <v>2118</v>
      </c>
    </row>
    <row r="84" spans="1:4">
      <c r="A84" s="26"/>
      <c r="B84" s="26" t="s">
        <v>2119</v>
      </c>
      <c r="C84" s="26" t="s">
        <v>2120</v>
      </c>
      <c r="D84" s="26"/>
    </row>
    <row r="85" spans="1:4">
      <c r="A85" s="26"/>
      <c r="B85" s="26" t="s">
        <v>2121</v>
      </c>
      <c r="C85" s="26" t="s">
        <v>2120</v>
      </c>
      <c r="D85" s="26"/>
    </row>
    <row r="86" spans="1:4">
      <c r="A86" s="26"/>
      <c r="B86" s="26" t="s">
        <v>2122</v>
      </c>
      <c r="C86" s="26" t="s">
        <v>2120</v>
      </c>
      <c r="D86" s="26" t="s">
        <v>2123</v>
      </c>
    </row>
    <row r="87" spans="1:4">
      <c r="A87" s="26"/>
      <c r="B87" s="26" t="s">
        <v>2124</v>
      </c>
      <c r="C87" s="26" t="s">
        <v>2120</v>
      </c>
      <c r="D87" s="26"/>
    </row>
    <row r="88" spans="1:4">
      <c r="A88" s="26"/>
      <c r="B88" s="26" t="s">
        <v>2125</v>
      </c>
      <c r="C88" s="26" t="s">
        <v>2120</v>
      </c>
      <c r="D88" s="26" t="s">
        <v>2126</v>
      </c>
    </row>
    <row r="89" spans="1:4">
      <c r="A89" s="26"/>
      <c r="B89" s="26" t="s">
        <v>2127</v>
      </c>
      <c r="C89" s="26" t="s">
        <v>2120</v>
      </c>
      <c r="D89" s="26"/>
    </row>
    <row r="90" spans="1:4">
      <c r="A90" s="26"/>
      <c r="B90" s="26" t="s">
        <v>2128</v>
      </c>
      <c r="C90" s="26" t="s">
        <v>2120</v>
      </c>
      <c r="D90" s="26"/>
    </row>
    <row r="91" spans="1:4">
      <c r="A91" s="26"/>
      <c r="B91" s="26" t="s">
        <v>2129</v>
      </c>
      <c r="C91" s="26" t="s">
        <v>2130</v>
      </c>
      <c r="D91" s="26" t="s">
        <v>2131</v>
      </c>
    </row>
    <row r="92" spans="1:4">
      <c r="A92" s="26"/>
      <c r="B92" s="26" t="s">
        <v>2132</v>
      </c>
      <c r="C92" s="26" t="s">
        <v>2133</v>
      </c>
      <c r="D92" s="26"/>
    </row>
    <row r="93" spans="1:4">
      <c r="A93" s="26"/>
      <c r="B93" s="26" t="s">
        <v>2134</v>
      </c>
      <c r="C93" s="26" t="s">
        <v>2135</v>
      </c>
      <c r="D93" s="26"/>
    </row>
    <row r="94" spans="1:4">
      <c r="A94" s="26"/>
      <c r="B94" s="26" t="s">
        <v>2136</v>
      </c>
      <c r="C94" s="26" t="s">
        <v>2137</v>
      </c>
      <c r="D94" s="26" t="s">
        <v>2138</v>
      </c>
    </row>
    <row r="95" spans="1:4">
      <c r="A95" s="26"/>
      <c r="B95" s="26" t="s">
        <v>2139</v>
      </c>
      <c r="C95" s="26" t="s">
        <v>2140</v>
      </c>
      <c r="D95" s="26" t="s">
        <v>2141</v>
      </c>
    </row>
    <row r="96" spans="1:4">
      <c r="A96" s="26"/>
      <c r="B96" s="26" t="s">
        <v>2142</v>
      </c>
      <c r="C96" s="26" t="s">
        <v>2143</v>
      </c>
      <c r="D96" s="26"/>
    </row>
    <row r="97" spans="1:4">
      <c r="A97" s="26"/>
      <c r="B97" s="26" t="s">
        <v>2144</v>
      </c>
      <c r="C97" s="26" t="s">
        <v>252</v>
      </c>
      <c r="D97" s="26" t="s">
        <v>2145</v>
      </c>
    </row>
    <row r="98" spans="1:4">
      <c r="A98" s="26"/>
      <c r="B98" s="26" t="s">
        <v>2146</v>
      </c>
      <c r="C98" s="26" t="s">
        <v>2147</v>
      </c>
      <c r="D98" s="26" t="s">
        <v>2148</v>
      </c>
    </row>
    <row r="99" spans="1:4">
      <c r="A99" s="26"/>
      <c r="B99" s="26" t="s">
        <v>2149</v>
      </c>
      <c r="C99" s="26" t="s">
        <v>2150</v>
      </c>
      <c r="D99" s="26"/>
    </row>
    <row r="100" spans="1:4">
      <c r="A100" s="26"/>
      <c r="B100" s="26" t="s">
        <v>2151</v>
      </c>
      <c r="C100" s="26" t="s">
        <v>2152</v>
      </c>
      <c r="D100" s="26" t="s">
        <v>2153</v>
      </c>
    </row>
    <row r="101" spans="1:4">
      <c r="A101" s="26"/>
      <c r="B101" s="26" t="s">
        <v>2154</v>
      </c>
      <c r="C101" s="26" t="s">
        <v>2155</v>
      </c>
      <c r="D101" s="26" t="s">
        <v>2156</v>
      </c>
    </row>
    <row r="102" spans="1:4">
      <c r="A102" s="26"/>
      <c r="B102" s="26" t="s">
        <v>2157</v>
      </c>
      <c r="C102" s="26" t="s">
        <v>2158</v>
      </c>
      <c r="D102" s="26"/>
    </row>
    <row r="103" spans="1:4">
      <c r="A103" s="26"/>
      <c r="B103" s="26" t="s">
        <v>2159</v>
      </c>
      <c r="C103" s="26" t="s">
        <v>2160</v>
      </c>
      <c r="D103" s="26" t="s">
        <v>2161</v>
      </c>
    </row>
    <row r="104" spans="1:4">
      <c r="A104" s="26"/>
      <c r="B104" s="26" t="s">
        <v>2162</v>
      </c>
      <c r="C104" s="26" t="s">
        <v>2163</v>
      </c>
      <c r="D104" s="26" t="s">
        <v>2164</v>
      </c>
    </row>
    <row r="105" spans="1:4">
      <c r="A105" s="26"/>
      <c r="B105" s="26" t="s">
        <v>2165</v>
      </c>
      <c r="C105" s="26" t="s">
        <v>2166</v>
      </c>
      <c r="D105" s="26" t="s">
        <v>2167</v>
      </c>
    </row>
    <row r="106" spans="1:4">
      <c r="A106" s="26"/>
      <c r="B106" s="26" t="s">
        <v>2168</v>
      </c>
      <c r="C106" s="26" t="s">
        <v>2169</v>
      </c>
      <c r="D106" s="26"/>
    </row>
    <row r="107" spans="1:4">
      <c r="A107" s="26"/>
      <c r="B107" s="26" t="s">
        <v>2170</v>
      </c>
      <c r="C107" s="26" t="s">
        <v>2171</v>
      </c>
      <c r="D107" s="26"/>
    </row>
    <row r="108" spans="1:4">
      <c r="A108" s="26"/>
      <c r="B108" s="26" t="s">
        <v>2172</v>
      </c>
      <c r="C108" s="26" t="s">
        <v>2173</v>
      </c>
      <c r="D108" s="26"/>
    </row>
    <row r="109" spans="1:4">
      <c r="A109" s="26"/>
      <c r="B109" s="26" t="s">
        <v>2174</v>
      </c>
      <c r="C109" s="26" t="s">
        <v>2175</v>
      </c>
      <c r="D109" s="26"/>
    </row>
    <row r="110" spans="1:4">
      <c r="A110" s="26"/>
      <c r="B110" s="26" t="s">
        <v>2176</v>
      </c>
      <c r="C110" s="26" t="s">
        <v>2177</v>
      </c>
      <c r="D110" s="26" t="s">
        <v>2178</v>
      </c>
    </row>
    <row r="111" spans="1:4">
      <c r="A111" s="26"/>
      <c r="B111" s="26" t="s">
        <v>2179</v>
      </c>
      <c r="C111" s="26" t="s">
        <v>2180</v>
      </c>
      <c r="D111" s="26"/>
    </row>
    <row r="112" spans="1:4">
      <c r="A112" s="26"/>
      <c r="B112" s="26" t="s">
        <v>2181</v>
      </c>
      <c r="C112" s="26" t="s">
        <v>2182</v>
      </c>
      <c r="D112" s="26"/>
    </row>
    <row r="113" spans="1:4">
      <c r="A113" s="26"/>
      <c r="B113" s="26" t="s">
        <v>2183</v>
      </c>
      <c r="C113" s="26" t="s">
        <v>520</v>
      </c>
      <c r="D113" s="26" t="s">
        <v>2184</v>
      </c>
    </row>
    <row r="114" spans="1:4">
      <c r="A114" s="26"/>
      <c r="B114" s="26" t="s">
        <v>2185</v>
      </c>
      <c r="C114" s="26" t="s">
        <v>2186</v>
      </c>
      <c r="D114" s="26"/>
    </row>
    <row r="115" spans="1:4">
      <c r="A115" s="26"/>
      <c r="B115" s="26" t="s">
        <v>2187</v>
      </c>
      <c r="C115" s="26" t="s">
        <v>2188</v>
      </c>
      <c r="D115" s="26" t="s">
        <v>2189</v>
      </c>
    </row>
    <row r="116" spans="1:4">
      <c r="A116" s="26"/>
      <c r="B116" s="26" t="s">
        <v>2190</v>
      </c>
      <c r="C116" s="26" t="s">
        <v>2191</v>
      </c>
      <c r="D116" s="26"/>
    </row>
    <row r="117" spans="1:4">
      <c r="A117" s="26"/>
      <c r="B117" s="26" t="s">
        <v>2192</v>
      </c>
      <c r="C117" s="26" t="s">
        <v>1131</v>
      </c>
      <c r="D117" s="26" t="s">
        <v>2193</v>
      </c>
    </row>
    <row r="118" spans="1:4">
      <c r="A118" s="26"/>
      <c r="B118" s="26" t="s">
        <v>2194</v>
      </c>
      <c r="C118" s="26" t="s">
        <v>2195</v>
      </c>
      <c r="D118" s="26" t="s">
        <v>2196</v>
      </c>
    </row>
    <row r="119" spans="1:4">
      <c r="A119" s="26"/>
      <c r="B119" s="26" t="s">
        <v>2197</v>
      </c>
      <c r="C119" s="26" t="s">
        <v>2198</v>
      </c>
      <c r="D119" s="26" t="s">
        <v>2199</v>
      </c>
    </row>
    <row r="120" spans="1:4">
      <c r="A120" s="26"/>
      <c r="B120" s="26" t="s">
        <v>2200</v>
      </c>
      <c r="C120" s="26" t="s">
        <v>2201</v>
      </c>
      <c r="D120" s="26" t="s">
        <v>2202</v>
      </c>
    </row>
    <row r="121" spans="1:4">
      <c r="A121" s="26"/>
      <c r="B121" s="26" t="s">
        <v>2203</v>
      </c>
      <c r="C121" s="26" t="s">
        <v>265</v>
      </c>
      <c r="D121" s="26" t="s">
        <v>2204</v>
      </c>
    </row>
    <row r="122" spans="1:4">
      <c r="A122" s="26"/>
      <c r="B122" s="26" t="s">
        <v>2205</v>
      </c>
      <c r="C122" s="26" t="s">
        <v>2206</v>
      </c>
      <c r="D122" s="26" t="s">
        <v>2207</v>
      </c>
    </row>
    <row r="123" spans="1:4">
      <c r="A123" s="26"/>
      <c r="B123" s="26" t="s">
        <v>2208</v>
      </c>
      <c r="C123" s="26" t="s">
        <v>2206</v>
      </c>
      <c r="D123" s="26" t="s">
        <v>2209</v>
      </c>
    </row>
    <row r="124" spans="1:4">
      <c r="A124" s="26"/>
      <c r="B124" s="26" t="s">
        <v>2210</v>
      </c>
      <c r="C124" s="26" t="s">
        <v>2206</v>
      </c>
      <c r="D124" s="26" t="s">
        <v>2211</v>
      </c>
    </row>
    <row r="125" spans="1:4">
      <c r="A125" s="26"/>
      <c r="B125" s="26" t="s">
        <v>2212</v>
      </c>
      <c r="C125" s="26" t="s">
        <v>572</v>
      </c>
      <c r="D125" s="26"/>
    </row>
    <row r="126" spans="1:4">
      <c r="A126" s="26"/>
      <c r="B126" s="26" t="s">
        <v>2213</v>
      </c>
      <c r="C126" s="26" t="s">
        <v>572</v>
      </c>
      <c r="D126" s="26"/>
    </row>
    <row r="127" spans="1:4">
      <c r="A127" s="26"/>
      <c r="B127" s="26" t="s">
        <v>2214</v>
      </c>
      <c r="C127" s="26" t="s">
        <v>2215</v>
      </c>
      <c r="D127" s="26"/>
    </row>
    <row r="128" spans="1:4">
      <c r="A128" s="26"/>
      <c r="B128" s="26" t="s">
        <v>2216</v>
      </c>
      <c r="C128" s="26" t="s">
        <v>2217</v>
      </c>
      <c r="D128" s="26"/>
    </row>
    <row r="129" spans="1:4">
      <c r="A129" s="26"/>
      <c r="B129" s="26" t="s">
        <v>2218</v>
      </c>
      <c r="C129" s="26" t="s">
        <v>2219</v>
      </c>
      <c r="D129" s="26" t="s">
        <v>2220</v>
      </c>
    </row>
    <row r="130" spans="1:4">
      <c r="A130" s="26"/>
      <c r="B130" s="26" t="s">
        <v>2221</v>
      </c>
      <c r="C130" s="26" t="s">
        <v>2219</v>
      </c>
      <c r="D130" s="26" t="s">
        <v>2222</v>
      </c>
    </row>
    <row r="131" spans="1:4">
      <c r="A131" s="26"/>
      <c r="B131" s="26" t="s">
        <v>2223</v>
      </c>
      <c r="C131" s="26" t="s">
        <v>2219</v>
      </c>
      <c r="D131" s="26" t="s">
        <v>2224</v>
      </c>
    </row>
    <row r="132" spans="1:4">
      <c r="A132" s="26"/>
      <c r="B132" s="26" t="s">
        <v>2225</v>
      </c>
      <c r="C132" s="26" t="s">
        <v>2226</v>
      </c>
      <c r="D132" s="26" t="s">
        <v>2227</v>
      </c>
    </row>
    <row r="133" spans="1:4">
      <c r="A133" s="26"/>
      <c r="B133" s="26" t="s">
        <v>2228</v>
      </c>
      <c r="C133" s="26" t="s">
        <v>2229</v>
      </c>
      <c r="D133" s="26" t="s">
        <v>2230</v>
      </c>
    </row>
    <row r="134" spans="1:4">
      <c r="A134" s="26"/>
      <c r="B134" s="26" t="s">
        <v>2231</v>
      </c>
      <c r="C134" s="26" t="s">
        <v>2232</v>
      </c>
      <c r="D134" s="26" t="s">
        <v>2233</v>
      </c>
    </row>
    <row r="135" spans="1:4">
      <c r="A135" s="26"/>
      <c r="B135" s="26" t="s">
        <v>2234</v>
      </c>
      <c r="C135" s="26" t="s">
        <v>2235</v>
      </c>
      <c r="D135" s="26" t="s">
        <v>2236</v>
      </c>
    </row>
    <row r="136" spans="1:4">
      <c r="A136" s="26"/>
      <c r="B136" s="26" t="s">
        <v>2237</v>
      </c>
      <c r="C136" s="26" t="s">
        <v>2238</v>
      </c>
      <c r="D136" s="26" t="s">
        <v>2239</v>
      </c>
    </row>
    <row r="137" spans="1:4">
      <c r="A137" s="26"/>
      <c r="B137" s="26" t="s">
        <v>2240</v>
      </c>
      <c r="C137" s="26" t="s">
        <v>2241</v>
      </c>
      <c r="D137" s="26" t="s">
        <v>2242</v>
      </c>
    </row>
    <row r="138" spans="1:4">
      <c r="A138" s="26"/>
      <c r="B138" s="26" t="s">
        <v>2243</v>
      </c>
      <c r="C138" s="26" t="s">
        <v>2244</v>
      </c>
      <c r="D138" s="26" t="s">
        <v>2245</v>
      </c>
    </row>
    <row r="139" spans="1:4">
      <c r="A139" s="26"/>
      <c r="B139" s="26" t="s">
        <v>2246</v>
      </c>
      <c r="C139" s="26" t="s">
        <v>2247</v>
      </c>
      <c r="D139" s="26" t="s">
        <v>2248</v>
      </c>
    </row>
    <row r="140" spans="1:4">
      <c r="A140" s="26"/>
      <c r="B140" s="26" t="s">
        <v>2249</v>
      </c>
      <c r="C140" s="26" t="s">
        <v>2250</v>
      </c>
      <c r="D140" s="26" t="s">
        <v>2251</v>
      </c>
    </row>
    <row r="141" spans="1:4">
      <c r="A141" s="26"/>
      <c r="B141" s="26" t="s">
        <v>2252</v>
      </c>
      <c r="C141" s="26" t="s">
        <v>2250</v>
      </c>
      <c r="D141" s="26" t="s">
        <v>2253</v>
      </c>
    </row>
    <row r="142" spans="1:4">
      <c r="A142" s="26"/>
      <c r="B142" s="26" t="s">
        <v>2254</v>
      </c>
      <c r="C142" s="26" t="s">
        <v>720</v>
      </c>
      <c r="D142" s="26" t="s">
        <v>2255</v>
      </c>
    </row>
    <row r="143" spans="1:4">
      <c r="A143" s="26"/>
      <c r="B143" s="26" t="s">
        <v>2256</v>
      </c>
      <c r="C143" s="26" t="s">
        <v>2257</v>
      </c>
      <c r="D143" s="26" t="s">
        <v>2258</v>
      </c>
    </row>
    <row r="144" spans="1:4">
      <c r="A144" s="26"/>
      <c r="B144" s="26" t="s">
        <v>2259</v>
      </c>
      <c r="C144" s="26" t="s">
        <v>2257</v>
      </c>
      <c r="D144" s="26" t="s">
        <v>2260</v>
      </c>
    </row>
    <row r="145" spans="1:4">
      <c r="A145" s="26"/>
      <c r="B145" s="26" t="s">
        <v>2261</v>
      </c>
      <c r="C145" s="26" t="s">
        <v>362</v>
      </c>
      <c r="D145" s="26"/>
    </row>
    <row r="146" spans="1:4">
      <c r="A146" s="26"/>
      <c r="B146" s="26" t="s">
        <v>2262</v>
      </c>
      <c r="C146" s="26" t="s">
        <v>2263</v>
      </c>
      <c r="D146" s="26" t="s">
        <v>2264</v>
      </c>
    </row>
    <row r="147" spans="1:4">
      <c r="A147" s="26"/>
      <c r="B147" s="26" t="s">
        <v>2265</v>
      </c>
      <c r="C147" s="26" t="s">
        <v>2263</v>
      </c>
      <c r="D147" s="26" t="s">
        <v>2266</v>
      </c>
    </row>
    <row r="148" spans="1:4">
      <c r="A148" s="26"/>
      <c r="B148" s="26" t="s">
        <v>2267</v>
      </c>
      <c r="C148" s="26" t="s">
        <v>2268</v>
      </c>
      <c r="D148" s="26"/>
    </row>
    <row r="149" spans="1:4">
      <c r="A149" s="26"/>
      <c r="B149" s="26" t="s">
        <v>2269</v>
      </c>
      <c r="C149" s="26" t="s">
        <v>2268</v>
      </c>
      <c r="D149" s="26"/>
    </row>
    <row r="150" spans="1:4">
      <c r="A150" s="26"/>
      <c r="B150" s="26" t="s">
        <v>2270</v>
      </c>
      <c r="C150" s="26" t="s">
        <v>2271</v>
      </c>
      <c r="D150" s="26"/>
    </row>
    <row r="151" spans="1:4">
      <c r="A151" s="26"/>
      <c r="B151" s="26" t="s">
        <v>2272</v>
      </c>
      <c r="C151" s="26" t="s">
        <v>2271</v>
      </c>
      <c r="D151" s="26"/>
    </row>
    <row r="152" spans="1:4">
      <c r="A152" s="26"/>
      <c r="B152" s="26" t="s">
        <v>2273</v>
      </c>
      <c r="C152" s="26" t="s">
        <v>2274</v>
      </c>
      <c r="D152" s="26" t="s">
        <v>2275</v>
      </c>
    </row>
    <row r="153" spans="1:4">
      <c r="A153" s="26"/>
      <c r="B153" s="26" t="s">
        <v>2276</v>
      </c>
      <c r="C153" s="26" t="s">
        <v>2277</v>
      </c>
      <c r="D153" s="26" t="s">
        <v>2278</v>
      </c>
    </row>
    <row r="154" spans="1:4">
      <c r="A154" s="26"/>
      <c r="B154" s="26" t="s">
        <v>2279</v>
      </c>
      <c r="C154" s="26" t="s">
        <v>2280</v>
      </c>
      <c r="D154" s="26" t="s">
        <v>2281</v>
      </c>
    </row>
    <row r="155" spans="1:4">
      <c r="A155" s="26"/>
      <c r="B155" s="26" t="s">
        <v>2282</v>
      </c>
      <c r="C155" s="26" t="s">
        <v>2283</v>
      </c>
      <c r="D155" s="26" t="s">
        <v>2284</v>
      </c>
    </row>
    <row r="156" spans="1:4">
      <c r="A156" s="26"/>
      <c r="B156" s="26" t="s">
        <v>2285</v>
      </c>
      <c r="C156" s="26" t="s">
        <v>2286</v>
      </c>
      <c r="D156" s="26" t="s">
        <v>2287</v>
      </c>
    </row>
    <row r="157" spans="1:4">
      <c r="A157" s="26"/>
      <c r="B157" s="26" t="s">
        <v>2288</v>
      </c>
      <c r="C157" s="26" t="s">
        <v>2289</v>
      </c>
      <c r="D157" s="26" t="s">
        <v>2290</v>
      </c>
    </row>
    <row r="158" spans="1:4">
      <c r="A158" s="26"/>
      <c r="B158" s="26" t="s">
        <v>2291</v>
      </c>
      <c r="C158" s="26" t="s">
        <v>2292</v>
      </c>
      <c r="D158" s="26" t="s">
        <v>2293</v>
      </c>
    </row>
    <row r="159" spans="1:4">
      <c r="A159" s="26"/>
      <c r="B159" s="26" t="s">
        <v>2294</v>
      </c>
      <c r="C159" s="26" t="s">
        <v>233</v>
      </c>
      <c r="D159" s="26" t="s">
        <v>2295</v>
      </c>
    </row>
    <row r="160" spans="1:4">
      <c r="A160" s="26"/>
      <c r="B160" s="26" t="s">
        <v>2296</v>
      </c>
      <c r="C160" s="26" t="s">
        <v>2297</v>
      </c>
      <c r="D160" s="26"/>
    </row>
    <row r="161" spans="1:4">
      <c r="A161" s="26"/>
      <c r="B161" s="26" t="s">
        <v>2298</v>
      </c>
      <c r="C161" s="26" t="s">
        <v>2297</v>
      </c>
      <c r="D161" s="26"/>
    </row>
    <row r="162" spans="1:4">
      <c r="A162" s="26"/>
      <c r="B162" s="26" t="s">
        <v>2299</v>
      </c>
      <c r="C162" s="26" t="s">
        <v>2297</v>
      </c>
      <c r="D162" s="26"/>
    </row>
    <row r="163" spans="1:4">
      <c r="A163" s="26"/>
      <c r="B163" s="26" t="s">
        <v>2300</v>
      </c>
      <c r="C163" s="26" t="s">
        <v>2297</v>
      </c>
      <c r="D163" s="26"/>
    </row>
    <row r="164" spans="1:4">
      <c r="A164" s="26"/>
      <c r="B164" s="26" t="s">
        <v>2301</v>
      </c>
      <c r="C164" s="26" t="s">
        <v>2302</v>
      </c>
      <c r="D164" s="26"/>
    </row>
    <row r="165" spans="1:4">
      <c r="A165" s="26"/>
      <c r="B165" s="26" t="s">
        <v>2303</v>
      </c>
      <c r="C165" s="26" t="s">
        <v>2304</v>
      </c>
      <c r="D165" s="26" t="s">
        <v>2305</v>
      </c>
    </row>
    <row r="166" spans="1:4">
      <c r="A166" s="26"/>
      <c r="B166" s="26" t="s">
        <v>2306</v>
      </c>
      <c r="C166" s="26" t="s">
        <v>2307</v>
      </c>
      <c r="D166" s="26" t="s">
        <v>2308</v>
      </c>
    </row>
    <row r="167" spans="1:4">
      <c r="A167" s="26"/>
      <c r="B167" s="26" t="s">
        <v>2309</v>
      </c>
      <c r="C167" s="26" t="s">
        <v>2310</v>
      </c>
      <c r="D167" s="26" t="s">
        <v>2311</v>
      </c>
    </row>
    <row r="168" spans="1:4">
      <c r="A168" s="26"/>
      <c r="B168" s="26" t="s">
        <v>2312</v>
      </c>
      <c r="C168" s="26" t="s">
        <v>2310</v>
      </c>
      <c r="D168" s="26" t="s">
        <v>2313</v>
      </c>
    </row>
    <row r="169" spans="1:4">
      <c r="A169" s="26"/>
      <c r="B169" s="26" t="s">
        <v>2314</v>
      </c>
      <c r="C169" s="26" t="s">
        <v>2315</v>
      </c>
      <c r="D169" s="26" t="s">
        <v>2316</v>
      </c>
    </row>
    <row r="170" spans="1:4">
      <c r="A170" s="26"/>
      <c r="B170" s="26" t="s">
        <v>2317</v>
      </c>
      <c r="C170" s="26" t="s">
        <v>2315</v>
      </c>
      <c r="D170" s="26" t="s">
        <v>2318</v>
      </c>
    </row>
    <row r="171" spans="1:4">
      <c r="A171" s="26"/>
      <c r="B171" s="26" t="s">
        <v>2319</v>
      </c>
      <c r="C171" s="26" t="s">
        <v>2320</v>
      </c>
      <c r="D171" s="26" t="s">
        <v>2321</v>
      </c>
    </row>
    <row r="172" spans="1:4">
      <c r="A172" s="26"/>
      <c r="B172" s="26" t="s">
        <v>2322</v>
      </c>
      <c r="C172" s="26" t="s">
        <v>2323</v>
      </c>
      <c r="D172" s="26" t="s">
        <v>2324</v>
      </c>
    </row>
    <row r="173" spans="1:4">
      <c r="A173" s="26"/>
      <c r="B173" s="26" t="s">
        <v>2325</v>
      </c>
      <c r="C173" s="26" t="s">
        <v>2326</v>
      </c>
      <c r="D173" s="26" t="s">
        <v>2327</v>
      </c>
    </row>
    <row r="174" spans="1:4">
      <c r="A174" s="26"/>
      <c r="B174" s="26" t="s">
        <v>2328</v>
      </c>
      <c r="C174" s="26" t="s">
        <v>187</v>
      </c>
      <c r="D174" s="26"/>
    </row>
    <row r="175" spans="1:4">
      <c r="A175" s="26"/>
      <c r="B175" s="26" t="s">
        <v>2329</v>
      </c>
      <c r="C175" s="26" t="s">
        <v>185</v>
      </c>
      <c r="D175" s="26"/>
    </row>
    <row r="176" spans="1:4">
      <c r="A176" s="26"/>
      <c r="B176" s="26" t="s">
        <v>2330</v>
      </c>
      <c r="C176" s="26" t="s">
        <v>182</v>
      </c>
      <c r="D176" s="26"/>
    </row>
    <row r="177" spans="1:4">
      <c r="A177" s="26"/>
      <c r="B177" s="26" t="s">
        <v>2331</v>
      </c>
      <c r="C177" s="26" t="s">
        <v>250</v>
      </c>
      <c r="D177" s="26"/>
    </row>
    <row r="178" spans="1:4">
      <c r="A178" s="26"/>
      <c r="B178" s="26" t="s">
        <v>2332</v>
      </c>
      <c r="C178" s="26" t="s">
        <v>2333</v>
      </c>
      <c r="D178" s="26" t="s">
        <v>2334</v>
      </c>
    </row>
    <row r="179" spans="1:4">
      <c r="A179" s="26"/>
      <c r="B179" s="26" t="s">
        <v>2335</v>
      </c>
      <c r="C179" s="26" t="s">
        <v>2336</v>
      </c>
      <c r="D179" s="26"/>
    </row>
    <row r="180" spans="1:4">
      <c r="A180" s="26"/>
      <c r="B180" s="26" t="s">
        <v>2337</v>
      </c>
      <c r="C180" s="26" t="s">
        <v>2338</v>
      </c>
      <c r="D180" s="26" t="s">
        <v>2339</v>
      </c>
    </row>
    <row r="181" spans="1:4">
      <c r="A181" s="26"/>
      <c r="B181" s="26" t="s">
        <v>2340</v>
      </c>
      <c r="C181" s="26" t="s">
        <v>2341</v>
      </c>
      <c r="D181" s="26" t="s">
        <v>2342</v>
      </c>
    </row>
    <row r="182" spans="1:4">
      <c r="A182" s="26"/>
      <c r="B182" s="26" t="s">
        <v>2343</v>
      </c>
      <c r="C182" s="26" t="s">
        <v>2344</v>
      </c>
      <c r="D182" s="26" t="s">
        <v>2345</v>
      </c>
    </row>
    <row r="183" spans="1:4">
      <c r="A183" s="26"/>
      <c r="B183" s="26" t="s">
        <v>2346</v>
      </c>
      <c r="C183" s="26" t="s">
        <v>2347</v>
      </c>
      <c r="D183" s="26" t="s">
        <v>2348</v>
      </c>
    </row>
    <row r="184" spans="1:4">
      <c r="A184" s="26"/>
      <c r="B184" s="26" t="s">
        <v>2349</v>
      </c>
      <c r="C184" s="26" t="s">
        <v>2347</v>
      </c>
      <c r="D184" s="26" t="s">
        <v>2350</v>
      </c>
    </row>
    <row r="185" spans="1:4">
      <c r="A185" s="26"/>
      <c r="B185" s="26" t="s">
        <v>2351</v>
      </c>
      <c r="C185" s="26" t="s">
        <v>955</v>
      </c>
      <c r="D185" s="26" t="s">
        <v>2352</v>
      </c>
    </row>
    <row r="186" spans="1:4">
      <c r="A186" s="26"/>
      <c r="B186" s="26" t="s">
        <v>2353</v>
      </c>
      <c r="C186" s="26" t="s">
        <v>2354</v>
      </c>
      <c r="D186" s="26" t="s">
        <v>2355</v>
      </c>
    </row>
    <row r="187" spans="1:4">
      <c r="A187" s="26"/>
      <c r="B187" s="26" t="s">
        <v>2356</v>
      </c>
      <c r="C187" s="26" t="s">
        <v>296</v>
      </c>
      <c r="D187" s="26" t="s">
        <v>2357</v>
      </c>
    </row>
    <row r="188" spans="1:4">
      <c r="A188" s="26"/>
      <c r="B188" s="26" t="s">
        <v>2358</v>
      </c>
      <c r="C188" s="26" t="s">
        <v>567</v>
      </c>
      <c r="D188" s="26" t="s">
        <v>2359</v>
      </c>
    </row>
    <row r="189" spans="1:4">
      <c r="A189" s="26"/>
      <c r="B189" s="26" t="s">
        <v>2360</v>
      </c>
      <c r="C189" s="26" t="s">
        <v>166</v>
      </c>
      <c r="D189" s="26" t="s">
        <v>2361</v>
      </c>
    </row>
    <row r="190" spans="1:4">
      <c r="A190" s="26"/>
      <c r="B190" s="26" t="s">
        <v>2362</v>
      </c>
      <c r="C190" s="26" t="s">
        <v>728</v>
      </c>
      <c r="D190" s="26"/>
    </row>
    <row r="191" spans="1:4">
      <c r="A191" s="26"/>
      <c r="B191" s="26" t="s">
        <v>2363</v>
      </c>
      <c r="C191" s="26" t="s">
        <v>2364</v>
      </c>
      <c r="D191" s="26" t="s">
        <v>2365</v>
      </c>
    </row>
    <row r="192" spans="1:4">
      <c r="A192" s="26"/>
      <c r="B192" s="26" t="s">
        <v>2366</v>
      </c>
      <c r="C192" s="26" t="s">
        <v>2367</v>
      </c>
      <c r="D192" s="26" t="s">
        <v>2368</v>
      </c>
    </row>
    <row r="193" spans="1:4">
      <c r="A193" s="26"/>
      <c r="B193" s="26" t="s">
        <v>2369</v>
      </c>
      <c r="C193" s="26" t="s">
        <v>2370</v>
      </c>
      <c r="D193" s="26" t="s">
        <v>2371</v>
      </c>
    </row>
    <row r="194" spans="1:4">
      <c r="A194" s="26"/>
      <c r="B194" s="26" t="s">
        <v>2372</v>
      </c>
      <c r="C194" s="26" t="s">
        <v>2373</v>
      </c>
      <c r="D194" s="26"/>
    </row>
    <row r="195" spans="1:4">
      <c r="A195" s="26"/>
      <c r="B195" s="26" t="s">
        <v>2374</v>
      </c>
      <c r="C195" s="26" t="s">
        <v>2375</v>
      </c>
      <c r="D195" s="26"/>
    </row>
    <row r="196" spans="1:4">
      <c r="A196" s="26"/>
      <c r="B196" s="26" t="s">
        <v>2376</v>
      </c>
      <c r="C196" s="26" t="s">
        <v>2377</v>
      </c>
      <c r="D196" s="26" t="s">
        <v>2378</v>
      </c>
    </row>
    <row r="197" spans="1:4">
      <c r="A197" s="26"/>
      <c r="B197" s="26" t="s">
        <v>2379</v>
      </c>
      <c r="C197" s="26" t="s">
        <v>2380</v>
      </c>
      <c r="D197" s="26" t="s">
        <v>2381</v>
      </c>
    </row>
    <row r="198" spans="1:4">
      <c r="A198" s="26"/>
      <c r="B198" s="26" t="s">
        <v>2382</v>
      </c>
      <c r="C198" s="26" t="s">
        <v>2383</v>
      </c>
      <c r="D198" s="26" t="s">
        <v>2384</v>
      </c>
    </row>
    <row r="199" spans="1:4">
      <c r="A199" s="26"/>
      <c r="B199" s="26" t="s">
        <v>2385</v>
      </c>
      <c r="C199" s="28" t="s">
        <v>2386</v>
      </c>
      <c r="D199" s="26"/>
    </row>
    <row r="200" spans="1:4">
      <c r="A200" s="26"/>
      <c r="B200" s="26" t="s">
        <v>2387</v>
      </c>
      <c r="C200" s="28" t="s">
        <v>2386</v>
      </c>
      <c r="D200" s="26"/>
    </row>
    <row r="201" spans="1:4">
      <c r="A201" s="26"/>
      <c r="B201" s="26" t="s">
        <v>2388</v>
      </c>
      <c r="C201" s="28" t="s">
        <v>2386</v>
      </c>
      <c r="D201" s="26"/>
    </row>
    <row r="202" spans="1:4">
      <c r="A202" s="26"/>
      <c r="B202" s="26" t="s">
        <v>2389</v>
      </c>
      <c r="C202" s="28" t="s">
        <v>2386</v>
      </c>
      <c r="D202" s="26"/>
    </row>
    <row r="203" spans="1:4">
      <c r="A203" s="26"/>
      <c r="B203" s="26" t="s">
        <v>2390</v>
      </c>
      <c r="C203" s="28" t="s">
        <v>2386</v>
      </c>
      <c r="D203" s="26"/>
    </row>
    <row r="204" spans="1:4">
      <c r="A204" s="26"/>
      <c r="B204" s="26" t="s">
        <v>2391</v>
      </c>
      <c r="C204" s="28" t="s">
        <v>2386</v>
      </c>
      <c r="D204" s="26"/>
    </row>
    <row r="205" spans="1:4">
      <c r="A205" s="26"/>
      <c r="B205" s="26" t="s">
        <v>2392</v>
      </c>
      <c r="C205" s="28" t="s">
        <v>2386</v>
      </c>
      <c r="D205" s="26"/>
    </row>
    <row r="206" spans="1:4">
      <c r="A206" s="26"/>
      <c r="B206" s="26" t="s">
        <v>2393</v>
      </c>
      <c r="C206" s="28" t="s">
        <v>2386</v>
      </c>
      <c r="D206" s="26"/>
    </row>
    <row r="207" spans="1:4">
      <c r="A207" s="26"/>
      <c r="B207" s="26" t="s">
        <v>2394</v>
      </c>
      <c r="C207" s="28" t="s">
        <v>2386</v>
      </c>
      <c r="D207" s="26"/>
    </row>
    <row r="208" spans="1:4">
      <c r="A208" s="26"/>
      <c r="B208" s="26" t="s">
        <v>2395</v>
      </c>
      <c r="C208" s="28" t="s">
        <v>2386</v>
      </c>
      <c r="D208" s="26"/>
    </row>
    <row r="209" spans="1:4">
      <c r="A209" s="26"/>
      <c r="B209" s="26" t="s">
        <v>2396</v>
      </c>
      <c r="C209" s="28" t="s">
        <v>2386</v>
      </c>
      <c r="D209" s="26"/>
    </row>
    <row r="210" spans="1:4">
      <c r="A210" s="26"/>
      <c r="B210" s="26" t="s">
        <v>2397</v>
      </c>
      <c r="C210" s="28" t="s">
        <v>2386</v>
      </c>
      <c r="D210" s="26"/>
    </row>
    <row r="211" spans="1:4">
      <c r="A211" s="26"/>
      <c r="B211" s="26" t="s">
        <v>2398</v>
      </c>
      <c r="C211" s="28" t="s">
        <v>2386</v>
      </c>
      <c r="D211" s="26"/>
    </row>
    <row r="212" spans="1:4">
      <c r="A212" s="26"/>
      <c r="B212" s="26" t="s">
        <v>2399</v>
      </c>
      <c r="C212" s="28" t="s">
        <v>2386</v>
      </c>
      <c r="D212" s="26"/>
    </row>
    <row r="213" spans="1:4">
      <c r="A213" s="26"/>
      <c r="B213" s="26" t="s">
        <v>2400</v>
      </c>
      <c r="C213" s="28" t="s">
        <v>2386</v>
      </c>
      <c r="D213" s="26"/>
    </row>
    <row r="214" spans="1:4">
      <c r="A214" s="26"/>
      <c r="B214" s="26" t="s">
        <v>2401</v>
      </c>
      <c r="C214" s="28" t="s">
        <v>2386</v>
      </c>
      <c r="D214" s="26"/>
    </row>
    <row r="215" spans="1:4">
      <c r="A215" s="26"/>
      <c r="B215" s="26" t="s">
        <v>2402</v>
      </c>
      <c r="C215" s="28" t="s">
        <v>2386</v>
      </c>
      <c r="D215" s="26"/>
    </row>
    <row r="216" spans="1:4">
      <c r="A216" s="26"/>
      <c r="B216" s="26" t="s">
        <v>2403</v>
      </c>
      <c r="C216" s="28" t="s">
        <v>2386</v>
      </c>
      <c r="D216" s="26"/>
    </row>
    <row r="217" spans="1:4">
      <c r="A217" s="26"/>
      <c r="B217" s="26" t="s">
        <v>2404</v>
      </c>
      <c r="C217" s="28" t="s">
        <v>2386</v>
      </c>
      <c r="D217" s="26"/>
    </row>
    <row r="218" spans="1:4">
      <c r="A218" s="26"/>
      <c r="B218" s="26" t="s">
        <v>2405</v>
      </c>
      <c r="C218" s="28" t="s">
        <v>2386</v>
      </c>
      <c r="D218" s="26"/>
    </row>
    <row r="219" spans="1:4">
      <c r="A219" s="26"/>
      <c r="B219" s="26" t="s">
        <v>2406</v>
      </c>
      <c r="C219" s="28" t="s">
        <v>2386</v>
      </c>
      <c r="D219" s="26"/>
    </row>
    <row r="220" spans="1:4">
      <c r="A220" s="26"/>
      <c r="B220" s="26" t="s">
        <v>2407</v>
      </c>
      <c r="C220" s="28" t="s">
        <v>2386</v>
      </c>
      <c r="D220" s="26"/>
    </row>
    <row r="221" spans="1:4">
      <c r="A221" s="26"/>
      <c r="B221" s="26" t="s">
        <v>2408</v>
      </c>
      <c r="C221" s="28" t="s">
        <v>2386</v>
      </c>
      <c r="D221" s="26"/>
    </row>
    <row r="222" spans="1:4">
      <c r="A222" s="26"/>
      <c r="B222" s="26" t="s">
        <v>2409</v>
      </c>
      <c r="C222" s="28" t="s">
        <v>2386</v>
      </c>
      <c r="D222" s="26"/>
    </row>
    <row r="223" spans="1:4">
      <c r="A223" s="26"/>
      <c r="B223" s="26" t="s">
        <v>2410</v>
      </c>
      <c r="C223" s="28" t="s">
        <v>2386</v>
      </c>
      <c r="D223" s="26"/>
    </row>
    <row r="224" spans="1:4">
      <c r="A224" s="26"/>
      <c r="B224" s="26" t="s">
        <v>2411</v>
      </c>
      <c r="C224" s="28" t="s">
        <v>2386</v>
      </c>
      <c r="D224" s="26"/>
    </row>
    <row r="225" spans="1:4">
      <c r="A225" s="26"/>
      <c r="B225" s="26" t="s">
        <v>2412</v>
      </c>
      <c r="C225" s="28" t="s">
        <v>2386</v>
      </c>
      <c r="D225" s="26"/>
    </row>
    <row r="226" spans="1:4">
      <c r="A226" s="26"/>
      <c r="B226" s="26" t="s">
        <v>2413</v>
      </c>
      <c r="C226" s="28" t="s">
        <v>2386</v>
      </c>
      <c r="D226" s="26"/>
    </row>
    <row r="227" spans="1:4">
      <c r="A227" s="26"/>
      <c r="B227" s="26" t="s">
        <v>2414</v>
      </c>
      <c r="C227" s="28" t="s">
        <v>2386</v>
      </c>
      <c r="D227" s="26"/>
    </row>
    <row r="228" spans="1:4">
      <c r="A228" s="26"/>
      <c r="B228" s="26" t="s">
        <v>2415</v>
      </c>
      <c r="C228" s="28" t="s">
        <v>2386</v>
      </c>
      <c r="D228" s="26"/>
    </row>
    <row r="229" spans="1:4">
      <c r="A229" s="26"/>
      <c r="B229" s="26" t="s">
        <v>2416</v>
      </c>
      <c r="C229" s="28" t="s">
        <v>2386</v>
      </c>
      <c r="D229" s="26"/>
    </row>
    <row r="230" spans="1:4">
      <c r="A230" s="26"/>
      <c r="B230" s="26" t="s">
        <v>2417</v>
      </c>
      <c r="C230" s="28" t="s">
        <v>2386</v>
      </c>
      <c r="D230" s="26"/>
    </row>
    <row r="231" spans="1:4">
      <c r="A231" s="26"/>
      <c r="B231" s="26" t="s">
        <v>2418</v>
      </c>
      <c r="C231" s="28" t="s">
        <v>2386</v>
      </c>
      <c r="D231" s="26"/>
    </row>
    <row r="232" spans="1:4">
      <c r="A232" s="26"/>
      <c r="B232" s="26" t="s">
        <v>2419</v>
      </c>
      <c r="C232" s="28" t="s">
        <v>2386</v>
      </c>
      <c r="D232" s="26"/>
    </row>
    <row r="233" spans="1:4">
      <c r="A233" s="26"/>
      <c r="B233" s="26" t="s">
        <v>2420</v>
      </c>
      <c r="C233" s="28" t="s">
        <v>2386</v>
      </c>
      <c r="D233" s="26"/>
    </row>
    <row r="234" spans="1:4">
      <c r="A234" s="26"/>
      <c r="B234" s="26" t="s">
        <v>2421</v>
      </c>
      <c r="C234" s="28" t="s">
        <v>2386</v>
      </c>
      <c r="D234" s="26"/>
    </row>
    <row r="235" spans="1:4">
      <c r="A235" s="26"/>
      <c r="B235" s="26" t="s">
        <v>2422</v>
      </c>
      <c r="C235" s="28" t="s">
        <v>2386</v>
      </c>
      <c r="D235" s="26"/>
    </row>
    <row r="236" spans="1:4">
      <c r="A236" s="26"/>
      <c r="B236" s="26" t="s">
        <v>2423</v>
      </c>
      <c r="C236" s="28" t="s">
        <v>2386</v>
      </c>
      <c r="D236" s="26"/>
    </row>
    <row r="237" spans="1:4">
      <c r="A237" s="26"/>
      <c r="B237" s="26" t="s">
        <v>2424</v>
      </c>
      <c r="C237" s="28" t="s">
        <v>2386</v>
      </c>
      <c r="D237" s="26"/>
    </row>
    <row r="238" spans="1:4">
      <c r="A238" s="26"/>
      <c r="B238" s="26" t="s">
        <v>2425</v>
      </c>
      <c r="C238" s="28" t="s">
        <v>2386</v>
      </c>
      <c r="D238" s="26"/>
    </row>
    <row r="239" spans="1:4">
      <c r="A239" s="26"/>
      <c r="B239" s="26" t="s">
        <v>2426</v>
      </c>
      <c r="C239" s="28" t="s">
        <v>2386</v>
      </c>
      <c r="D239" s="26"/>
    </row>
    <row r="240" spans="1:4">
      <c r="A240" s="26"/>
      <c r="B240" s="26" t="s">
        <v>2427</v>
      </c>
      <c r="C240" s="28" t="s">
        <v>2386</v>
      </c>
      <c r="D240" s="26"/>
    </row>
    <row r="241" spans="1:4">
      <c r="A241" s="26"/>
      <c r="B241" s="26" t="s">
        <v>2428</v>
      </c>
      <c r="C241" s="28" t="s">
        <v>2386</v>
      </c>
      <c r="D241" s="26"/>
    </row>
    <row r="242" spans="1:4">
      <c r="A242" s="26"/>
      <c r="B242" s="26" t="s">
        <v>2429</v>
      </c>
      <c r="C242" s="28" t="s">
        <v>2386</v>
      </c>
      <c r="D242" s="26"/>
    </row>
    <row r="243" spans="1:4">
      <c r="A243" s="26"/>
      <c r="B243" s="26" t="s">
        <v>2430</v>
      </c>
      <c r="C243" s="28" t="s">
        <v>2386</v>
      </c>
      <c r="D243" s="26"/>
    </row>
    <row r="244" spans="1:4">
      <c r="A244" s="26"/>
      <c r="B244" s="26" t="s">
        <v>2431</v>
      </c>
      <c r="C244" s="28" t="s">
        <v>2386</v>
      </c>
      <c r="D244" s="26"/>
    </row>
    <row r="245" spans="1:4">
      <c r="A245" s="26"/>
      <c r="B245" s="26" t="s">
        <v>2432</v>
      </c>
      <c r="C245" s="28" t="s">
        <v>2386</v>
      </c>
      <c r="D245" s="26"/>
    </row>
    <row r="246" spans="1:4">
      <c r="A246" s="26"/>
      <c r="B246" s="26" t="s">
        <v>2433</v>
      </c>
      <c r="C246" s="28" t="s">
        <v>2386</v>
      </c>
      <c r="D246" s="26"/>
    </row>
    <row r="247" spans="1:4">
      <c r="A247" s="26"/>
      <c r="B247" s="26" t="s">
        <v>2434</v>
      </c>
      <c r="C247" s="28" t="s">
        <v>2386</v>
      </c>
      <c r="D247" s="26"/>
    </row>
    <row r="248" spans="1:4">
      <c r="A248" s="26"/>
      <c r="B248" s="26" t="s">
        <v>2435</v>
      </c>
      <c r="C248" s="28" t="s">
        <v>2386</v>
      </c>
      <c r="D248" s="26"/>
    </row>
    <row r="249" spans="1:4">
      <c r="A249" s="26"/>
      <c r="B249" s="26" t="s">
        <v>2436</v>
      </c>
      <c r="C249" s="28" t="s">
        <v>2386</v>
      </c>
      <c r="D249" s="26"/>
    </row>
    <row r="250" spans="1:4">
      <c r="A250" s="26"/>
      <c r="B250" s="26" t="s">
        <v>2437</v>
      </c>
      <c r="C250" s="28" t="s">
        <v>2386</v>
      </c>
      <c r="D250" s="26"/>
    </row>
    <row r="251" spans="1:4">
      <c r="A251" s="26"/>
      <c r="B251" s="26" t="s">
        <v>2438</v>
      </c>
      <c r="C251" s="28" t="s">
        <v>2386</v>
      </c>
      <c r="D251" s="26"/>
    </row>
    <row r="252" spans="1:4">
      <c r="A252" s="26"/>
      <c r="B252" s="26" t="s">
        <v>2439</v>
      </c>
      <c r="C252" s="28" t="s">
        <v>2386</v>
      </c>
      <c r="D252" s="26"/>
    </row>
    <row r="253" spans="1:4">
      <c r="A253" s="26"/>
      <c r="B253" s="26" t="s">
        <v>2440</v>
      </c>
      <c r="C253" s="28" t="s">
        <v>2386</v>
      </c>
      <c r="D253" s="26"/>
    </row>
    <row r="254" spans="1:4">
      <c r="A254" s="26"/>
      <c r="B254" s="26" t="s">
        <v>2441</v>
      </c>
      <c r="C254" s="28" t="s">
        <v>2386</v>
      </c>
      <c r="D254" s="26"/>
    </row>
    <row r="255" spans="1:4">
      <c r="A255" s="26"/>
      <c r="B255" s="26" t="s">
        <v>2442</v>
      </c>
      <c r="C255" s="28" t="s">
        <v>2386</v>
      </c>
      <c r="D255" s="26"/>
    </row>
    <row r="256" spans="1:4">
      <c r="A256" s="26"/>
      <c r="B256" s="26" t="s">
        <v>2443</v>
      </c>
      <c r="C256" s="28" t="s">
        <v>2386</v>
      </c>
      <c r="D256" s="26"/>
    </row>
    <row r="257" spans="1:4">
      <c r="A257" s="26"/>
      <c r="B257" s="26" t="s">
        <v>2444</v>
      </c>
      <c r="C257" s="28" t="s">
        <v>2386</v>
      </c>
      <c r="D257" s="26"/>
    </row>
    <row r="258" spans="1:4">
      <c r="A258" s="26"/>
      <c r="B258" s="26" t="s">
        <v>2445</v>
      </c>
      <c r="C258" s="28" t="s">
        <v>2386</v>
      </c>
      <c r="D258" s="26"/>
    </row>
    <row r="259" spans="1:4">
      <c r="A259" s="26"/>
      <c r="B259" s="26" t="s">
        <v>2446</v>
      </c>
      <c r="C259" s="28" t="s">
        <v>2386</v>
      </c>
      <c r="D259" s="26"/>
    </row>
    <row r="260" spans="1:4">
      <c r="A260" s="26"/>
      <c r="B260" s="26" t="s">
        <v>2447</v>
      </c>
      <c r="C260" s="28" t="s">
        <v>2386</v>
      </c>
      <c r="D260" s="26"/>
    </row>
    <row r="261" spans="1:4">
      <c r="A261" s="26"/>
      <c r="B261" s="26" t="s">
        <v>2448</v>
      </c>
      <c r="C261" s="28" t="s">
        <v>2386</v>
      </c>
      <c r="D261" s="26"/>
    </row>
    <row r="262" spans="1:4">
      <c r="A262" s="26"/>
      <c r="B262" s="26" t="s">
        <v>2449</v>
      </c>
      <c r="C262" s="28" t="s">
        <v>2386</v>
      </c>
      <c r="D262" s="26"/>
    </row>
    <row r="263" spans="1:4">
      <c r="A263" s="26"/>
      <c r="B263" s="26" t="s">
        <v>2450</v>
      </c>
      <c r="C263" s="28" t="s">
        <v>2386</v>
      </c>
      <c r="D263" s="26"/>
    </row>
    <row r="264" spans="1:4">
      <c r="A264" s="26"/>
      <c r="B264" s="26" t="s">
        <v>2451</v>
      </c>
      <c r="C264" s="28" t="s">
        <v>2386</v>
      </c>
      <c r="D264" s="26"/>
    </row>
    <row r="265" spans="1:4">
      <c r="A265" s="26"/>
      <c r="B265" s="26" t="s">
        <v>2452</v>
      </c>
      <c r="C265" s="28" t="s">
        <v>2386</v>
      </c>
      <c r="D265" s="26"/>
    </row>
    <row r="266" spans="1:4">
      <c r="A266" s="26"/>
      <c r="B266" s="26" t="s">
        <v>2453</v>
      </c>
      <c r="C266" s="28" t="s">
        <v>2386</v>
      </c>
      <c r="D266" s="26"/>
    </row>
    <row r="267" spans="1:4">
      <c r="A267" s="26"/>
      <c r="B267" s="26" t="s">
        <v>2454</v>
      </c>
      <c r="C267" s="28" t="s">
        <v>2386</v>
      </c>
      <c r="D267" s="26"/>
    </row>
    <row r="268" spans="1:4">
      <c r="A268" s="26"/>
      <c r="B268" s="26" t="s">
        <v>2455</v>
      </c>
      <c r="C268" s="28" t="s">
        <v>2386</v>
      </c>
      <c r="D268" s="26"/>
    </row>
    <row r="269" spans="1:4">
      <c r="A269" s="26"/>
      <c r="B269" s="26" t="s">
        <v>2456</v>
      </c>
      <c r="C269" s="28" t="s">
        <v>2386</v>
      </c>
      <c r="D269" s="26"/>
    </row>
    <row r="270" spans="1:4">
      <c r="A270" s="26"/>
      <c r="B270" s="26" t="s">
        <v>2457</v>
      </c>
      <c r="C270" s="28" t="s">
        <v>2386</v>
      </c>
      <c r="D270" s="26"/>
    </row>
    <row r="271" spans="1:4">
      <c r="A271" s="26"/>
      <c r="B271" s="26" t="s">
        <v>2458</v>
      </c>
      <c r="C271" s="28" t="s">
        <v>2386</v>
      </c>
      <c r="D271" s="26"/>
    </row>
    <row r="272" spans="1:4">
      <c r="A272" s="26"/>
      <c r="B272" s="26" t="s">
        <v>2459</v>
      </c>
      <c r="C272" s="28" t="s">
        <v>2386</v>
      </c>
      <c r="D272" s="26"/>
    </row>
    <row r="273" spans="1:4">
      <c r="A273" s="26"/>
      <c r="B273" s="26" t="s">
        <v>2460</v>
      </c>
      <c r="C273" s="28" t="s">
        <v>2386</v>
      </c>
      <c r="D273" s="26"/>
    </row>
    <row r="274" spans="1:4">
      <c r="A274" s="26"/>
      <c r="B274" s="26" t="s">
        <v>2461</v>
      </c>
      <c r="C274" s="28" t="s">
        <v>2386</v>
      </c>
      <c r="D274" s="26"/>
    </row>
    <row r="275" spans="1:4">
      <c r="A275" s="26"/>
      <c r="B275" s="26" t="s">
        <v>2462</v>
      </c>
      <c r="C275" s="28" t="s">
        <v>2386</v>
      </c>
      <c r="D275" s="26"/>
    </row>
    <row r="276" spans="1:4">
      <c r="A276" s="26"/>
      <c r="B276" s="26" t="s">
        <v>2463</v>
      </c>
      <c r="C276" s="28" t="s">
        <v>2386</v>
      </c>
      <c r="D276" s="26"/>
    </row>
    <row r="277" spans="1:4">
      <c r="A277" s="26"/>
      <c r="B277" s="26" t="s">
        <v>2464</v>
      </c>
      <c r="C277" s="28" t="s">
        <v>2386</v>
      </c>
      <c r="D277" s="26"/>
    </row>
    <row r="278" spans="1:4">
      <c r="A278" s="26"/>
      <c r="B278" s="26" t="s">
        <v>2465</v>
      </c>
      <c r="C278" s="28" t="s">
        <v>2386</v>
      </c>
      <c r="D278" s="26"/>
    </row>
    <row r="279" spans="1:4">
      <c r="A279" s="26"/>
      <c r="B279" s="26" t="s">
        <v>2466</v>
      </c>
      <c r="C279" s="28" t="s">
        <v>2386</v>
      </c>
      <c r="D279" s="26"/>
    </row>
    <row r="280" spans="1:4">
      <c r="A280" s="26"/>
      <c r="B280" s="26" t="s">
        <v>2467</v>
      </c>
      <c r="C280" s="28" t="s">
        <v>2386</v>
      </c>
      <c r="D280" s="26"/>
    </row>
    <row r="281" spans="1:4">
      <c r="A281" s="26"/>
      <c r="B281" s="26" t="s">
        <v>2468</v>
      </c>
      <c r="C281" s="28" t="s">
        <v>2386</v>
      </c>
      <c r="D281" s="26"/>
    </row>
    <row r="282" spans="1:4">
      <c r="A282" s="26"/>
      <c r="B282" s="26" t="s">
        <v>2469</v>
      </c>
      <c r="C282" s="28" t="s">
        <v>2386</v>
      </c>
      <c r="D282" s="26"/>
    </row>
    <row r="283" spans="1:4">
      <c r="A283" s="26"/>
      <c r="B283" s="26" t="s">
        <v>2470</v>
      </c>
      <c r="C283" s="28" t="s">
        <v>2386</v>
      </c>
      <c r="D283" s="26"/>
    </row>
    <row r="284" spans="1:4">
      <c r="A284" s="26"/>
      <c r="B284" s="26" t="s">
        <v>2471</v>
      </c>
      <c r="C284" s="28" t="s">
        <v>2386</v>
      </c>
      <c r="D284" s="26"/>
    </row>
    <row r="285" spans="1:4">
      <c r="A285" s="26"/>
      <c r="B285" s="26" t="s">
        <v>2472</v>
      </c>
      <c r="C285" s="28" t="s">
        <v>2386</v>
      </c>
      <c r="D285" s="26"/>
    </row>
    <row r="286" spans="1:4">
      <c r="A286" s="26"/>
      <c r="B286" s="26" t="s">
        <v>2473</v>
      </c>
      <c r="C286" s="28" t="s">
        <v>2386</v>
      </c>
      <c r="D286" s="26"/>
    </row>
    <row r="287" spans="1:4">
      <c r="A287" s="26"/>
      <c r="B287" s="26" t="s">
        <v>2474</v>
      </c>
      <c r="C287" s="26" t="s">
        <v>2475</v>
      </c>
      <c r="D287" s="26" t="s">
        <v>2476</v>
      </c>
    </row>
    <row r="288" spans="1:4">
      <c r="A288" s="26"/>
      <c r="B288" s="26" t="s">
        <v>2477</v>
      </c>
      <c r="C288" s="26" t="s">
        <v>2478</v>
      </c>
      <c r="D288" s="26" t="s">
        <v>2479</v>
      </c>
    </row>
    <row r="289" spans="1:4">
      <c r="A289" s="26"/>
      <c r="B289" s="26" t="s">
        <v>2480</v>
      </c>
      <c r="C289" s="26" t="s">
        <v>2481</v>
      </c>
      <c r="D289" s="26" t="s">
        <v>2482</v>
      </c>
    </row>
    <row r="290" spans="1:4">
      <c r="A290" s="26"/>
      <c r="B290" s="26" t="s">
        <v>2483</v>
      </c>
      <c r="C290" s="26" t="s">
        <v>2484</v>
      </c>
      <c r="D290" s="26"/>
    </row>
    <row r="291" spans="1:4">
      <c r="A291" s="26"/>
      <c r="B291" s="26" t="s">
        <v>2485</v>
      </c>
      <c r="C291" s="26" t="s">
        <v>2486</v>
      </c>
      <c r="D291" s="26" t="s">
        <v>2487</v>
      </c>
    </row>
    <row r="292" spans="1:4">
      <c r="A292" s="26"/>
      <c r="B292" s="26" t="s">
        <v>2488</v>
      </c>
      <c r="C292" s="26" t="s">
        <v>2486</v>
      </c>
      <c r="D292" s="26" t="s">
        <v>2489</v>
      </c>
    </row>
    <row r="293" spans="1:4">
      <c r="A293" s="26"/>
      <c r="B293" s="26" t="s">
        <v>2490</v>
      </c>
      <c r="C293" s="31" t="s">
        <v>2491</v>
      </c>
      <c r="D293" s="26" t="s">
        <v>2492</v>
      </c>
    </row>
    <row r="294" spans="1:4">
      <c r="A294" s="26"/>
      <c r="B294" s="26" t="s">
        <v>2493</v>
      </c>
      <c r="C294" s="31" t="s">
        <v>92</v>
      </c>
      <c r="D294" s="26" t="s">
        <v>2494</v>
      </c>
    </row>
    <row r="295" spans="1:4">
      <c r="A295" s="26"/>
      <c r="B295" s="26" t="s">
        <v>2495</v>
      </c>
      <c r="C295" s="31" t="s">
        <v>99</v>
      </c>
      <c r="D295" s="26" t="s">
        <v>2496</v>
      </c>
    </row>
    <row r="296" spans="1:4">
      <c r="A296" s="26"/>
      <c r="B296" s="26" t="s">
        <v>2497</v>
      </c>
      <c r="C296" s="26" t="s">
        <v>2498</v>
      </c>
      <c r="D296" s="26" t="s">
        <v>2499</v>
      </c>
    </row>
    <row r="297" spans="1:4">
      <c r="A297" s="26"/>
      <c r="B297" s="26" t="s">
        <v>2500</v>
      </c>
      <c r="C297" s="26" t="s">
        <v>2501</v>
      </c>
      <c r="D297" s="26" t="s">
        <v>2502</v>
      </c>
    </row>
    <row r="298" spans="1:4">
      <c r="A298" s="26"/>
      <c r="B298" s="26" t="s">
        <v>2503</v>
      </c>
      <c r="C298" s="26" t="s">
        <v>2504</v>
      </c>
      <c r="D298" s="26" t="s">
        <v>2505</v>
      </c>
    </row>
    <row r="299" spans="1:4">
      <c r="A299" s="26"/>
      <c r="B299" s="26" t="s">
        <v>2506</v>
      </c>
      <c r="C299" s="26" t="s">
        <v>2507</v>
      </c>
      <c r="D299" s="26"/>
    </row>
    <row r="300" spans="1:4">
      <c r="A300" s="26"/>
      <c r="B300" s="26" t="s">
        <v>2508</v>
      </c>
      <c r="C300" s="26" t="s">
        <v>2509</v>
      </c>
      <c r="D300" s="26"/>
    </row>
    <row r="301" spans="1:4">
      <c r="A301" s="26"/>
      <c r="B301" s="26" t="s">
        <v>2510</v>
      </c>
      <c r="C301" s="26" t="s">
        <v>2509</v>
      </c>
      <c r="D301" s="26"/>
    </row>
    <row r="302" spans="1:4">
      <c r="A302" s="26"/>
      <c r="B302" s="26" t="s">
        <v>2511</v>
      </c>
      <c r="C302" s="26" t="s">
        <v>2512</v>
      </c>
      <c r="D302" s="26"/>
    </row>
    <row r="303" spans="1:4">
      <c r="A303" s="26"/>
      <c r="B303" s="26" t="s">
        <v>2513</v>
      </c>
      <c r="C303" s="26" t="s">
        <v>2514</v>
      </c>
      <c r="D303" s="26"/>
    </row>
    <row r="304" spans="1:4">
      <c r="A304" s="26"/>
      <c r="B304" s="26" t="s">
        <v>2515</v>
      </c>
      <c r="C304" s="26" t="s">
        <v>2516</v>
      </c>
      <c r="D304" s="26" t="s">
        <v>2517</v>
      </c>
    </row>
    <row r="305" spans="1:4">
      <c r="A305" s="26"/>
      <c r="B305" s="26" t="s">
        <v>2518</v>
      </c>
      <c r="C305" s="26" t="s">
        <v>2519</v>
      </c>
      <c r="D305" s="26" t="s">
        <v>2520</v>
      </c>
    </row>
    <row r="306" spans="1:4">
      <c r="A306" s="26"/>
      <c r="B306" s="26" t="s">
        <v>2521</v>
      </c>
      <c r="C306" s="26" t="s">
        <v>511</v>
      </c>
      <c r="D306" s="26" t="s">
        <v>2522</v>
      </c>
    </row>
    <row r="307" spans="1:4">
      <c r="A307" s="26"/>
      <c r="B307" s="26" t="s">
        <v>2523</v>
      </c>
      <c r="C307" s="26" t="s">
        <v>392</v>
      </c>
      <c r="D307" s="26" t="s">
        <v>2524</v>
      </c>
    </row>
    <row r="308" spans="1:4">
      <c r="A308" s="26"/>
      <c r="B308" s="26" t="s">
        <v>2525</v>
      </c>
      <c r="C308" s="26" t="s">
        <v>462</v>
      </c>
      <c r="D308" s="26" t="s">
        <v>2526</v>
      </c>
    </row>
    <row r="309" spans="1:4">
      <c r="A309" s="26"/>
      <c r="B309" s="26" t="s">
        <v>2527</v>
      </c>
      <c r="C309" s="26" t="s">
        <v>430</v>
      </c>
      <c r="D309" s="26" t="s">
        <v>2528</v>
      </c>
    </row>
    <row r="310" spans="1:4">
      <c r="A310" s="26"/>
      <c r="B310" s="26" t="s">
        <v>2529</v>
      </c>
      <c r="C310" s="26" t="s">
        <v>381</v>
      </c>
      <c r="D310" s="26" t="s">
        <v>2530</v>
      </c>
    </row>
    <row r="311" spans="1:4">
      <c r="A311" s="26"/>
      <c r="B311" s="26" t="s">
        <v>2531</v>
      </c>
      <c r="C311" s="26" t="s">
        <v>294</v>
      </c>
      <c r="D311" s="26" t="s">
        <v>2532</v>
      </c>
    </row>
    <row r="312" spans="1:4">
      <c r="A312" s="26"/>
      <c r="B312" s="26" t="s">
        <v>2533</v>
      </c>
      <c r="C312" s="26" t="s">
        <v>291</v>
      </c>
      <c r="D312" s="26" t="s">
        <v>2534</v>
      </c>
    </row>
    <row r="313" spans="1:4">
      <c r="A313" s="26"/>
      <c r="B313" s="26" t="s">
        <v>2535</v>
      </c>
      <c r="C313" s="26" t="s">
        <v>302</v>
      </c>
      <c r="D313" s="26" t="s">
        <v>2536</v>
      </c>
    </row>
    <row r="314" spans="1:4">
      <c r="A314" s="26"/>
      <c r="B314" s="26" t="s">
        <v>2537</v>
      </c>
      <c r="C314" s="26" t="s">
        <v>302</v>
      </c>
      <c r="D314" s="26"/>
    </row>
    <row r="315" spans="1:4">
      <c r="A315" s="26"/>
      <c r="B315" s="26" t="s">
        <v>2538</v>
      </c>
      <c r="C315" s="26" t="s">
        <v>317</v>
      </c>
      <c r="D315" s="26" t="s">
        <v>2539</v>
      </c>
    </row>
    <row r="316" spans="1:4">
      <c r="A316" s="26"/>
      <c r="B316" s="26" t="s">
        <v>2540</v>
      </c>
      <c r="C316" s="26" t="s">
        <v>317</v>
      </c>
      <c r="D316" s="26"/>
    </row>
    <row r="317" spans="1:4">
      <c r="A317" s="26"/>
      <c r="B317" s="26" t="s">
        <v>2541</v>
      </c>
      <c r="C317" s="26" t="s">
        <v>400</v>
      </c>
      <c r="D317" s="26" t="s">
        <v>2542</v>
      </c>
    </row>
    <row r="318" spans="1:4">
      <c r="A318" s="26"/>
      <c r="B318" s="26" t="s">
        <v>2543</v>
      </c>
      <c r="C318" s="26" t="s">
        <v>339</v>
      </c>
      <c r="D318" s="26" t="s">
        <v>2544</v>
      </c>
    </row>
    <row r="319" spans="1:4">
      <c r="A319" s="26"/>
      <c r="B319" s="26" t="s">
        <v>2545</v>
      </c>
      <c r="C319" s="26" t="s">
        <v>339</v>
      </c>
      <c r="D319" s="26"/>
    </row>
    <row r="320" spans="1:4">
      <c r="A320" s="26"/>
      <c r="B320" s="26" t="s">
        <v>2546</v>
      </c>
      <c r="C320" s="26" t="s">
        <v>460</v>
      </c>
      <c r="D320" s="26" t="s">
        <v>2547</v>
      </c>
    </row>
    <row r="321" spans="1:4">
      <c r="A321" s="26"/>
      <c r="B321" s="26" t="s">
        <v>2548</v>
      </c>
      <c r="C321" s="26" t="s">
        <v>355</v>
      </c>
      <c r="D321" s="26" t="s">
        <v>2549</v>
      </c>
    </row>
    <row r="322" spans="1:4">
      <c r="A322" s="26"/>
      <c r="B322" s="26" t="s">
        <v>2550</v>
      </c>
      <c r="C322" s="26" t="s">
        <v>307</v>
      </c>
      <c r="D322" s="26" t="s">
        <v>2551</v>
      </c>
    </row>
    <row r="323" spans="1:4">
      <c r="A323" s="26"/>
      <c r="B323" s="26" t="s">
        <v>2552</v>
      </c>
      <c r="C323" s="26" t="s">
        <v>464</v>
      </c>
      <c r="D323" s="26" t="s">
        <v>2553</v>
      </c>
    </row>
    <row r="324" spans="1:4">
      <c r="A324" s="26"/>
      <c r="B324" s="26" t="s">
        <v>2554</v>
      </c>
      <c r="C324" s="26" t="s">
        <v>529</v>
      </c>
      <c r="D324" s="26" t="s">
        <v>2555</v>
      </c>
    </row>
    <row r="325" spans="1:4">
      <c r="A325" s="26"/>
      <c r="B325" s="26" t="s">
        <v>2556</v>
      </c>
      <c r="C325" s="26" t="s">
        <v>472</v>
      </c>
      <c r="D325" s="26" t="s">
        <v>2557</v>
      </c>
    </row>
    <row r="326" spans="1:4">
      <c r="A326" s="26"/>
      <c r="B326" s="26" t="s">
        <v>2558</v>
      </c>
      <c r="C326" s="26" t="s">
        <v>379</v>
      </c>
      <c r="D326" s="26" t="s">
        <v>2559</v>
      </c>
    </row>
    <row r="327" spans="1:4">
      <c r="A327" s="26"/>
      <c r="B327" s="26" t="s">
        <v>2560</v>
      </c>
      <c r="C327" s="26" t="s">
        <v>2561</v>
      </c>
      <c r="D327" s="26" t="s">
        <v>2562</v>
      </c>
    </row>
    <row r="328" spans="1:4">
      <c r="A328" s="26"/>
      <c r="B328" s="26" t="s">
        <v>2563</v>
      </c>
      <c r="C328" s="26" t="s">
        <v>2564</v>
      </c>
      <c r="D328" s="26" t="s">
        <v>2565</v>
      </c>
    </row>
    <row r="329" spans="1:4">
      <c r="A329" s="26"/>
      <c r="B329" s="26" t="s">
        <v>2566</v>
      </c>
      <c r="C329" s="26" t="s">
        <v>424</v>
      </c>
      <c r="D329" s="26" t="s">
        <v>2567</v>
      </c>
    </row>
    <row r="330" spans="1:4">
      <c r="A330" s="26"/>
      <c r="B330" s="26" t="s">
        <v>2568</v>
      </c>
      <c r="C330" s="26" t="s">
        <v>424</v>
      </c>
      <c r="D330" s="26" t="s">
        <v>2569</v>
      </c>
    </row>
    <row r="331" spans="1:4">
      <c r="A331" s="26"/>
      <c r="B331" s="26" t="s">
        <v>2570</v>
      </c>
      <c r="C331" s="26" t="s">
        <v>364</v>
      </c>
      <c r="D331" s="26" t="s">
        <v>2571</v>
      </c>
    </row>
    <row r="332" spans="1:4">
      <c r="A332" s="26"/>
      <c r="B332" s="26" t="s">
        <v>2572</v>
      </c>
      <c r="C332" s="26" t="s">
        <v>2573</v>
      </c>
      <c r="D332" s="26" t="s">
        <v>2574</v>
      </c>
    </row>
    <row r="333" spans="1:4">
      <c r="A333" s="26"/>
      <c r="B333" s="26" t="s">
        <v>2575</v>
      </c>
      <c r="C333" s="26" t="s">
        <v>2576</v>
      </c>
      <c r="D333" s="26" t="s">
        <v>2577</v>
      </c>
    </row>
    <row r="334" spans="1:4">
      <c r="A334" s="26"/>
      <c r="B334" s="26" t="s">
        <v>2578</v>
      </c>
      <c r="C334" s="26" t="s">
        <v>2579</v>
      </c>
      <c r="D334" s="26" t="s">
        <v>2580</v>
      </c>
    </row>
    <row r="335" spans="1:4">
      <c r="A335" s="26"/>
      <c r="B335" s="26" t="s">
        <v>2581</v>
      </c>
      <c r="C335" s="26" t="s">
        <v>2582</v>
      </c>
      <c r="D335" s="26" t="s">
        <v>2583</v>
      </c>
    </row>
    <row r="336" spans="1:4">
      <c r="A336" s="26"/>
      <c r="B336" s="26" t="s">
        <v>2584</v>
      </c>
      <c r="C336" s="26" t="s">
        <v>371</v>
      </c>
      <c r="D336" s="26" t="s">
        <v>2585</v>
      </c>
    </row>
    <row r="337" spans="1:4">
      <c r="A337" s="26"/>
      <c r="B337" s="26" t="s">
        <v>2586</v>
      </c>
      <c r="C337" s="26" t="s">
        <v>390</v>
      </c>
      <c r="D337" s="26" t="s">
        <v>2587</v>
      </c>
    </row>
    <row r="338" spans="1:4">
      <c r="A338" s="26"/>
      <c r="B338" s="26" t="s">
        <v>2588</v>
      </c>
      <c r="C338" s="26" t="s">
        <v>385</v>
      </c>
      <c r="D338" s="26" t="s">
        <v>2589</v>
      </c>
    </row>
    <row r="339" spans="1:4">
      <c r="A339" s="26"/>
      <c r="B339" s="26" t="s">
        <v>2590</v>
      </c>
      <c r="C339" s="26" t="s">
        <v>334</v>
      </c>
      <c r="D339" s="26" t="s">
        <v>2591</v>
      </c>
    </row>
    <row r="340" spans="1:4">
      <c r="A340" s="26"/>
      <c r="B340" s="26" t="s">
        <v>2592</v>
      </c>
      <c r="C340" s="26" t="s">
        <v>2593</v>
      </c>
      <c r="D340" s="26"/>
    </row>
    <row r="341" spans="1:4">
      <c r="A341" s="26"/>
      <c r="B341" s="26" t="s">
        <v>2594</v>
      </c>
      <c r="C341" s="26" t="s">
        <v>2595</v>
      </c>
      <c r="D341" s="26"/>
    </row>
    <row r="342" spans="1:4">
      <c r="A342" s="26"/>
      <c r="B342" s="26" t="s">
        <v>2596</v>
      </c>
      <c r="C342" s="26" t="s">
        <v>2597</v>
      </c>
      <c r="D342" s="26" t="s">
        <v>2598</v>
      </c>
    </row>
    <row r="343" spans="1:4">
      <c r="A343" s="26"/>
      <c r="B343" s="26" t="s">
        <v>2599</v>
      </c>
      <c r="C343" s="26" t="s">
        <v>2600</v>
      </c>
      <c r="D343" s="26"/>
    </row>
    <row r="344" spans="1:4">
      <c r="A344" s="26"/>
      <c r="B344" s="26" t="s">
        <v>2601</v>
      </c>
      <c r="C344" s="26" t="s">
        <v>2602</v>
      </c>
      <c r="D344" s="26"/>
    </row>
    <row r="345" spans="1:4">
      <c r="A345" s="26"/>
      <c r="B345" s="26" t="s">
        <v>2603</v>
      </c>
      <c r="C345" s="26" t="s">
        <v>2604</v>
      </c>
      <c r="D345" s="26" t="s">
        <v>2605</v>
      </c>
    </row>
    <row r="346" spans="1:4">
      <c r="A346" s="26"/>
      <c r="B346" s="26" t="s">
        <v>2606</v>
      </c>
      <c r="C346" s="26" t="s">
        <v>2604</v>
      </c>
      <c r="D346" s="26" t="s">
        <v>2607</v>
      </c>
    </row>
    <row r="347" spans="1:4">
      <c r="A347" s="26"/>
      <c r="B347" s="26" t="s">
        <v>2608</v>
      </c>
      <c r="C347" s="26" t="s">
        <v>2604</v>
      </c>
      <c r="D347" s="26" t="s">
        <v>2609</v>
      </c>
    </row>
    <row r="348" spans="1:4">
      <c r="A348" s="26"/>
      <c r="B348" s="26" t="s">
        <v>2610</v>
      </c>
      <c r="C348" s="26" t="s">
        <v>2604</v>
      </c>
      <c r="D348" s="26" t="s">
        <v>2611</v>
      </c>
    </row>
    <row r="349" spans="1:4">
      <c r="A349" s="26"/>
      <c r="B349" s="26" t="s">
        <v>2612</v>
      </c>
      <c r="C349" s="31" t="s">
        <v>87</v>
      </c>
      <c r="D349" s="26" t="s">
        <v>2613</v>
      </c>
    </row>
    <row r="350" spans="1:4">
      <c r="A350" s="26"/>
      <c r="B350" s="26" t="s">
        <v>2614</v>
      </c>
      <c r="C350" s="31" t="s">
        <v>85</v>
      </c>
      <c r="D350" s="26" t="s">
        <v>2615</v>
      </c>
    </row>
    <row r="351" spans="1:4">
      <c r="A351" s="26"/>
      <c r="B351" s="26" t="s">
        <v>2616</v>
      </c>
      <c r="C351" s="26" t="s">
        <v>2617</v>
      </c>
      <c r="D351" s="26" t="s">
        <v>2618</v>
      </c>
    </row>
    <row r="352" spans="1:4">
      <c r="A352" s="26"/>
      <c r="B352" s="26" t="s">
        <v>2619</v>
      </c>
      <c r="C352" s="26" t="s">
        <v>2620</v>
      </c>
      <c r="D352" s="26" t="s">
        <v>2621</v>
      </c>
    </row>
    <row r="353" spans="1:4">
      <c r="A353" s="26"/>
      <c r="B353" s="26" t="s">
        <v>2622</v>
      </c>
      <c r="C353" s="26" t="s">
        <v>2620</v>
      </c>
      <c r="D353" s="26" t="s">
        <v>2623</v>
      </c>
    </row>
    <row r="354" spans="1:4">
      <c r="A354" s="26"/>
      <c r="B354" s="26" t="s">
        <v>2624</v>
      </c>
      <c r="C354" s="26" t="s">
        <v>2625</v>
      </c>
      <c r="D354" s="26" t="s">
        <v>2626</v>
      </c>
    </row>
    <row r="355" spans="1:4">
      <c r="A355" s="26"/>
      <c r="B355" s="26" t="s">
        <v>2627</v>
      </c>
      <c r="C355" s="26" t="s">
        <v>2625</v>
      </c>
      <c r="D355" s="26" t="s">
        <v>2628</v>
      </c>
    </row>
    <row r="356" spans="1:4">
      <c r="A356" s="26"/>
      <c r="B356" s="26" t="s">
        <v>2629</v>
      </c>
      <c r="C356" s="26" t="s">
        <v>2625</v>
      </c>
      <c r="D356" s="26"/>
    </row>
    <row r="357" spans="1:4">
      <c r="A357" s="26"/>
      <c r="B357" s="26" t="s">
        <v>2630</v>
      </c>
      <c r="C357" s="26" t="s">
        <v>2631</v>
      </c>
      <c r="D357" s="26"/>
    </row>
    <row r="358" spans="1:4">
      <c r="A358" s="26"/>
      <c r="B358" s="26" t="s">
        <v>2632</v>
      </c>
      <c r="C358" s="26" t="s">
        <v>2633</v>
      </c>
      <c r="D358" s="26" t="s">
        <v>2634</v>
      </c>
    </row>
    <row r="359" spans="1:4">
      <c r="A359" s="26"/>
      <c r="B359" s="26" t="s">
        <v>2635</v>
      </c>
      <c r="C359" s="26" t="s">
        <v>947</v>
      </c>
      <c r="D359" s="26" t="s">
        <v>2636</v>
      </c>
    </row>
    <row r="360" spans="1:4">
      <c r="A360" s="26"/>
      <c r="B360" s="26" t="s">
        <v>2637</v>
      </c>
      <c r="C360" s="26" t="s">
        <v>2638</v>
      </c>
      <c r="D360" s="26" t="s">
        <v>2639</v>
      </c>
    </row>
    <row r="361" spans="1:4">
      <c r="A361" s="26"/>
      <c r="B361" s="26" t="s">
        <v>2640</v>
      </c>
      <c r="C361" s="26" t="s">
        <v>2641</v>
      </c>
      <c r="D361" s="26"/>
    </row>
    <row r="362" spans="1:4">
      <c r="A362" s="26"/>
      <c r="B362" s="26" t="s">
        <v>2642</v>
      </c>
      <c r="C362" s="26" t="s">
        <v>806</v>
      </c>
      <c r="D362" s="26" t="s">
        <v>2643</v>
      </c>
    </row>
    <row r="363" spans="1:4">
      <c r="A363" s="26"/>
      <c r="B363" s="26" t="s">
        <v>2644</v>
      </c>
      <c r="C363" s="26" t="s">
        <v>2645</v>
      </c>
      <c r="D363" s="26" t="s">
        <v>2646</v>
      </c>
    </row>
    <row r="364" spans="1:4">
      <c r="A364" s="26"/>
      <c r="B364" s="26" t="s">
        <v>2647</v>
      </c>
      <c r="C364" s="26" t="s">
        <v>2648</v>
      </c>
      <c r="D364" s="26"/>
    </row>
    <row r="365" spans="1:4">
      <c r="A365" s="26"/>
      <c r="B365" s="26" t="s">
        <v>2649</v>
      </c>
      <c r="C365" s="26" t="s">
        <v>2650</v>
      </c>
      <c r="D365" s="26"/>
    </row>
    <row r="366" spans="1:4">
      <c r="A366" s="26"/>
      <c r="B366" s="26" t="s">
        <v>2651</v>
      </c>
      <c r="C366" s="26" t="s">
        <v>2652</v>
      </c>
      <c r="D366" s="26" t="s">
        <v>2653</v>
      </c>
    </row>
    <row r="367" spans="1:4">
      <c r="A367" s="26"/>
      <c r="B367" s="26" t="s">
        <v>2654</v>
      </c>
      <c r="C367" s="26" t="s">
        <v>2655</v>
      </c>
      <c r="D367" s="26" t="s">
        <v>2656</v>
      </c>
    </row>
    <row r="368" spans="1:4">
      <c r="A368" s="26"/>
      <c r="B368" s="26" t="s">
        <v>2657</v>
      </c>
      <c r="C368" s="26" t="s">
        <v>2658</v>
      </c>
      <c r="D368" s="26" t="s">
        <v>2659</v>
      </c>
    </row>
    <row r="369" spans="1:4">
      <c r="A369" s="26"/>
      <c r="B369" s="26" t="s">
        <v>2660</v>
      </c>
      <c r="C369" s="26" t="s">
        <v>656</v>
      </c>
      <c r="D369" s="26" t="s">
        <v>2661</v>
      </c>
    </row>
    <row r="370" spans="1:4">
      <c r="A370" s="26"/>
      <c r="B370" s="26" t="s">
        <v>2662</v>
      </c>
      <c r="C370" s="26" t="s">
        <v>656</v>
      </c>
      <c r="D370" s="26" t="s">
        <v>2663</v>
      </c>
    </row>
    <row r="371" spans="1:4">
      <c r="A371" s="26"/>
      <c r="B371" s="26" t="s">
        <v>2664</v>
      </c>
      <c r="C371" s="26" t="s">
        <v>656</v>
      </c>
      <c r="D371" s="26" t="s">
        <v>2665</v>
      </c>
    </row>
    <row r="372" spans="1:4">
      <c r="A372" s="26"/>
      <c r="B372" s="26" t="s">
        <v>2666</v>
      </c>
      <c r="C372" s="26" t="s">
        <v>811</v>
      </c>
      <c r="D372" s="26" t="s">
        <v>2667</v>
      </c>
    </row>
    <row r="373" spans="1:4">
      <c r="A373" s="26"/>
      <c r="B373" s="26" t="s">
        <v>2668</v>
      </c>
      <c r="C373" s="26" t="s">
        <v>811</v>
      </c>
      <c r="D373" s="26" t="s">
        <v>2669</v>
      </c>
    </row>
    <row r="374" spans="1:4">
      <c r="A374" s="26"/>
      <c r="B374" s="26" t="s">
        <v>2670</v>
      </c>
      <c r="C374" s="26" t="s">
        <v>2671</v>
      </c>
      <c r="D374" s="26"/>
    </row>
    <row r="375" spans="1:4">
      <c r="A375" s="26"/>
      <c r="B375" s="26" t="s">
        <v>2672</v>
      </c>
      <c r="C375" s="26" t="s">
        <v>2673</v>
      </c>
      <c r="D375" s="26" t="s">
        <v>2674</v>
      </c>
    </row>
    <row r="376" spans="1:4">
      <c r="A376" s="26"/>
      <c r="B376" s="26" t="s">
        <v>2675</v>
      </c>
      <c r="C376" s="26" t="s">
        <v>2673</v>
      </c>
      <c r="D376" s="26" t="s">
        <v>2676</v>
      </c>
    </row>
    <row r="377" spans="1:4">
      <c r="A377" s="26"/>
      <c r="B377" s="26" t="s">
        <v>2677</v>
      </c>
      <c r="C377" s="26" t="s">
        <v>2678</v>
      </c>
      <c r="D377" s="26" t="s">
        <v>2679</v>
      </c>
    </row>
    <row r="378" spans="1:4">
      <c r="A378" s="26"/>
      <c r="B378" s="26" t="s">
        <v>2680</v>
      </c>
      <c r="C378" s="26" t="s">
        <v>2678</v>
      </c>
      <c r="D378" s="26" t="s">
        <v>2681</v>
      </c>
    </row>
    <row r="379" spans="1:4">
      <c r="A379" s="26"/>
      <c r="B379" s="26" t="s">
        <v>2682</v>
      </c>
      <c r="C379" s="26" t="s">
        <v>2678</v>
      </c>
      <c r="D379" s="26" t="s">
        <v>2683</v>
      </c>
    </row>
    <row r="380" spans="1:4">
      <c r="A380" s="26"/>
      <c r="B380" s="26" t="s">
        <v>2684</v>
      </c>
      <c r="C380" s="26" t="s">
        <v>2685</v>
      </c>
      <c r="D380" s="26" t="s">
        <v>2686</v>
      </c>
    </row>
    <row r="381" spans="1:4">
      <c r="A381" s="26"/>
      <c r="B381" s="26" t="s">
        <v>2687</v>
      </c>
      <c r="C381" s="33" t="s">
        <v>189</v>
      </c>
      <c r="D381" s="26" t="s">
        <v>2688</v>
      </c>
    </row>
    <row r="382" spans="1:4">
      <c r="A382" s="26"/>
      <c r="B382" s="26" t="s">
        <v>2689</v>
      </c>
      <c r="C382" s="26" t="s">
        <v>2690</v>
      </c>
      <c r="D382" s="26" t="s">
        <v>2691</v>
      </c>
    </row>
    <row r="383" spans="1:4">
      <c r="A383" s="26"/>
      <c r="B383" s="26" t="s">
        <v>2692</v>
      </c>
      <c r="C383" s="26" t="s">
        <v>2693</v>
      </c>
      <c r="D383" s="26" t="s">
        <v>2694</v>
      </c>
    </row>
    <row r="384" spans="1:4">
      <c r="A384" s="26"/>
      <c r="B384" s="26" t="s">
        <v>2695</v>
      </c>
      <c r="C384" s="26" t="s">
        <v>2696</v>
      </c>
      <c r="D384" s="26" t="s">
        <v>2697</v>
      </c>
    </row>
    <row r="385" spans="1:4">
      <c r="A385" s="26"/>
      <c r="B385" s="26" t="s">
        <v>2698</v>
      </c>
      <c r="C385" s="26" t="s">
        <v>2699</v>
      </c>
      <c r="D385" s="26" t="s">
        <v>2700</v>
      </c>
    </row>
    <row r="386" spans="1:4">
      <c r="A386" s="26"/>
      <c r="B386" s="26" t="s">
        <v>2701</v>
      </c>
      <c r="C386" s="26" t="s">
        <v>2702</v>
      </c>
      <c r="D386" s="26" t="s">
        <v>2703</v>
      </c>
    </row>
    <row r="387" spans="1:4">
      <c r="A387" s="26"/>
      <c r="B387" s="26" t="s">
        <v>2704</v>
      </c>
      <c r="C387" s="26" t="s">
        <v>2705</v>
      </c>
      <c r="D387" s="26" t="s">
        <v>2706</v>
      </c>
    </row>
    <row r="388" spans="1:4">
      <c r="A388" s="26"/>
      <c r="B388" s="26" t="s">
        <v>2707</v>
      </c>
      <c r="C388" s="26" t="s">
        <v>2708</v>
      </c>
      <c r="D388" s="26" t="s">
        <v>2709</v>
      </c>
    </row>
    <row r="389" spans="1:4">
      <c r="A389" s="26"/>
      <c r="B389" s="26" t="s">
        <v>2710</v>
      </c>
      <c r="C389" s="26" t="s">
        <v>2711</v>
      </c>
      <c r="D389" s="26" t="s">
        <v>2712</v>
      </c>
    </row>
    <row r="390" spans="1:4">
      <c r="A390" s="26"/>
      <c r="B390" s="26" t="s">
        <v>2713</v>
      </c>
      <c r="C390" s="26" t="s">
        <v>2714</v>
      </c>
      <c r="D390" s="26" t="s">
        <v>2715</v>
      </c>
    </row>
    <row r="391" spans="1:4">
      <c r="A391" s="26"/>
      <c r="B391" s="26" t="s">
        <v>2716</v>
      </c>
      <c r="C391" s="26" t="s">
        <v>2717</v>
      </c>
      <c r="D391" s="26" t="s">
        <v>2718</v>
      </c>
    </row>
    <row r="392" spans="1:4">
      <c r="A392" s="26"/>
      <c r="B392" s="26" t="s">
        <v>2719</v>
      </c>
      <c r="C392" s="26" t="s">
        <v>2720</v>
      </c>
      <c r="D392" s="26" t="s">
        <v>2721</v>
      </c>
    </row>
    <row r="393" spans="1:4">
      <c r="A393" s="26"/>
      <c r="B393" s="26" t="s">
        <v>2722</v>
      </c>
      <c r="C393" s="26" t="s">
        <v>2723</v>
      </c>
      <c r="D393" s="26" t="s">
        <v>2724</v>
      </c>
    </row>
    <row r="394" spans="1:4">
      <c r="A394" s="26"/>
      <c r="B394" s="26" t="s">
        <v>2725</v>
      </c>
      <c r="C394" s="26" t="s">
        <v>2726</v>
      </c>
      <c r="D394" s="26"/>
    </row>
    <row r="395" spans="1:4">
      <c r="A395" s="26"/>
      <c r="B395" s="26" t="s">
        <v>2727</v>
      </c>
      <c r="C395" s="26" t="s">
        <v>2728</v>
      </c>
      <c r="D395" s="26"/>
    </row>
    <row r="396" spans="1:4">
      <c r="A396" s="26"/>
      <c r="B396" s="26" t="s">
        <v>2729</v>
      </c>
      <c r="C396" s="26" t="s">
        <v>2730</v>
      </c>
      <c r="D396" s="26"/>
    </row>
    <row r="397" spans="1:4">
      <c r="A397" s="26"/>
      <c r="B397" s="26" t="s">
        <v>2731</v>
      </c>
      <c r="C397" s="26" t="s">
        <v>2732</v>
      </c>
      <c r="D397" s="26" t="s">
        <v>2733</v>
      </c>
    </row>
    <row r="398" spans="1:4">
      <c r="A398" s="26"/>
      <c r="B398" s="26" t="s">
        <v>2734</v>
      </c>
      <c r="C398" s="26" t="s">
        <v>2735</v>
      </c>
      <c r="D398" s="26" t="s">
        <v>2736</v>
      </c>
    </row>
    <row r="399" spans="1:4">
      <c r="A399" s="26"/>
      <c r="B399" s="26" t="s">
        <v>2737</v>
      </c>
      <c r="C399" s="26" t="s">
        <v>2738</v>
      </c>
      <c r="D399" s="26" t="s">
        <v>2739</v>
      </c>
    </row>
    <row r="400" spans="1:4">
      <c r="A400" s="26"/>
      <c r="B400" s="26" t="s">
        <v>2740</v>
      </c>
      <c r="C400" s="26" t="s">
        <v>2741</v>
      </c>
      <c r="D400" s="26" t="s">
        <v>2742</v>
      </c>
    </row>
    <row r="401" spans="1:4">
      <c r="A401" s="26"/>
      <c r="B401" s="26" t="s">
        <v>2743</v>
      </c>
      <c r="C401" s="26" t="s">
        <v>2744</v>
      </c>
      <c r="D401" s="26" t="s">
        <v>2745</v>
      </c>
    </row>
    <row r="402" spans="1:4">
      <c r="A402" s="26"/>
      <c r="B402" s="26" t="s">
        <v>2746</v>
      </c>
      <c r="C402" s="26" t="s">
        <v>2747</v>
      </c>
      <c r="D402" s="26" t="s">
        <v>2748</v>
      </c>
    </row>
    <row r="403" spans="1:4">
      <c r="A403" s="26"/>
      <c r="B403" s="26" t="s">
        <v>2749</v>
      </c>
      <c r="C403" s="26" t="s">
        <v>2750</v>
      </c>
      <c r="D403" s="26" t="s">
        <v>2751</v>
      </c>
    </row>
    <row r="404" spans="1:4">
      <c r="A404" s="26"/>
      <c r="B404" s="26" t="s">
        <v>2752</v>
      </c>
      <c r="C404" s="26" t="s">
        <v>2753</v>
      </c>
      <c r="D404" s="26" t="s">
        <v>2754</v>
      </c>
    </row>
    <row r="405" spans="1:4">
      <c r="A405" s="26"/>
      <c r="B405" s="26" t="s">
        <v>2755</v>
      </c>
      <c r="C405" s="26" t="s">
        <v>2756</v>
      </c>
      <c r="D405" s="26" t="s">
        <v>2757</v>
      </c>
    </row>
    <row r="406" spans="1:4">
      <c r="A406" s="26"/>
      <c r="B406" s="26" t="s">
        <v>2758</v>
      </c>
      <c r="C406" s="26" t="s">
        <v>2759</v>
      </c>
      <c r="D406" s="26" t="s">
        <v>2760</v>
      </c>
    </row>
    <row r="407" spans="1:4">
      <c r="A407" s="26"/>
      <c r="B407" s="26" t="s">
        <v>2761</v>
      </c>
      <c r="C407" s="26" t="s">
        <v>2762</v>
      </c>
      <c r="D407" s="26" t="s">
        <v>2763</v>
      </c>
    </row>
    <row r="408" spans="1:4">
      <c r="A408" s="26"/>
      <c r="B408" s="26" t="s">
        <v>2764</v>
      </c>
      <c r="C408" s="26" t="s">
        <v>2765</v>
      </c>
      <c r="D408" s="26"/>
    </row>
    <row r="409" spans="1:4">
      <c r="A409" s="26"/>
      <c r="B409" s="26" t="s">
        <v>2766</v>
      </c>
      <c r="C409" s="26" t="s">
        <v>2767</v>
      </c>
      <c r="D409" s="26" t="s">
        <v>2768</v>
      </c>
    </row>
    <row r="410" spans="1:4">
      <c r="A410" s="26"/>
      <c r="B410" s="26" t="s">
        <v>2769</v>
      </c>
      <c r="C410" s="26" t="s">
        <v>2770</v>
      </c>
      <c r="D410" s="26" t="s">
        <v>2771</v>
      </c>
    </row>
    <row r="411" spans="1:4">
      <c r="A411" s="26"/>
      <c r="B411" s="26" t="s">
        <v>2772</v>
      </c>
      <c r="C411" s="26" t="s">
        <v>2773</v>
      </c>
      <c r="D411" s="26" t="s">
        <v>2774</v>
      </c>
    </row>
    <row r="412" spans="1:4">
      <c r="A412" s="26"/>
      <c r="B412" s="26" t="s">
        <v>2775</v>
      </c>
      <c r="C412" s="26" t="s">
        <v>2776</v>
      </c>
      <c r="D412" s="26" t="s">
        <v>2777</v>
      </c>
    </row>
    <row r="413" spans="1:4">
      <c r="A413" s="26"/>
      <c r="B413" s="26" t="s">
        <v>2778</v>
      </c>
      <c r="C413" s="26" t="s">
        <v>2779</v>
      </c>
      <c r="D413" s="26" t="s">
        <v>2780</v>
      </c>
    </row>
    <row r="414" spans="1:4">
      <c r="A414" s="26"/>
      <c r="B414" s="26" t="s">
        <v>2781</v>
      </c>
      <c r="C414" s="26" t="s">
        <v>2782</v>
      </c>
      <c r="D414" s="26" t="s">
        <v>2783</v>
      </c>
    </row>
    <row r="415" spans="1:4">
      <c r="A415" s="26"/>
      <c r="B415" s="26" t="s">
        <v>2784</v>
      </c>
      <c r="C415" s="26" t="s">
        <v>2785</v>
      </c>
      <c r="D415" s="26"/>
    </row>
    <row r="416" spans="1:4">
      <c r="A416" s="26"/>
      <c r="B416" s="26" t="s">
        <v>2786</v>
      </c>
      <c r="C416" s="26" t="s">
        <v>2787</v>
      </c>
      <c r="D416" s="26"/>
    </row>
    <row r="417" spans="1:4">
      <c r="A417" s="26"/>
      <c r="B417" s="26" t="s">
        <v>2788</v>
      </c>
      <c r="C417" s="26" t="s">
        <v>2789</v>
      </c>
      <c r="D417" s="26" t="s">
        <v>2790</v>
      </c>
    </row>
    <row r="418" spans="1:4">
      <c r="A418" s="26"/>
      <c r="B418" s="26" t="s">
        <v>2791</v>
      </c>
      <c r="C418" s="26" t="s">
        <v>2792</v>
      </c>
      <c r="D418" s="26" t="s">
        <v>2793</v>
      </c>
    </row>
    <row r="419" spans="1:4">
      <c r="A419" s="26"/>
      <c r="B419" s="26" t="s">
        <v>2794</v>
      </c>
      <c r="C419" s="26" t="s">
        <v>2795</v>
      </c>
      <c r="D419" s="26" t="s">
        <v>2796</v>
      </c>
    </row>
    <row r="420" spans="1:4">
      <c r="A420" s="26"/>
      <c r="B420" s="26" t="s">
        <v>2797</v>
      </c>
      <c r="C420" s="26" t="s">
        <v>2798</v>
      </c>
      <c r="D420" s="26" t="s">
        <v>2799</v>
      </c>
    </row>
    <row r="421" spans="1:4">
      <c r="A421" s="26"/>
      <c r="B421" s="26" t="s">
        <v>2800</v>
      </c>
      <c r="C421" s="26" t="s">
        <v>2801</v>
      </c>
      <c r="D421" s="26" t="s">
        <v>2802</v>
      </c>
    </row>
    <row r="422" spans="1:4">
      <c r="A422" s="26"/>
      <c r="B422" s="26" t="s">
        <v>2803</v>
      </c>
      <c r="C422" s="26" t="s">
        <v>2804</v>
      </c>
      <c r="D422" s="26" t="s">
        <v>2805</v>
      </c>
    </row>
    <row r="423" spans="1:4">
      <c r="A423" s="26"/>
      <c r="B423" s="26" t="s">
        <v>2806</v>
      </c>
      <c r="C423" s="26" t="s">
        <v>2807</v>
      </c>
      <c r="D423" s="26"/>
    </row>
    <row r="424" spans="1:4">
      <c r="A424" s="26"/>
      <c r="B424" s="26" t="s">
        <v>2808</v>
      </c>
      <c r="C424" s="26" t="s">
        <v>2809</v>
      </c>
      <c r="D424" s="26" t="s">
        <v>2810</v>
      </c>
    </row>
    <row r="425" spans="1:4">
      <c r="A425" s="26"/>
      <c r="B425" s="26" t="s">
        <v>2811</v>
      </c>
      <c r="C425" s="26" t="s">
        <v>2812</v>
      </c>
      <c r="D425" s="26"/>
    </row>
    <row r="426" spans="1:4">
      <c r="A426" s="26"/>
      <c r="B426" s="26" t="s">
        <v>2813</v>
      </c>
      <c r="C426" s="26" t="s">
        <v>2814</v>
      </c>
      <c r="D426" s="26"/>
    </row>
    <row r="427" spans="1:4">
      <c r="A427" s="26"/>
      <c r="B427" s="26" t="s">
        <v>2815</v>
      </c>
      <c r="C427" s="26" t="s">
        <v>2816</v>
      </c>
      <c r="D427" s="26" t="s">
        <v>2817</v>
      </c>
    </row>
    <row r="428" spans="1:4">
      <c r="A428" s="26"/>
      <c r="B428" s="26" t="s">
        <v>2818</v>
      </c>
      <c r="C428" s="26" t="s">
        <v>2819</v>
      </c>
      <c r="D428" s="26"/>
    </row>
    <row r="429" spans="1:4">
      <c r="A429" s="26"/>
      <c r="B429" s="26" t="s">
        <v>2820</v>
      </c>
      <c r="C429" s="26" t="s">
        <v>2821</v>
      </c>
      <c r="D429" s="26" t="s">
        <v>2822</v>
      </c>
    </row>
    <row r="430" spans="1:4">
      <c r="A430" s="26"/>
      <c r="B430" s="26" t="s">
        <v>2823</v>
      </c>
      <c r="C430" s="26" t="s">
        <v>2824</v>
      </c>
      <c r="D430" s="26" t="s">
        <v>2825</v>
      </c>
    </row>
    <row r="431" spans="1:4">
      <c r="A431" s="26"/>
      <c r="B431" s="26" t="s">
        <v>2826</v>
      </c>
      <c r="C431" s="26" t="s">
        <v>2827</v>
      </c>
      <c r="D431" s="26" t="s">
        <v>2828</v>
      </c>
    </row>
    <row r="432" spans="1:4">
      <c r="A432" s="26"/>
      <c r="B432" s="26" t="s">
        <v>2829</v>
      </c>
      <c r="C432" s="26" t="s">
        <v>2830</v>
      </c>
      <c r="D432" s="26"/>
    </row>
    <row r="433" spans="1:4">
      <c r="A433" s="26"/>
      <c r="B433" s="26" t="s">
        <v>2831</v>
      </c>
      <c r="C433" s="26" t="s">
        <v>2832</v>
      </c>
      <c r="D433" s="26"/>
    </row>
    <row r="434" spans="1:4">
      <c r="A434" s="26"/>
      <c r="B434" s="26" t="s">
        <v>2833</v>
      </c>
      <c r="C434" s="26" t="s">
        <v>2834</v>
      </c>
      <c r="D434" s="26"/>
    </row>
    <row r="435" spans="1:4">
      <c r="A435" s="26"/>
      <c r="B435" s="26" t="s">
        <v>2835</v>
      </c>
      <c r="C435" s="26" t="s">
        <v>2836</v>
      </c>
      <c r="D435" s="26" t="s">
        <v>2837</v>
      </c>
    </row>
    <row r="436" spans="1:4">
      <c r="A436" s="26"/>
      <c r="B436" s="26" t="s">
        <v>2838</v>
      </c>
      <c r="C436" s="26" t="s">
        <v>2839</v>
      </c>
      <c r="D436" s="26"/>
    </row>
    <row r="437" spans="1:4">
      <c r="A437" s="26"/>
      <c r="B437" s="26" t="s">
        <v>2840</v>
      </c>
      <c r="C437" s="26" t="s">
        <v>1042</v>
      </c>
      <c r="D437" s="26" t="s">
        <v>2841</v>
      </c>
    </row>
    <row r="438" spans="1:4">
      <c r="A438" s="26"/>
      <c r="B438" s="26" t="s">
        <v>2842</v>
      </c>
      <c r="C438" s="26" t="s">
        <v>1086</v>
      </c>
      <c r="D438" s="26" t="s">
        <v>2843</v>
      </c>
    </row>
    <row r="439" spans="1:4">
      <c r="A439" s="26"/>
      <c r="B439" s="26" t="s">
        <v>2844</v>
      </c>
      <c r="C439" s="26" t="s">
        <v>763</v>
      </c>
      <c r="D439" s="26" t="s">
        <v>2845</v>
      </c>
    </row>
    <row r="440" spans="1:4">
      <c r="A440" s="26"/>
      <c r="B440" s="26" t="s">
        <v>2846</v>
      </c>
      <c r="C440" s="26" t="s">
        <v>2847</v>
      </c>
      <c r="D440" s="26" t="s">
        <v>2848</v>
      </c>
    </row>
    <row r="441" spans="1:4">
      <c r="A441" s="26"/>
      <c r="B441" s="26" t="s">
        <v>2849</v>
      </c>
      <c r="C441" s="26" t="s">
        <v>2850</v>
      </c>
      <c r="D441" s="26"/>
    </row>
    <row r="442" spans="1:4">
      <c r="A442" s="26"/>
      <c r="B442" s="26" t="s">
        <v>2851</v>
      </c>
      <c r="C442" s="26" t="s">
        <v>2852</v>
      </c>
      <c r="D442" s="26"/>
    </row>
    <row r="443" spans="1:4">
      <c r="A443" s="26"/>
      <c r="B443" s="26" t="s">
        <v>2853</v>
      </c>
      <c r="C443" s="26" t="s">
        <v>2854</v>
      </c>
      <c r="D443" s="26" t="s">
        <v>2855</v>
      </c>
    </row>
    <row r="444" spans="1:4">
      <c r="A444" s="26"/>
      <c r="B444" s="26" t="s">
        <v>2856</v>
      </c>
      <c r="C444" s="26" t="s">
        <v>821</v>
      </c>
      <c r="D444" s="26" t="s">
        <v>2857</v>
      </c>
    </row>
    <row r="445" spans="1:4">
      <c r="A445" s="26"/>
      <c r="B445" s="26" t="s">
        <v>2858</v>
      </c>
      <c r="C445" s="26" t="s">
        <v>2859</v>
      </c>
      <c r="D445" s="26"/>
    </row>
    <row r="446" spans="1:4">
      <c r="A446" s="26"/>
      <c r="B446" s="26" t="s">
        <v>2860</v>
      </c>
      <c r="C446" s="26" t="s">
        <v>2861</v>
      </c>
      <c r="D446" s="26" t="s">
        <v>2862</v>
      </c>
    </row>
    <row r="447" spans="1:4">
      <c r="A447" s="26"/>
      <c r="B447" s="26" t="s">
        <v>2863</v>
      </c>
      <c r="C447" s="26" t="s">
        <v>2864</v>
      </c>
      <c r="D447" s="26" t="s">
        <v>2865</v>
      </c>
    </row>
    <row r="448" spans="1:4">
      <c r="A448" s="26"/>
      <c r="B448" s="26" t="s">
        <v>2866</v>
      </c>
      <c r="C448" s="26" t="s">
        <v>1026</v>
      </c>
      <c r="D448" s="26" t="s">
        <v>2867</v>
      </c>
    </row>
    <row r="449" spans="1:4">
      <c r="A449" s="26"/>
      <c r="B449" s="26" t="s">
        <v>2868</v>
      </c>
      <c r="C449" s="26" t="s">
        <v>2869</v>
      </c>
      <c r="D449" s="26" t="s">
        <v>2870</v>
      </c>
    </row>
    <row r="450" spans="1:4">
      <c r="A450" s="26"/>
      <c r="B450" s="26" t="s">
        <v>2871</v>
      </c>
      <c r="C450" s="26" t="s">
        <v>2872</v>
      </c>
      <c r="D450" s="26"/>
    </row>
    <row r="451" spans="1:4">
      <c r="A451" s="26"/>
      <c r="B451" s="26" t="s">
        <v>2873</v>
      </c>
      <c r="C451" s="26" t="s">
        <v>2874</v>
      </c>
      <c r="D451" s="26" t="s">
        <v>2875</v>
      </c>
    </row>
    <row r="452" spans="1:4">
      <c r="A452" s="26"/>
      <c r="B452" s="26" t="s">
        <v>2876</v>
      </c>
      <c r="C452" s="26" t="s">
        <v>2877</v>
      </c>
      <c r="D452" s="26" t="s">
        <v>2878</v>
      </c>
    </row>
    <row r="453" spans="1:4">
      <c r="A453" s="26"/>
      <c r="B453" s="26" t="s">
        <v>2879</v>
      </c>
      <c r="C453" s="26" t="s">
        <v>2877</v>
      </c>
      <c r="D453" s="26" t="s">
        <v>2880</v>
      </c>
    </row>
    <row r="454" spans="1:4">
      <c r="A454" s="26"/>
      <c r="B454" s="26" t="s">
        <v>2881</v>
      </c>
      <c r="C454" s="26" t="s">
        <v>353</v>
      </c>
      <c r="D454" s="26" t="s">
        <v>2882</v>
      </c>
    </row>
    <row r="455" spans="1:4">
      <c r="A455" s="26"/>
      <c r="B455" s="26" t="s">
        <v>2883</v>
      </c>
      <c r="C455" s="26" t="s">
        <v>197</v>
      </c>
      <c r="D455" s="26" t="s">
        <v>2884</v>
      </c>
    </row>
    <row r="456" spans="1:4">
      <c r="A456" s="26"/>
      <c r="B456" s="26" t="s">
        <v>2885</v>
      </c>
      <c r="C456" s="26" t="s">
        <v>878</v>
      </c>
      <c r="D456" s="26" t="s">
        <v>2886</v>
      </c>
    </row>
    <row r="457" spans="1:4">
      <c r="A457" s="26"/>
      <c r="B457" s="26" t="s">
        <v>2887</v>
      </c>
      <c r="C457" s="26" t="s">
        <v>1136</v>
      </c>
      <c r="D457" s="26" t="s">
        <v>2888</v>
      </c>
    </row>
    <row r="458" spans="1:4">
      <c r="A458" s="26"/>
      <c r="B458" s="26" t="s">
        <v>2889</v>
      </c>
      <c r="C458" s="26" t="s">
        <v>2890</v>
      </c>
      <c r="D458" s="26" t="s">
        <v>2891</v>
      </c>
    </row>
    <row r="459" spans="1:4">
      <c r="A459" s="26"/>
      <c r="B459" s="26" t="s">
        <v>2892</v>
      </c>
      <c r="C459" s="26" t="s">
        <v>2893</v>
      </c>
      <c r="D459" s="26" t="s">
        <v>2894</v>
      </c>
    </row>
    <row r="460" spans="1:4">
      <c r="A460" s="26"/>
      <c r="B460" s="26" t="s">
        <v>2895</v>
      </c>
      <c r="C460" s="26" t="s">
        <v>2896</v>
      </c>
      <c r="D460" s="26"/>
    </row>
    <row r="461" spans="1:4">
      <c r="A461" s="26"/>
      <c r="B461" s="26" t="s">
        <v>2897</v>
      </c>
      <c r="C461" s="26" t="s">
        <v>2898</v>
      </c>
      <c r="D461" s="26" t="s">
        <v>2899</v>
      </c>
    </row>
    <row r="462" spans="1:4">
      <c r="A462" s="26"/>
      <c r="B462" s="26" t="s">
        <v>2900</v>
      </c>
      <c r="C462" s="26" t="s">
        <v>2901</v>
      </c>
      <c r="D462" s="26" t="s">
        <v>2902</v>
      </c>
    </row>
    <row r="463" spans="1:4">
      <c r="A463" s="26"/>
      <c r="B463" s="26" t="s">
        <v>2903</v>
      </c>
      <c r="C463" s="26" t="s">
        <v>282</v>
      </c>
      <c r="D463" s="26" t="s">
        <v>2904</v>
      </c>
    </row>
    <row r="464" spans="1:4">
      <c r="A464" s="26"/>
      <c r="B464" s="26" t="s">
        <v>2905</v>
      </c>
      <c r="C464" s="26" t="s">
        <v>282</v>
      </c>
      <c r="D464" s="26"/>
    </row>
    <row r="465" spans="1:4">
      <c r="A465" s="26"/>
      <c r="B465" s="26" t="s">
        <v>2906</v>
      </c>
      <c r="C465" s="26" t="s">
        <v>2907</v>
      </c>
      <c r="D465" s="26" t="s">
        <v>2908</v>
      </c>
    </row>
    <row r="466" spans="1:4">
      <c r="A466" s="26"/>
      <c r="B466" s="26" t="s">
        <v>2909</v>
      </c>
      <c r="C466" s="26" t="s">
        <v>2910</v>
      </c>
      <c r="D466" s="26"/>
    </row>
    <row r="467" spans="1:4">
      <c r="A467" s="26"/>
      <c r="B467" s="26" t="s">
        <v>2911</v>
      </c>
      <c r="C467" s="26" t="s">
        <v>2912</v>
      </c>
      <c r="D467" s="26" t="s">
        <v>2913</v>
      </c>
    </row>
    <row r="468" spans="1:4">
      <c r="A468" s="26"/>
      <c r="B468" s="26" t="s">
        <v>2914</v>
      </c>
      <c r="C468" s="26" t="s">
        <v>2017</v>
      </c>
      <c r="D468" s="26"/>
    </row>
    <row r="469" spans="1:4">
      <c r="A469" s="26"/>
      <c r="B469" s="26" t="s">
        <v>2915</v>
      </c>
      <c r="C469" s="26" t="s">
        <v>397</v>
      </c>
      <c r="D469" s="26" t="s">
        <v>2916</v>
      </c>
    </row>
    <row r="470" spans="1:4">
      <c r="A470" s="26"/>
      <c r="B470" s="26" t="s">
        <v>2917</v>
      </c>
      <c r="C470" s="26" t="s">
        <v>2918</v>
      </c>
      <c r="D470" s="26"/>
    </row>
    <row r="471" spans="1:4">
      <c r="A471" s="26"/>
      <c r="B471" s="26" t="s">
        <v>2919</v>
      </c>
      <c r="C471" s="26" t="s">
        <v>2920</v>
      </c>
      <c r="D471" s="26" t="s">
        <v>2921</v>
      </c>
    </row>
    <row r="472" spans="1:4">
      <c r="A472" s="26"/>
      <c r="B472" s="26" t="s">
        <v>2922</v>
      </c>
      <c r="C472" s="26" t="s">
        <v>2920</v>
      </c>
      <c r="D472" s="26" t="s">
        <v>2923</v>
      </c>
    </row>
    <row r="473" spans="1:4">
      <c r="A473" s="26"/>
      <c r="B473" s="26" t="s">
        <v>2924</v>
      </c>
      <c r="C473" s="26" t="s">
        <v>527</v>
      </c>
      <c r="D473" s="26"/>
    </row>
    <row r="474" spans="1:4">
      <c r="A474" s="26"/>
      <c r="B474" s="26" t="s">
        <v>2925</v>
      </c>
      <c r="C474" s="26" t="s">
        <v>2926</v>
      </c>
      <c r="D474" s="26"/>
    </row>
    <row r="475" spans="1:4">
      <c r="A475" s="26"/>
      <c r="B475" s="26" t="s">
        <v>2927</v>
      </c>
      <c r="C475" s="26" t="s">
        <v>1061</v>
      </c>
      <c r="D475" s="26" t="s">
        <v>2928</v>
      </c>
    </row>
    <row r="476" spans="1:4">
      <c r="A476" s="26"/>
      <c r="B476" s="26" t="s">
        <v>2929</v>
      </c>
      <c r="C476" s="26" t="s">
        <v>2930</v>
      </c>
      <c r="D476" s="26"/>
    </row>
    <row r="477" spans="1:4">
      <c r="A477" s="26"/>
      <c r="B477" s="26" t="s">
        <v>2931</v>
      </c>
      <c r="C477" s="26" t="s">
        <v>2932</v>
      </c>
      <c r="D477" s="26"/>
    </row>
    <row r="478" spans="1:4">
      <c r="A478" s="26"/>
      <c r="B478" s="26" t="s">
        <v>2933</v>
      </c>
      <c r="C478" s="26" t="s">
        <v>2934</v>
      </c>
      <c r="D478" s="26" t="s">
        <v>2935</v>
      </c>
    </row>
    <row r="479" spans="1:4">
      <c r="A479" s="26"/>
      <c r="B479" s="26" t="s">
        <v>2936</v>
      </c>
      <c r="C479" s="26" t="s">
        <v>2937</v>
      </c>
      <c r="D479" s="26" t="s">
        <v>2938</v>
      </c>
    </row>
    <row r="480" spans="1:4">
      <c r="A480" s="26"/>
      <c r="B480" s="26" t="s">
        <v>2939</v>
      </c>
      <c r="C480" s="26" t="s">
        <v>706</v>
      </c>
      <c r="D480" s="26" t="s">
        <v>2940</v>
      </c>
    </row>
    <row r="481" spans="1:4">
      <c r="A481" s="26"/>
      <c r="B481" s="26" t="s">
        <v>2941</v>
      </c>
      <c r="C481" s="26" t="s">
        <v>2942</v>
      </c>
      <c r="D481" s="26" t="s">
        <v>2943</v>
      </c>
    </row>
    <row r="482" spans="1:4">
      <c r="A482" s="26"/>
      <c r="B482" s="26" t="s">
        <v>2944</v>
      </c>
      <c r="C482" s="26" t="s">
        <v>2945</v>
      </c>
      <c r="D482" s="26" t="s">
        <v>2946</v>
      </c>
    </row>
    <row r="483" spans="1:4">
      <c r="A483" s="26"/>
      <c r="B483" s="26" t="s">
        <v>2947</v>
      </c>
      <c r="C483" s="26" t="s">
        <v>2948</v>
      </c>
      <c r="D483" s="26"/>
    </row>
    <row r="484" spans="1:4">
      <c r="A484" s="26"/>
      <c r="B484" s="26" t="s">
        <v>2949</v>
      </c>
      <c r="C484" s="26" t="s">
        <v>2950</v>
      </c>
      <c r="D484" s="26"/>
    </row>
    <row r="485" spans="1:4">
      <c r="A485" s="26"/>
      <c r="B485" s="26" t="s">
        <v>2951</v>
      </c>
      <c r="C485" s="26" t="s">
        <v>2952</v>
      </c>
      <c r="D485" s="26" t="s">
        <v>2953</v>
      </c>
    </row>
    <row r="486" spans="1:4">
      <c r="A486" s="26"/>
      <c r="B486" s="26" t="s">
        <v>2954</v>
      </c>
      <c r="C486" s="26" t="s">
        <v>2952</v>
      </c>
      <c r="D486" s="26" t="s">
        <v>2955</v>
      </c>
    </row>
    <row r="487" spans="1:4">
      <c r="A487" s="26"/>
      <c r="B487" s="26" t="s">
        <v>2956</v>
      </c>
      <c r="C487" s="26" t="s">
        <v>2957</v>
      </c>
      <c r="D487" s="26" t="s">
        <v>2958</v>
      </c>
    </row>
    <row r="488" spans="1:4">
      <c r="A488" s="26"/>
      <c r="B488" s="26" t="s">
        <v>2959</v>
      </c>
      <c r="C488" s="26" t="s">
        <v>2960</v>
      </c>
      <c r="D488" s="26" t="s">
        <v>2961</v>
      </c>
    </row>
    <row r="489" spans="1:4">
      <c r="A489" s="26"/>
      <c r="B489" s="26" t="s">
        <v>2962</v>
      </c>
      <c r="C489" s="26" t="s">
        <v>2963</v>
      </c>
      <c r="D489" s="26"/>
    </row>
    <row r="490" spans="1:4">
      <c r="A490" s="26"/>
      <c r="B490" s="26" t="s">
        <v>2964</v>
      </c>
      <c r="C490" s="26" t="s">
        <v>2965</v>
      </c>
      <c r="D490" s="26" t="s">
        <v>2966</v>
      </c>
    </row>
    <row r="491" spans="1:4">
      <c r="A491" s="26"/>
      <c r="B491" s="26" t="s">
        <v>2967</v>
      </c>
      <c r="C491" s="26" t="s">
        <v>2965</v>
      </c>
      <c r="D491" s="26" t="s">
        <v>2968</v>
      </c>
    </row>
    <row r="492" spans="1:4">
      <c r="A492" s="26"/>
      <c r="B492" s="26" t="s">
        <v>2969</v>
      </c>
      <c r="C492" s="26" t="s">
        <v>2970</v>
      </c>
      <c r="D492" s="26" t="s">
        <v>2971</v>
      </c>
    </row>
    <row r="493" spans="1:4">
      <c r="A493" s="26"/>
      <c r="B493" s="26" t="s">
        <v>2972</v>
      </c>
      <c r="C493" s="26" t="s">
        <v>2973</v>
      </c>
      <c r="D493" s="26" t="s">
        <v>2974</v>
      </c>
    </row>
    <row r="494" spans="1:4">
      <c r="A494" s="26"/>
      <c r="B494" s="26" t="s">
        <v>2975</v>
      </c>
      <c r="C494" s="26" t="s">
        <v>2976</v>
      </c>
      <c r="D494" s="26" t="s">
        <v>2977</v>
      </c>
    </row>
    <row r="495" spans="1:4">
      <c r="A495" s="26"/>
      <c r="B495" s="26" t="s">
        <v>2978</v>
      </c>
      <c r="C495" s="26" t="s">
        <v>547</v>
      </c>
      <c r="D495" s="26" t="s">
        <v>2979</v>
      </c>
    </row>
    <row r="496" spans="1:4">
      <c r="A496" s="26"/>
      <c r="B496" s="26" t="s">
        <v>2980</v>
      </c>
      <c r="C496" s="26" t="s">
        <v>2981</v>
      </c>
      <c r="D496" s="26"/>
    </row>
    <row r="497" spans="1:4">
      <c r="A497" s="26"/>
      <c r="B497" s="26" t="s">
        <v>2982</v>
      </c>
      <c r="C497" s="26" t="s">
        <v>2983</v>
      </c>
      <c r="D497" s="26"/>
    </row>
    <row r="498" spans="1:4">
      <c r="A498" s="26"/>
      <c r="B498" s="26" t="s">
        <v>2984</v>
      </c>
      <c r="C498" s="26" t="s">
        <v>2985</v>
      </c>
      <c r="D498" s="26"/>
    </row>
    <row r="499" spans="1:4">
      <c r="A499" s="26"/>
      <c r="B499" s="26" t="s">
        <v>2986</v>
      </c>
      <c r="C499" s="26" t="s">
        <v>2987</v>
      </c>
      <c r="D499" s="26"/>
    </row>
    <row r="500" spans="1:4">
      <c r="A500" s="26"/>
      <c r="B500" s="26" t="s">
        <v>2988</v>
      </c>
      <c r="C500" s="26" t="s">
        <v>1138</v>
      </c>
      <c r="D500" s="26"/>
    </row>
    <row r="501" spans="1:4">
      <c r="A501" s="26"/>
      <c r="B501" s="26" t="s">
        <v>2989</v>
      </c>
      <c r="C501" s="26" t="s">
        <v>2027</v>
      </c>
      <c r="D501" s="26"/>
    </row>
    <row r="502" spans="1:4">
      <c r="A502" s="26"/>
      <c r="B502" s="26" t="s">
        <v>2990</v>
      </c>
      <c r="C502" s="26" t="s">
        <v>2991</v>
      </c>
      <c r="D502" s="26" t="s">
        <v>2992</v>
      </c>
    </row>
    <row r="503" spans="1:4">
      <c r="A503" s="26"/>
      <c r="B503" s="26" t="s">
        <v>2993</v>
      </c>
      <c r="C503" s="26" t="s">
        <v>2994</v>
      </c>
      <c r="D503" s="26"/>
    </row>
    <row r="504" spans="1:4">
      <c r="A504" s="26"/>
      <c r="B504" s="26" t="s">
        <v>2995</v>
      </c>
      <c r="C504" s="26" t="s">
        <v>2994</v>
      </c>
      <c r="D504" s="26"/>
    </row>
    <row r="505" spans="1:4">
      <c r="A505" s="26"/>
      <c r="B505" s="26" t="s">
        <v>2996</v>
      </c>
      <c r="C505" s="26" t="s">
        <v>2994</v>
      </c>
      <c r="D505" s="26" t="s">
        <v>2997</v>
      </c>
    </row>
    <row r="506" spans="1:4">
      <c r="A506" s="26"/>
      <c r="B506" s="26" t="s">
        <v>2998</v>
      </c>
      <c r="C506" s="26" t="s">
        <v>2994</v>
      </c>
      <c r="D506" s="26"/>
    </row>
    <row r="507" spans="1:4">
      <c r="A507" s="26"/>
      <c r="B507" s="26" t="s">
        <v>2999</v>
      </c>
      <c r="C507" s="26" t="s">
        <v>3000</v>
      </c>
      <c r="D507" s="26"/>
    </row>
    <row r="508" spans="1:4">
      <c r="A508" s="26"/>
      <c r="B508" s="26" t="s">
        <v>3001</v>
      </c>
      <c r="C508" s="26" t="s">
        <v>3000</v>
      </c>
      <c r="D508" s="26"/>
    </row>
    <row r="509" spans="1:4">
      <c r="A509" s="26"/>
      <c r="B509" s="26" t="s">
        <v>3002</v>
      </c>
      <c r="C509" s="30" t="s">
        <v>3003</v>
      </c>
      <c r="D509" s="26" t="s">
        <v>3004</v>
      </c>
    </row>
    <row r="510" spans="1:4">
      <c r="A510" s="26"/>
      <c r="B510" s="26" t="s">
        <v>3005</v>
      </c>
      <c r="C510" s="26" t="s">
        <v>3006</v>
      </c>
      <c r="D510" s="26"/>
    </row>
    <row r="511" spans="1:4">
      <c r="A511" s="26"/>
      <c r="B511" s="26" t="s">
        <v>3007</v>
      </c>
      <c r="C511" s="26" t="s">
        <v>3008</v>
      </c>
      <c r="D511" s="26" t="s">
        <v>3009</v>
      </c>
    </row>
    <row r="512" spans="1:4">
      <c r="A512" s="26"/>
      <c r="B512" s="26" t="s">
        <v>3010</v>
      </c>
      <c r="C512" s="26" t="s">
        <v>3011</v>
      </c>
      <c r="D512" s="26" t="s">
        <v>3012</v>
      </c>
    </row>
    <row r="513" spans="1:4">
      <c r="A513" s="26"/>
      <c r="B513" s="26" t="s">
        <v>3013</v>
      </c>
      <c r="C513" s="26" t="s">
        <v>3014</v>
      </c>
      <c r="D513" s="26" t="s">
        <v>3015</v>
      </c>
    </row>
    <row r="514" spans="1:4">
      <c r="A514" s="26"/>
      <c r="B514" s="26" t="s">
        <v>3016</v>
      </c>
      <c r="C514" s="26" t="s">
        <v>3017</v>
      </c>
      <c r="D514" s="26" t="s">
        <v>3018</v>
      </c>
    </row>
    <row r="515" spans="1:4">
      <c r="A515" s="26"/>
      <c r="B515" s="26" t="s">
        <v>3019</v>
      </c>
      <c r="C515" s="26" t="s">
        <v>3020</v>
      </c>
      <c r="D515" s="26"/>
    </row>
    <row r="516" spans="1:4">
      <c r="A516" s="26"/>
      <c r="B516" s="26" t="s">
        <v>3021</v>
      </c>
      <c r="C516" s="26" t="s">
        <v>3022</v>
      </c>
      <c r="D516" s="26"/>
    </row>
    <row r="517" spans="1:4">
      <c r="A517" s="26"/>
      <c r="B517" s="26" t="s">
        <v>3023</v>
      </c>
      <c r="C517" s="26" t="s">
        <v>3024</v>
      </c>
      <c r="D517" s="26"/>
    </row>
    <row r="518" spans="1:4">
      <c r="A518" s="26"/>
      <c r="B518" s="26" t="s">
        <v>3025</v>
      </c>
      <c r="C518" s="26" t="s">
        <v>3026</v>
      </c>
      <c r="D518" s="26" t="s">
        <v>3027</v>
      </c>
    </row>
    <row r="519" spans="1:4">
      <c r="A519" s="26"/>
      <c r="B519" s="26" t="s">
        <v>3028</v>
      </c>
      <c r="C519" s="26" t="s">
        <v>3029</v>
      </c>
      <c r="D519" s="26"/>
    </row>
    <row r="520" spans="1:4">
      <c r="A520" s="26"/>
      <c r="B520" s="26" t="s">
        <v>3030</v>
      </c>
      <c r="C520" s="26" t="s">
        <v>3031</v>
      </c>
      <c r="D520" s="26"/>
    </row>
    <row r="521" spans="1:4">
      <c r="A521" s="26"/>
      <c r="B521" s="26" t="s">
        <v>3032</v>
      </c>
      <c r="C521" s="26" t="s">
        <v>3033</v>
      </c>
      <c r="D521" s="26"/>
    </row>
    <row r="522" spans="1:4">
      <c r="A522" s="26"/>
      <c r="B522" s="26" t="s">
        <v>3034</v>
      </c>
      <c r="C522" s="26" t="s">
        <v>3035</v>
      </c>
      <c r="D522" s="26"/>
    </row>
    <row r="523" spans="1:4">
      <c r="A523" s="26"/>
      <c r="B523" s="26" t="s">
        <v>3036</v>
      </c>
      <c r="C523" s="26" t="s">
        <v>3037</v>
      </c>
      <c r="D523" s="26"/>
    </row>
    <row r="524" spans="1:4">
      <c r="A524" s="26"/>
      <c r="B524" s="26" t="s">
        <v>3038</v>
      </c>
      <c r="C524" s="26" t="s">
        <v>3039</v>
      </c>
      <c r="D524" s="26"/>
    </row>
    <row r="525" spans="1:4">
      <c r="A525" s="26"/>
      <c r="B525" s="26" t="s">
        <v>3040</v>
      </c>
      <c r="C525" s="26" t="s">
        <v>3041</v>
      </c>
      <c r="D525" s="26"/>
    </row>
    <row r="526" spans="1:4">
      <c r="A526" s="26"/>
      <c r="B526" s="26" t="s">
        <v>3042</v>
      </c>
      <c r="C526" s="26" t="s">
        <v>3043</v>
      </c>
      <c r="D526" s="26"/>
    </row>
    <row r="527" spans="1:4">
      <c r="A527" s="26"/>
      <c r="B527" s="26" t="s">
        <v>3044</v>
      </c>
      <c r="C527" s="26" t="s">
        <v>3045</v>
      </c>
      <c r="D527" s="26"/>
    </row>
    <row r="528" spans="1:4">
      <c r="A528" s="26"/>
      <c r="B528" s="26" t="s">
        <v>3046</v>
      </c>
      <c r="C528" s="26" t="s">
        <v>3047</v>
      </c>
      <c r="D528" s="26"/>
    </row>
    <row r="529" spans="1:4">
      <c r="A529" s="26"/>
      <c r="B529" s="26" t="s">
        <v>3048</v>
      </c>
      <c r="C529" s="26" t="s">
        <v>3049</v>
      </c>
      <c r="D529" s="26"/>
    </row>
    <row r="530" spans="1:4">
      <c r="A530" s="26"/>
      <c r="B530" s="26" t="s">
        <v>3050</v>
      </c>
      <c r="C530" s="26" t="s">
        <v>3051</v>
      </c>
      <c r="D530" s="26"/>
    </row>
    <row r="531" spans="1:4">
      <c r="A531" s="26"/>
      <c r="B531" s="26" t="s">
        <v>3052</v>
      </c>
      <c r="C531" s="26" t="s">
        <v>3053</v>
      </c>
      <c r="D531" s="26"/>
    </row>
    <row r="532" spans="1:4">
      <c r="A532" s="26"/>
      <c r="B532" s="26" t="s">
        <v>3054</v>
      </c>
      <c r="C532" s="26" t="s">
        <v>3055</v>
      </c>
      <c r="D532" s="26"/>
    </row>
    <row r="533" spans="1:4">
      <c r="A533" s="26"/>
      <c r="B533" s="26" t="s">
        <v>3056</v>
      </c>
      <c r="C533" s="26" t="s">
        <v>854</v>
      </c>
      <c r="D533" s="26"/>
    </row>
    <row r="534" spans="1:4">
      <c r="A534" s="26"/>
      <c r="B534" s="26" t="s">
        <v>3057</v>
      </c>
      <c r="C534" s="26" t="s">
        <v>868</v>
      </c>
      <c r="D534" s="26" t="s">
        <v>3058</v>
      </c>
    </row>
    <row r="535" spans="1:4">
      <c r="A535" s="26"/>
      <c r="B535" s="26" t="s">
        <v>3059</v>
      </c>
      <c r="C535" s="26" t="s">
        <v>3060</v>
      </c>
      <c r="D535" s="26" t="s">
        <v>3061</v>
      </c>
    </row>
    <row r="536" spans="1:4">
      <c r="A536" s="26"/>
      <c r="B536" s="26" t="s">
        <v>3062</v>
      </c>
      <c r="C536" s="26" t="s">
        <v>3063</v>
      </c>
      <c r="D536" s="26" t="s">
        <v>3064</v>
      </c>
    </row>
    <row r="537" spans="1:4">
      <c r="A537" s="26"/>
      <c r="B537" s="26" t="s">
        <v>3065</v>
      </c>
      <c r="C537" s="26" t="s">
        <v>3066</v>
      </c>
      <c r="D537" s="26" t="s">
        <v>3067</v>
      </c>
    </row>
    <row r="538" spans="1:4">
      <c r="A538" s="26"/>
      <c r="B538" s="26" t="s">
        <v>3068</v>
      </c>
      <c r="C538" s="26" t="s">
        <v>3069</v>
      </c>
      <c r="D538" s="26" t="s">
        <v>3070</v>
      </c>
    </row>
    <row r="539" spans="1:4">
      <c r="A539" s="26"/>
      <c r="B539" s="26" t="s">
        <v>3071</v>
      </c>
      <c r="C539" s="26" t="s">
        <v>3072</v>
      </c>
      <c r="D539" s="26"/>
    </row>
    <row r="540" spans="1:4">
      <c r="A540" s="26"/>
      <c r="B540" s="26" t="s">
        <v>3073</v>
      </c>
      <c r="C540" s="26" t="s">
        <v>3074</v>
      </c>
      <c r="D540" s="26"/>
    </row>
    <row r="541" spans="1:4">
      <c r="A541" s="26"/>
      <c r="B541" s="26" t="s">
        <v>3075</v>
      </c>
      <c r="C541" s="26" t="s">
        <v>3076</v>
      </c>
      <c r="D541" s="26"/>
    </row>
    <row r="542" spans="1:4">
      <c r="A542" s="26"/>
      <c r="B542" s="26" t="s">
        <v>3077</v>
      </c>
      <c r="C542" s="26" t="s">
        <v>3078</v>
      </c>
      <c r="D542" s="26"/>
    </row>
    <row r="543" spans="1:4">
      <c r="A543" s="26"/>
      <c r="B543" s="26" t="s">
        <v>3079</v>
      </c>
      <c r="C543" s="26" t="s">
        <v>3080</v>
      </c>
      <c r="D543" s="26"/>
    </row>
    <row r="544" spans="1:4">
      <c r="A544" s="26"/>
      <c r="B544" s="26" t="s">
        <v>3081</v>
      </c>
      <c r="C544" s="26" t="s">
        <v>3082</v>
      </c>
      <c r="D544" s="26"/>
    </row>
    <row r="545" spans="1:4">
      <c r="A545" s="26"/>
      <c r="B545" s="26" t="s">
        <v>3083</v>
      </c>
      <c r="C545" s="26" t="s">
        <v>3084</v>
      </c>
      <c r="D545" s="26"/>
    </row>
    <row r="546" spans="1:4">
      <c r="A546" s="26"/>
      <c r="B546" s="26" t="s">
        <v>3085</v>
      </c>
      <c r="C546" s="26" t="s">
        <v>3086</v>
      </c>
      <c r="D546" s="26"/>
    </row>
    <row r="547" spans="1:4">
      <c r="A547" s="26"/>
      <c r="B547" s="26" t="s">
        <v>3087</v>
      </c>
      <c r="C547" s="26" t="s">
        <v>3088</v>
      </c>
      <c r="D547" s="26"/>
    </row>
    <row r="548" spans="1:4">
      <c r="A548" s="26"/>
      <c r="B548" s="26" t="s">
        <v>3089</v>
      </c>
      <c r="C548" s="26" t="s">
        <v>3090</v>
      </c>
      <c r="D548" s="26"/>
    </row>
    <row r="549" spans="1:4">
      <c r="A549" s="26"/>
      <c r="B549" s="26" t="s">
        <v>3091</v>
      </c>
      <c r="C549" s="26" t="s">
        <v>1019</v>
      </c>
      <c r="D549" s="26" t="s">
        <v>3092</v>
      </c>
    </row>
    <row r="550" spans="1:4">
      <c r="A550" s="26"/>
      <c r="B550" s="26" t="s">
        <v>3093</v>
      </c>
      <c r="C550" s="26"/>
      <c r="D550" s="26"/>
    </row>
    <row r="551" spans="1:4">
      <c r="A551" s="26"/>
      <c r="B551" s="26" t="s">
        <v>3094</v>
      </c>
      <c r="C551" s="26"/>
      <c r="D551" s="26"/>
    </row>
    <row r="552" spans="1:4">
      <c r="A552" s="26"/>
      <c r="B552" s="26" t="s">
        <v>3095</v>
      </c>
      <c r="C552" s="26"/>
      <c r="D552" s="26"/>
    </row>
    <row r="556" spans="1:4">
      <c r="A556" s="27" t="s">
        <v>3096</v>
      </c>
      <c r="B556" s="27" t="s">
        <v>3097</v>
      </c>
      <c r="C556" s="31" t="s">
        <v>1947</v>
      </c>
      <c r="D556" s="27" t="s">
        <v>3098</v>
      </c>
    </row>
    <row r="557" spans="1:4">
      <c r="A557" s="27"/>
      <c r="B557" s="27" t="s">
        <v>3099</v>
      </c>
      <c r="C557" s="27" t="s">
        <v>3100</v>
      </c>
      <c r="D557" s="27" t="s">
        <v>3101</v>
      </c>
    </row>
    <row r="558" spans="1:4">
      <c r="A558" s="27"/>
      <c r="B558" s="27" t="s">
        <v>3102</v>
      </c>
      <c r="C558" s="27" t="s">
        <v>3103</v>
      </c>
      <c r="D558" s="27" t="s">
        <v>3104</v>
      </c>
    </row>
    <row r="559" spans="1:4">
      <c r="A559" s="27"/>
      <c r="B559" s="27" t="s">
        <v>3105</v>
      </c>
      <c r="C559" s="27" t="s">
        <v>3103</v>
      </c>
      <c r="D559" s="27" t="s">
        <v>3106</v>
      </c>
    </row>
    <row r="560" spans="1:4">
      <c r="A560" s="27"/>
      <c r="B560" s="27" t="s">
        <v>3107</v>
      </c>
      <c r="C560" s="27" t="s">
        <v>3103</v>
      </c>
      <c r="D560" s="27" t="s">
        <v>3108</v>
      </c>
    </row>
    <row r="561" spans="1:4">
      <c r="A561" s="27"/>
      <c r="B561" s="27" t="s">
        <v>3109</v>
      </c>
      <c r="C561" s="27" t="s">
        <v>3110</v>
      </c>
      <c r="D561" s="27"/>
    </row>
    <row r="562" spans="1:4">
      <c r="A562" s="27"/>
      <c r="B562" s="27" t="s">
        <v>3111</v>
      </c>
      <c r="C562" s="27" t="s">
        <v>3110</v>
      </c>
      <c r="D562" s="27"/>
    </row>
    <row r="563" spans="1:4">
      <c r="A563" s="27"/>
      <c r="B563" s="27" t="s">
        <v>3112</v>
      </c>
      <c r="C563" s="27" t="s">
        <v>3113</v>
      </c>
      <c r="D563" s="27" t="s">
        <v>3114</v>
      </c>
    </row>
    <row r="564" spans="1:4">
      <c r="A564" s="27"/>
      <c r="B564" s="27" t="s">
        <v>3115</v>
      </c>
      <c r="C564" s="27" t="s">
        <v>3113</v>
      </c>
      <c r="D564" s="27" t="s">
        <v>3116</v>
      </c>
    </row>
    <row r="565" spans="1:4">
      <c r="A565" s="27"/>
      <c r="B565" s="27" t="s">
        <v>3117</v>
      </c>
      <c r="C565" s="27" t="s">
        <v>3113</v>
      </c>
      <c r="D565" s="27" t="s">
        <v>3118</v>
      </c>
    </row>
    <row r="566" spans="1:4">
      <c r="A566" s="27"/>
      <c r="B566" s="27" t="s">
        <v>3119</v>
      </c>
      <c r="C566" s="27" t="s">
        <v>3113</v>
      </c>
      <c r="D566" s="27" t="s">
        <v>3120</v>
      </c>
    </row>
    <row r="567" spans="1:4">
      <c r="A567" s="27"/>
      <c r="B567" s="27" t="s">
        <v>3121</v>
      </c>
      <c r="C567" s="27" t="s">
        <v>3122</v>
      </c>
      <c r="D567" s="27" t="s">
        <v>3123</v>
      </c>
    </row>
    <row r="568" spans="1:4">
      <c r="A568" s="27"/>
      <c r="B568" s="27" t="s">
        <v>3124</v>
      </c>
      <c r="C568" s="27" t="s">
        <v>3122</v>
      </c>
      <c r="D568" s="27" t="s">
        <v>3125</v>
      </c>
    </row>
    <row r="569" spans="1:4">
      <c r="A569" s="27"/>
      <c r="B569" s="27" t="s">
        <v>3126</v>
      </c>
      <c r="C569" s="27" t="s">
        <v>3122</v>
      </c>
      <c r="D569" s="27" t="s">
        <v>3127</v>
      </c>
    </row>
    <row r="570" spans="1:4">
      <c r="A570" s="27"/>
      <c r="B570" s="27" t="s">
        <v>3128</v>
      </c>
      <c r="C570" s="27" t="s">
        <v>1402</v>
      </c>
      <c r="D570" s="27"/>
    </row>
    <row r="571" spans="1:4">
      <c r="A571" s="27"/>
      <c r="B571" s="27" t="s">
        <v>3129</v>
      </c>
      <c r="C571" s="27" t="s">
        <v>1402</v>
      </c>
      <c r="D571" s="27" t="s">
        <v>3130</v>
      </c>
    </row>
    <row r="572" spans="1:4">
      <c r="A572" s="27"/>
      <c r="B572" s="27" t="s">
        <v>3131</v>
      </c>
      <c r="C572" s="27" t="s">
        <v>1402</v>
      </c>
      <c r="D572" s="27" t="s">
        <v>3132</v>
      </c>
    </row>
    <row r="573" spans="1:4">
      <c r="A573" s="27"/>
      <c r="B573" s="27" t="s">
        <v>3133</v>
      </c>
      <c r="C573" s="27" t="s">
        <v>3134</v>
      </c>
      <c r="D573" s="27"/>
    </row>
    <row r="574" spans="1:4">
      <c r="A574" s="27"/>
      <c r="B574" s="27" t="s">
        <v>3135</v>
      </c>
      <c r="C574" s="27" t="s">
        <v>3134</v>
      </c>
      <c r="D574" s="27"/>
    </row>
    <row r="575" spans="1:4">
      <c r="A575" s="27"/>
      <c r="B575" s="27" t="s">
        <v>3136</v>
      </c>
      <c r="C575" s="27" t="s">
        <v>3137</v>
      </c>
      <c r="D575" s="27"/>
    </row>
    <row r="576" spans="1:4">
      <c r="A576" s="27"/>
      <c r="B576" s="27" t="s">
        <v>3138</v>
      </c>
      <c r="C576" s="27" t="s">
        <v>3139</v>
      </c>
      <c r="D576" s="27" t="s">
        <v>3140</v>
      </c>
    </row>
    <row r="577" spans="1:4">
      <c r="A577" s="27"/>
      <c r="B577" s="27" t="s">
        <v>3141</v>
      </c>
      <c r="C577" s="27" t="s">
        <v>3142</v>
      </c>
      <c r="D577" s="27" t="s">
        <v>3143</v>
      </c>
    </row>
    <row r="578" spans="1:4">
      <c r="A578" s="27"/>
      <c r="B578" s="27" t="s">
        <v>3144</v>
      </c>
      <c r="C578" s="27" t="s">
        <v>3145</v>
      </c>
      <c r="D578" s="27" t="s">
        <v>3146</v>
      </c>
    </row>
    <row r="579" spans="1:4">
      <c r="A579" s="27"/>
      <c r="B579" s="27" t="s">
        <v>3147</v>
      </c>
      <c r="C579" s="27" t="s">
        <v>3148</v>
      </c>
      <c r="D579" s="27" t="s">
        <v>3149</v>
      </c>
    </row>
    <row r="580" spans="1:4">
      <c r="A580" s="27"/>
      <c r="B580" s="27" t="s">
        <v>3150</v>
      </c>
      <c r="C580" s="27" t="s">
        <v>3148</v>
      </c>
      <c r="D580" s="27" t="s">
        <v>3151</v>
      </c>
    </row>
    <row r="581" spans="1:4">
      <c r="A581" s="27"/>
      <c r="B581" s="27" t="s">
        <v>3152</v>
      </c>
      <c r="C581" s="27" t="s">
        <v>3153</v>
      </c>
      <c r="D581" s="27" t="s">
        <v>3154</v>
      </c>
    </row>
    <row r="582" spans="1:4">
      <c r="A582" s="27"/>
      <c r="B582" s="27" t="s">
        <v>3155</v>
      </c>
      <c r="C582" s="27" t="s">
        <v>3153</v>
      </c>
      <c r="D582" s="27" t="s">
        <v>3156</v>
      </c>
    </row>
    <row r="583" spans="1:4">
      <c r="A583" s="27"/>
      <c r="B583" s="27" t="s">
        <v>3157</v>
      </c>
      <c r="C583" s="27" t="s">
        <v>3158</v>
      </c>
      <c r="D583" s="27" t="s">
        <v>3159</v>
      </c>
    </row>
    <row r="584" spans="1:4">
      <c r="A584" s="27"/>
      <c r="B584" s="27" t="s">
        <v>3160</v>
      </c>
      <c r="C584" s="27" t="s">
        <v>3161</v>
      </c>
      <c r="D584" s="27"/>
    </row>
    <row r="585" spans="1:4">
      <c r="A585" s="27"/>
      <c r="B585" s="27" t="s">
        <v>3162</v>
      </c>
      <c r="C585" s="27" t="s">
        <v>1387</v>
      </c>
      <c r="D585" s="27"/>
    </row>
    <row r="586" spans="1:4">
      <c r="A586" s="27"/>
      <c r="B586" s="27" t="s">
        <v>3163</v>
      </c>
      <c r="C586" s="27" t="s">
        <v>1387</v>
      </c>
      <c r="D586" s="27"/>
    </row>
    <row r="587" spans="1:4">
      <c r="A587" s="27"/>
      <c r="B587" s="27" t="s">
        <v>3164</v>
      </c>
      <c r="C587" s="27" t="s">
        <v>3165</v>
      </c>
      <c r="D587" s="27" t="s">
        <v>3166</v>
      </c>
    </row>
    <row r="588" spans="1:4">
      <c r="A588" s="27"/>
      <c r="B588" s="27" t="s">
        <v>3167</v>
      </c>
      <c r="C588" s="27" t="s">
        <v>3165</v>
      </c>
      <c r="D588" s="27" t="s">
        <v>3168</v>
      </c>
    </row>
    <row r="589" spans="1:4">
      <c r="A589" s="27"/>
      <c r="B589" s="27" t="s">
        <v>3169</v>
      </c>
      <c r="C589" s="27" t="s">
        <v>3170</v>
      </c>
      <c r="D589" s="27"/>
    </row>
    <row r="590" spans="1:4">
      <c r="A590" s="27"/>
      <c r="B590" s="27" t="s">
        <v>3171</v>
      </c>
      <c r="C590" s="27" t="s">
        <v>3170</v>
      </c>
      <c r="D590" s="27" t="s">
        <v>3172</v>
      </c>
    </row>
    <row r="591" spans="1:4">
      <c r="A591" s="27"/>
      <c r="B591" s="27" t="s">
        <v>3173</v>
      </c>
      <c r="C591" s="27" t="s">
        <v>3170</v>
      </c>
      <c r="D591" s="27" t="s">
        <v>3174</v>
      </c>
    </row>
    <row r="592" spans="1:4">
      <c r="A592" s="27"/>
      <c r="B592" s="27" t="s">
        <v>3175</v>
      </c>
      <c r="C592" s="27" t="s">
        <v>3176</v>
      </c>
      <c r="D592" s="27" t="s">
        <v>3177</v>
      </c>
    </row>
    <row r="593" spans="1:4">
      <c r="A593" s="27"/>
      <c r="B593" s="27" t="s">
        <v>3178</v>
      </c>
      <c r="C593" s="27" t="s">
        <v>3179</v>
      </c>
      <c r="D593" s="27" t="s">
        <v>3180</v>
      </c>
    </row>
    <row r="594" spans="1:4">
      <c r="A594" s="27"/>
      <c r="B594" s="27" t="s">
        <v>3181</v>
      </c>
      <c r="C594" s="27" t="s">
        <v>1733</v>
      </c>
      <c r="D594" s="27" t="s">
        <v>3182</v>
      </c>
    </row>
    <row r="595" spans="1:4">
      <c r="A595" s="27"/>
      <c r="B595" s="27" t="s">
        <v>3183</v>
      </c>
      <c r="C595" s="27" t="s">
        <v>1741</v>
      </c>
      <c r="D595" s="27" t="s">
        <v>3184</v>
      </c>
    </row>
    <row r="596" spans="1:4">
      <c r="A596" s="27"/>
      <c r="B596" s="27" t="s">
        <v>3185</v>
      </c>
      <c r="C596" s="27" t="s">
        <v>3186</v>
      </c>
      <c r="D596" s="27" t="s">
        <v>3187</v>
      </c>
    </row>
    <row r="597" spans="1:4">
      <c r="A597" s="27"/>
      <c r="B597" s="27" t="s">
        <v>3188</v>
      </c>
      <c r="C597" s="27" t="s">
        <v>3186</v>
      </c>
      <c r="D597" s="27" t="s">
        <v>3189</v>
      </c>
    </row>
    <row r="598" spans="1:4">
      <c r="A598" s="27"/>
      <c r="B598" s="27" t="s">
        <v>3190</v>
      </c>
      <c r="C598" s="27" t="s">
        <v>3191</v>
      </c>
      <c r="D598" s="27" t="s">
        <v>3192</v>
      </c>
    </row>
    <row r="599" spans="1:4">
      <c r="A599" s="27"/>
      <c r="B599" s="27" t="s">
        <v>3193</v>
      </c>
      <c r="C599" s="27" t="s">
        <v>3191</v>
      </c>
      <c r="D599" s="27" t="s">
        <v>3194</v>
      </c>
    </row>
    <row r="600" spans="1:4">
      <c r="A600" s="27"/>
      <c r="B600" s="27" t="s">
        <v>3195</v>
      </c>
      <c r="C600" s="27" t="s">
        <v>3196</v>
      </c>
      <c r="D600" s="27"/>
    </row>
    <row r="601" spans="1:4">
      <c r="A601" s="27"/>
      <c r="B601" s="27" t="s">
        <v>3197</v>
      </c>
      <c r="C601" s="27" t="s">
        <v>3198</v>
      </c>
      <c r="D601" s="27" t="s">
        <v>3199</v>
      </c>
    </row>
    <row r="602" spans="1:4">
      <c r="A602" s="27"/>
      <c r="B602" s="27" t="s">
        <v>3200</v>
      </c>
      <c r="C602" s="27" t="s">
        <v>3198</v>
      </c>
      <c r="D602" s="27" t="s">
        <v>3201</v>
      </c>
    </row>
    <row r="603" spans="1:4">
      <c r="A603" s="27"/>
      <c r="B603" s="27" t="s">
        <v>3202</v>
      </c>
      <c r="C603" s="27" t="s">
        <v>3198</v>
      </c>
      <c r="D603" s="27" t="s">
        <v>3203</v>
      </c>
    </row>
    <row r="604" spans="1:4">
      <c r="A604" s="27"/>
      <c r="B604" s="27" t="s">
        <v>3204</v>
      </c>
      <c r="C604" s="27" t="s">
        <v>3198</v>
      </c>
      <c r="D604" s="27" t="s">
        <v>3205</v>
      </c>
    </row>
    <row r="605" spans="1:4">
      <c r="A605" s="27"/>
      <c r="B605" s="27" t="s">
        <v>3206</v>
      </c>
      <c r="C605" s="27" t="s">
        <v>3198</v>
      </c>
      <c r="D605" s="27" t="s">
        <v>3207</v>
      </c>
    </row>
    <row r="606" spans="1:4">
      <c r="A606" s="27"/>
      <c r="B606" s="27" t="s">
        <v>3208</v>
      </c>
      <c r="C606" s="27" t="s">
        <v>3198</v>
      </c>
      <c r="D606" s="27" t="s">
        <v>3209</v>
      </c>
    </row>
    <row r="607" spans="1:4">
      <c r="A607" s="27"/>
      <c r="B607" s="27" t="s">
        <v>3210</v>
      </c>
      <c r="C607" s="27" t="s">
        <v>3198</v>
      </c>
      <c r="D607" s="27" t="s">
        <v>3211</v>
      </c>
    </row>
    <row r="608" spans="1:4">
      <c r="A608" s="27"/>
      <c r="B608" s="27" t="s">
        <v>3212</v>
      </c>
      <c r="C608" s="27" t="s">
        <v>3198</v>
      </c>
      <c r="D608" s="27" t="s">
        <v>3213</v>
      </c>
    </row>
    <row r="609" spans="1:4">
      <c r="A609" s="27"/>
      <c r="B609" s="27" t="s">
        <v>3214</v>
      </c>
      <c r="C609" s="27" t="s">
        <v>3198</v>
      </c>
      <c r="D609" s="27" t="s">
        <v>3215</v>
      </c>
    </row>
    <row r="610" spans="1:4">
      <c r="A610" s="27"/>
      <c r="B610" s="27" t="s">
        <v>3216</v>
      </c>
      <c r="C610" s="27" t="s">
        <v>3198</v>
      </c>
      <c r="D610" s="27" t="s">
        <v>3217</v>
      </c>
    </row>
    <row r="611" spans="1:4">
      <c r="A611" s="27"/>
      <c r="B611" s="27" t="s">
        <v>3218</v>
      </c>
      <c r="C611" s="27" t="s">
        <v>3198</v>
      </c>
      <c r="D611" s="27" t="s">
        <v>3219</v>
      </c>
    </row>
    <row r="612" spans="1:4">
      <c r="A612" s="27"/>
      <c r="B612" s="27" t="s">
        <v>3220</v>
      </c>
      <c r="C612" s="27" t="s">
        <v>3198</v>
      </c>
      <c r="D612" s="27" t="s">
        <v>3221</v>
      </c>
    </row>
    <row r="613" spans="1:4">
      <c r="A613" s="27"/>
      <c r="B613" s="27" t="s">
        <v>3222</v>
      </c>
      <c r="C613" s="27" t="s">
        <v>3198</v>
      </c>
      <c r="D613" s="27" t="s">
        <v>3223</v>
      </c>
    </row>
    <row r="614" spans="1:4">
      <c r="A614" s="27"/>
      <c r="B614" s="27" t="s">
        <v>3224</v>
      </c>
      <c r="C614" s="27" t="s">
        <v>3198</v>
      </c>
      <c r="D614" s="27" t="s">
        <v>3225</v>
      </c>
    </row>
    <row r="615" spans="1:4">
      <c r="A615" s="27"/>
      <c r="B615" s="27" t="s">
        <v>3226</v>
      </c>
      <c r="C615" s="27" t="s">
        <v>3198</v>
      </c>
      <c r="D615" s="27" t="s">
        <v>3227</v>
      </c>
    </row>
    <row r="616" spans="1:4">
      <c r="A616" s="27"/>
      <c r="B616" s="27" t="s">
        <v>3228</v>
      </c>
      <c r="C616" s="27" t="s">
        <v>3198</v>
      </c>
      <c r="D616" s="27" t="s">
        <v>3229</v>
      </c>
    </row>
    <row r="617" spans="1:4">
      <c r="A617" s="27"/>
      <c r="B617" s="27" t="s">
        <v>3230</v>
      </c>
      <c r="C617" s="27" t="s">
        <v>3198</v>
      </c>
      <c r="D617" s="27" t="s">
        <v>3231</v>
      </c>
    </row>
    <row r="618" spans="1:4">
      <c r="A618" s="27"/>
      <c r="B618" s="27" t="s">
        <v>3232</v>
      </c>
      <c r="C618" s="27" t="s">
        <v>3198</v>
      </c>
      <c r="D618" s="27" t="s">
        <v>3233</v>
      </c>
    </row>
    <row r="619" spans="1:4">
      <c r="A619" s="27"/>
      <c r="B619" s="27" t="s">
        <v>3234</v>
      </c>
      <c r="C619" s="27" t="s">
        <v>3198</v>
      </c>
      <c r="D619" s="27" t="s">
        <v>3235</v>
      </c>
    </row>
    <row r="620" spans="1:4">
      <c r="A620" s="27"/>
      <c r="B620" s="27" t="s">
        <v>3236</v>
      </c>
      <c r="C620" s="27" t="s">
        <v>3198</v>
      </c>
      <c r="D620" s="27" t="s">
        <v>3237</v>
      </c>
    </row>
    <row r="621" spans="1:4">
      <c r="A621" s="27"/>
      <c r="B621" s="27" t="s">
        <v>3238</v>
      </c>
      <c r="C621" s="27" t="s">
        <v>3198</v>
      </c>
      <c r="D621" s="27" t="s">
        <v>3239</v>
      </c>
    </row>
    <row r="622" spans="1:4">
      <c r="A622" s="27"/>
      <c r="B622" s="27" t="s">
        <v>3240</v>
      </c>
      <c r="C622" s="27" t="s">
        <v>3198</v>
      </c>
      <c r="D622" s="27" t="s">
        <v>3241</v>
      </c>
    </row>
    <row r="623" spans="1:4">
      <c r="A623" s="27"/>
      <c r="B623" s="27" t="s">
        <v>3242</v>
      </c>
      <c r="C623" s="27" t="s">
        <v>3198</v>
      </c>
      <c r="D623" s="27" t="s">
        <v>3243</v>
      </c>
    </row>
    <row r="624" spans="1:4">
      <c r="A624" s="27"/>
      <c r="B624" s="27" t="s">
        <v>3244</v>
      </c>
      <c r="C624" s="27" t="s">
        <v>3198</v>
      </c>
      <c r="D624" s="27" t="s">
        <v>3245</v>
      </c>
    </row>
    <row r="625" spans="1:4">
      <c r="A625" s="27"/>
      <c r="B625" s="27" t="s">
        <v>3246</v>
      </c>
      <c r="C625" s="27" t="s">
        <v>3198</v>
      </c>
      <c r="D625" s="27" t="s">
        <v>3247</v>
      </c>
    </row>
    <row r="626" spans="1:4">
      <c r="A626" s="27"/>
      <c r="B626" s="27" t="s">
        <v>3248</v>
      </c>
      <c r="C626" s="27" t="s">
        <v>3198</v>
      </c>
      <c r="D626" s="27" t="s">
        <v>3249</v>
      </c>
    </row>
    <row r="627" spans="1:4">
      <c r="A627" s="27"/>
      <c r="B627" s="27" t="s">
        <v>3250</v>
      </c>
      <c r="C627" s="27" t="s">
        <v>3198</v>
      </c>
      <c r="D627" s="27" t="s">
        <v>3251</v>
      </c>
    </row>
    <row r="628" spans="1:4">
      <c r="A628" s="27"/>
      <c r="B628" s="27" t="s">
        <v>3252</v>
      </c>
      <c r="C628" s="27" t="s">
        <v>3198</v>
      </c>
      <c r="D628" s="27" t="s">
        <v>3253</v>
      </c>
    </row>
    <row r="629" spans="1:4">
      <c r="A629" s="27"/>
      <c r="B629" s="27" t="s">
        <v>3254</v>
      </c>
      <c r="C629" s="27" t="s">
        <v>3198</v>
      </c>
      <c r="D629" s="27" t="s">
        <v>3255</v>
      </c>
    </row>
    <row r="630" spans="1:4">
      <c r="A630" s="27"/>
      <c r="B630" s="27" t="s">
        <v>3256</v>
      </c>
      <c r="C630" s="27" t="s">
        <v>3198</v>
      </c>
      <c r="D630" s="27" t="s">
        <v>3257</v>
      </c>
    </row>
    <row r="631" spans="1:4">
      <c r="A631" s="27"/>
      <c r="B631" s="27" t="s">
        <v>3258</v>
      </c>
      <c r="C631" s="27" t="s">
        <v>3198</v>
      </c>
      <c r="D631" s="27" t="s">
        <v>3259</v>
      </c>
    </row>
    <row r="632" spans="1:4">
      <c r="A632" s="27"/>
      <c r="B632" s="27" t="s">
        <v>3260</v>
      </c>
      <c r="C632" s="27" t="s">
        <v>3198</v>
      </c>
      <c r="D632" s="27" t="s">
        <v>3261</v>
      </c>
    </row>
    <row r="633" spans="1:4">
      <c r="A633" s="27"/>
      <c r="B633" s="27" t="s">
        <v>3262</v>
      </c>
      <c r="C633" s="27" t="s">
        <v>3198</v>
      </c>
      <c r="D633" s="27" t="s">
        <v>3263</v>
      </c>
    </row>
    <row r="634" spans="1:4">
      <c r="A634" s="27"/>
      <c r="B634" s="27" t="s">
        <v>3264</v>
      </c>
      <c r="C634" s="27" t="s">
        <v>3198</v>
      </c>
      <c r="D634" s="27" t="s">
        <v>3265</v>
      </c>
    </row>
    <row r="635" spans="1:4">
      <c r="A635" s="27"/>
      <c r="B635" s="27" t="s">
        <v>3266</v>
      </c>
      <c r="C635" s="27" t="s">
        <v>3198</v>
      </c>
      <c r="D635" s="27" t="s">
        <v>3267</v>
      </c>
    </row>
    <row r="636" spans="1:4">
      <c r="A636" s="27"/>
      <c r="B636" s="27" t="s">
        <v>3268</v>
      </c>
      <c r="C636" s="27" t="s">
        <v>3198</v>
      </c>
      <c r="D636" s="27" t="s">
        <v>3269</v>
      </c>
    </row>
    <row r="637" spans="1:4">
      <c r="A637" s="27"/>
      <c r="B637" s="27" t="s">
        <v>3270</v>
      </c>
      <c r="C637" s="27" t="s">
        <v>3198</v>
      </c>
      <c r="D637" s="27" t="s">
        <v>3271</v>
      </c>
    </row>
    <row r="638" spans="1:4">
      <c r="A638" s="27"/>
      <c r="B638" s="27" t="s">
        <v>3272</v>
      </c>
      <c r="C638" s="27" t="s">
        <v>3198</v>
      </c>
      <c r="D638" s="27" t="s">
        <v>3273</v>
      </c>
    </row>
    <row r="639" spans="1:4">
      <c r="A639" s="27"/>
      <c r="B639" s="27" t="s">
        <v>3274</v>
      </c>
      <c r="C639" s="27" t="s">
        <v>3198</v>
      </c>
      <c r="D639" s="27" t="s">
        <v>3275</v>
      </c>
    </row>
    <row r="640" spans="1:4">
      <c r="A640" s="27"/>
      <c r="B640" s="27" t="s">
        <v>3276</v>
      </c>
      <c r="C640" s="27" t="s">
        <v>3198</v>
      </c>
      <c r="D640" s="27" t="s">
        <v>3277</v>
      </c>
    </row>
    <row r="641" spans="1:4">
      <c r="A641" s="27"/>
      <c r="B641" s="27" t="s">
        <v>3278</v>
      </c>
      <c r="C641" s="27" t="s">
        <v>3198</v>
      </c>
      <c r="D641" s="27" t="s">
        <v>3279</v>
      </c>
    </row>
    <row r="642" spans="1:4">
      <c r="A642" s="27"/>
      <c r="B642" s="27" t="s">
        <v>3280</v>
      </c>
      <c r="C642" s="27" t="s">
        <v>3198</v>
      </c>
      <c r="D642" s="27" t="s">
        <v>3281</v>
      </c>
    </row>
    <row r="643" spans="1:4">
      <c r="A643" s="27"/>
      <c r="B643" s="27" t="s">
        <v>3282</v>
      </c>
      <c r="C643" s="27" t="s">
        <v>3198</v>
      </c>
      <c r="D643" s="27" t="s">
        <v>3283</v>
      </c>
    </row>
    <row r="644" spans="1:4">
      <c r="A644" s="27"/>
      <c r="B644" s="27" t="s">
        <v>3284</v>
      </c>
      <c r="C644" s="27" t="s">
        <v>3198</v>
      </c>
      <c r="D644" s="27" t="s">
        <v>3285</v>
      </c>
    </row>
    <row r="645" spans="1:4">
      <c r="A645" s="27"/>
      <c r="B645" s="27" t="s">
        <v>3286</v>
      </c>
      <c r="C645" s="27" t="s">
        <v>3198</v>
      </c>
      <c r="D645" s="27" t="s">
        <v>3287</v>
      </c>
    </row>
    <row r="646" spans="1:4">
      <c r="A646" s="27"/>
      <c r="B646" s="27" t="s">
        <v>3288</v>
      </c>
      <c r="C646" s="27" t="s">
        <v>3198</v>
      </c>
      <c r="D646" s="27" t="s">
        <v>3289</v>
      </c>
    </row>
    <row r="647" spans="1:4">
      <c r="A647" s="27"/>
      <c r="B647" s="27" t="s">
        <v>3290</v>
      </c>
      <c r="C647" s="27" t="s">
        <v>3198</v>
      </c>
      <c r="D647" s="27" t="s">
        <v>3291</v>
      </c>
    </row>
    <row r="648" spans="1:4">
      <c r="A648" s="27"/>
      <c r="B648" s="27" t="s">
        <v>3292</v>
      </c>
      <c r="C648" s="27" t="s">
        <v>3198</v>
      </c>
      <c r="D648" s="27" t="s">
        <v>3293</v>
      </c>
    </row>
    <row r="649" spans="1:4">
      <c r="A649" s="27"/>
      <c r="B649" s="27" t="s">
        <v>3294</v>
      </c>
      <c r="C649" s="27" t="s">
        <v>3198</v>
      </c>
      <c r="D649" s="27" t="s">
        <v>3295</v>
      </c>
    </row>
    <row r="650" spans="1:4">
      <c r="A650" s="27"/>
      <c r="B650" s="27" t="s">
        <v>3296</v>
      </c>
      <c r="C650" s="27" t="s">
        <v>3198</v>
      </c>
      <c r="D650" s="27" t="s">
        <v>3297</v>
      </c>
    </row>
    <row r="651" spans="1:4">
      <c r="A651" s="27"/>
      <c r="B651" s="27" t="s">
        <v>3298</v>
      </c>
      <c r="C651" s="27" t="s">
        <v>3198</v>
      </c>
      <c r="D651" s="27" t="s">
        <v>3299</v>
      </c>
    </row>
    <row r="652" spans="1:4">
      <c r="A652" s="27"/>
      <c r="B652" s="27" t="s">
        <v>3300</v>
      </c>
      <c r="C652" s="27" t="s">
        <v>3198</v>
      </c>
      <c r="D652" s="27" t="s">
        <v>3301</v>
      </c>
    </row>
    <row r="653" spans="1:4">
      <c r="A653" s="27"/>
      <c r="B653" s="27" t="s">
        <v>3302</v>
      </c>
      <c r="C653" s="27" t="s">
        <v>3198</v>
      </c>
      <c r="D653" s="27" t="s">
        <v>3303</v>
      </c>
    </row>
    <row r="654" spans="1:4">
      <c r="A654" s="27"/>
      <c r="B654" s="27" t="s">
        <v>3304</v>
      </c>
      <c r="C654" s="27" t="s">
        <v>3198</v>
      </c>
      <c r="D654" s="27" t="s">
        <v>3305</v>
      </c>
    </row>
    <row r="655" spans="1:4">
      <c r="A655" s="27"/>
      <c r="B655" s="27" t="s">
        <v>3306</v>
      </c>
      <c r="C655" s="27" t="s">
        <v>3198</v>
      </c>
      <c r="D655" s="27" t="s">
        <v>3307</v>
      </c>
    </row>
    <row r="656" spans="1:4">
      <c r="A656" s="27"/>
      <c r="B656" s="27" t="s">
        <v>3308</v>
      </c>
      <c r="C656" s="27" t="s">
        <v>3198</v>
      </c>
      <c r="D656" s="27" t="s">
        <v>3309</v>
      </c>
    </row>
    <row r="657" spans="1:4">
      <c r="A657" s="27"/>
      <c r="B657" s="27" t="s">
        <v>3310</v>
      </c>
      <c r="C657" s="27" t="s">
        <v>3198</v>
      </c>
      <c r="D657" s="27" t="s">
        <v>3311</v>
      </c>
    </row>
    <row r="658" spans="1:4">
      <c r="A658" s="27"/>
      <c r="B658" s="27" t="s">
        <v>3312</v>
      </c>
      <c r="C658" s="27" t="s">
        <v>3198</v>
      </c>
      <c r="D658" s="27" t="s">
        <v>3313</v>
      </c>
    </row>
    <row r="659" spans="1:4">
      <c r="A659" s="27"/>
      <c r="B659" s="27" t="s">
        <v>3314</v>
      </c>
      <c r="C659" s="27" t="s">
        <v>3198</v>
      </c>
      <c r="D659" s="27" t="s">
        <v>3315</v>
      </c>
    </row>
    <row r="660" spans="1:4">
      <c r="A660" s="27"/>
      <c r="B660" s="27" t="s">
        <v>3316</v>
      </c>
      <c r="C660" s="27" t="s">
        <v>3198</v>
      </c>
      <c r="D660" s="27" t="s">
        <v>3317</v>
      </c>
    </row>
    <row r="661" spans="1:4">
      <c r="A661" s="27"/>
      <c r="B661" s="27" t="s">
        <v>3318</v>
      </c>
      <c r="C661" s="27" t="s">
        <v>3198</v>
      </c>
      <c r="D661" s="27" t="s">
        <v>3319</v>
      </c>
    </row>
    <row r="662" spans="1:4">
      <c r="A662" s="27"/>
      <c r="B662" s="27" t="s">
        <v>3320</v>
      </c>
      <c r="C662" s="27" t="s">
        <v>3198</v>
      </c>
      <c r="D662" s="27" t="s">
        <v>3321</v>
      </c>
    </row>
    <row r="663" spans="1:4">
      <c r="A663" s="27"/>
      <c r="B663" s="27" t="s">
        <v>3322</v>
      </c>
      <c r="C663" s="27" t="s">
        <v>3198</v>
      </c>
      <c r="D663" s="27" t="s">
        <v>3323</v>
      </c>
    </row>
    <row r="664" spans="1:4">
      <c r="A664" s="27"/>
      <c r="B664" s="27" t="s">
        <v>3324</v>
      </c>
      <c r="C664" s="27" t="s">
        <v>3198</v>
      </c>
      <c r="D664" s="27" t="s">
        <v>3325</v>
      </c>
    </row>
    <row r="665" spans="1:4">
      <c r="A665" s="27"/>
      <c r="B665" s="27" t="s">
        <v>3326</v>
      </c>
      <c r="C665" s="27" t="s">
        <v>3198</v>
      </c>
      <c r="D665" s="27" t="s">
        <v>3327</v>
      </c>
    </row>
    <row r="666" spans="1:4">
      <c r="A666" s="27"/>
      <c r="B666" s="27" t="s">
        <v>3328</v>
      </c>
      <c r="C666" s="27" t="s">
        <v>3198</v>
      </c>
      <c r="D666" s="27" t="s">
        <v>3329</v>
      </c>
    </row>
    <row r="667" spans="1:4">
      <c r="A667" s="27"/>
      <c r="B667" s="27" t="s">
        <v>3330</v>
      </c>
      <c r="C667" s="27" t="s">
        <v>3198</v>
      </c>
      <c r="D667" s="27" t="s">
        <v>3331</v>
      </c>
    </row>
    <row r="668" spans="1:4">
      <c r="A668" s="27"/>
      <c r="B668" s="27" t="s">
        <v>3332</v>
      </c>
      <c r="C668" s="27" t="s">
        <v>3198</v>
      </c>
      <c r="D668" s="27" t="s">
        <v>3333</v>
      </c>
    </row>
    <row r="669" spans="1:4">
      <c r="A669" s="27"/>
      <c r="B669" s="27" t="s">
        <v>3334</v>
      </c>
      <c r="C669" s="27" t="s">
        <v>3198</v>
      </c>
      <c r="D669" s="27" t="s">
        <v>3335</v>
      </c>
    </row>
    <row r="670" spans="1:4">
      <c r="A670" s="27"/>
      <c r="B670" s="27" t="s">
        <v>3336</v>
      </c>
      <c r="C670" s="27" t="s">
        <v>3198</v>
      </c>
      <c r="D670" s="27" t="s">
        <v>3337</v>
      </c>
    </row>
    <row r="671" spans="1:4">
      <c r="A671" s="27"/>
      <c r="B671" s="27" t="s">
        <v>3338</v>
      </c>
      <c r="C671" s="27" t="s">
        <v>3198</v>
      </c>
      <c r="D671" s="27" t="s">
        <v>3339</v>
      </c>
    </row>
    <row r="672" spans="1:4">
      <c r="A672" s="27"/>
      <c r="B672" s="27" t="s">
        <v>3340</v>
      </c>
      <c r="C672" s="27" t="s">
        <v>3198</v>
      </c>
      <c r="D672" s="27" t="s">
        <v>3341</v>
      </c>
    </row>
    <row r="673" spans="1:4">
      <c r="A673" s="27"/>
      <c r="B673" s="27" t="s">
        <v>3342</v>
      </c>
      <c r="C673" s="27" t="s">
        <v>3198</v>
      </c>
      <c r="D673" s="27" t="s">
        <v>3343</v>
      </c>
    </row>
    <row r="674" spans="1:4">
      <c r="A674" s="27"/>
      <c r="B674" s="27" t="s">
        <v>3344</v>
      </c>
      <c r="C674" s="27" t="s">
        <v>3198</v>
      </c>
      <c r="D674" s="27" t="s">
        <v>3345</v>
      </c>
    </row>
    <row r="675" spans="1:4">
      <c r="A675" s="27"/>
      <c r="B675" s="27" t="s">
        <v>3346</v>
      </c>
      <c r="C675" s="27" t="s">
        <v>3198</v>
      </c>
      <c r="D675" s="27" t="s">
        <v>3347</v>
      </c>
    </row>
    <row r="676" spans="1:4">
      <c r="A676" s="27"/>
      <c r="B676" s="27" t="s">
        <v>3348</v>
      </c>
      <c r="C676" s="27" t="s">
        <v>3198</v>
      </c>
      <c r="D676" s="27" t="s">
        <v>3349</v>
      </c>
    </row>
    <row r="677" spans="1:4">
      <c r="A677" s="27"/>
      <c r="B677" s="27" t="s">
        <v>3350</v>
      </c>
      <c r="C677" s="27" t="s">
        <v>3198</v>
      </c>
      <c r="D677" s="27" t="s">
        <v>3351</v>
      </c>
    </row>
    <row r="678" spans="1:4">
      <c r="A678" s="27"/>
      <c r="B678" s="27" t="s">
        <v>3352</v>
      </c>
      <c r="C678" s="27" t="s">
        <v>3198</v>
      </c>
      <c r="D678" s="27" t="s">
        <v>3353</v>
      </c>
    </row>
    <row r="679" spans="1:4">
      <c r="A679" s="27"/>
      <c r="B679" s="27" t="s">
        <v>3354</v>
      </c>
      <c r="C679" s="27" t="s">
        <v>3198</v>
      </c>
      <c r="D679" s="27" t="s">
        <v>3355</v>
      </c>
    </row>
    <row r="680" spans="1:4">
      <c r="A680" s="27"/>
      <c r="B680" s="27" t="s">
        <v>3356</v>
      </c>
      <c r="C680" s="27" t="s">
        <v>3198</v>
      </c>
      <c r="D680" s="27" t="s">
        <v>3357</v>
      </c>
    </row>
    <row r="681" spans="1:4">
      <c r="A681" s="27"/>
      <c r="B681" s="27" t="s">
        <v>3358</v>
      </c>
      <c r="C681" s="27" t="s">
        <v>3198</v>
      </c>
      <c r="D681" s="27" t="s">
        <v>3359</v>
      </c>
    </row>
    <row r="682" spans="1:4">
      <c r="A682" s="27"/>
      <c r="B682" s="27" t="s">
        <v>3360</v>
      </c>
      <c r="C682" s="27" t="s">
        <v>3198</v>
      </c>
      <c r="D682" s="27" t="s">
        <v>3361</v>
      </c>
    </row>
    <row r="683" spans="1:4">
      <c r="A683" s="27"/>
      <c r="B683" s="27" t="s">
        <v>3362</v>
      </c>
      <c r="C683" s="27" t="s">
        <v>3198</v>
      </c>
      <c r="D683" s="27" t="s">
        <v>3363</v>
      </c>
    </row>
    <row r="684" spans="1:4">
      <c r="A684" s="27"/>
      <c r="B684" s="27" t="s">
        <v>3364</v>
      </c>
      <c r="C684" s="27" t="s">
        <v>3198</v>
      </c>
      <c r="D684" s="27" t="s">
        <v>3365</v>
      </c>
    </row>
    <row r="685" spans="1:4">
      <c r="A685" s="27"/>
      <c r="B685" s="27" t="s">
        <v>3366</v>
      </c>
      <c r="C685" s="27" t="s">
        <v>3198</v>
      </c>
      <c r="D685" s="27" t="s">
        <v>3367</v>
      </c>
    </row>
    <row r="686" spans="1:4">
      <c r="A686" s="27"/>
      <c r="B686" s="27" t="s">
        <v>3368</v>
      </c>
      <c r="C686" s="27" t="s">
        <v>3198</v>
      </c>
      <c r="D686" s="27" t="s">
        <v>3369</v>
      </c>
    </row>
    <row r="687" spans="1:4">
      <c r="A687" s="27"/>
      <c r="B687" s="27" t="s">
        <v>3370</v>
      </c>
      <c r="C687" s="27" t="s">
        <v>3198</v>
      </c>
      <c r="D687" s="27" t="s">
        <v>3371</v>
      </c>
    </row>
    <row r="688" spans="1:4">
      <c r="A688" s="27"/>
      <c r="B688" s="27" t="s">
        <v>3372</v>
      </c>
      <c r="C688" s="27" t="s">
        <v>3198</v>
      </c>
      <c r="D688" s="27" t="s">
        <v>3373</v>
      </c>
    </row>
    <row r="689" spans="1:4">
      <c r="A689" s="27"/>
      <c r="B689" s="27" t="s">
        <v>3374</v>
      </c>
      <c r="C689" s="27" t="s">
        <v>3198</v>
      </c>
      <c r="D689" s="27" t="s">
        <v>3375</v>
      </c>
    </row>
    <row r="690" spans="1:4">
      <c r="A690" s="27"/>
      <c r="B690" s="27" t="s">
        <v>3376</v>
      </c>
      <c r="C690" s="27" t="s">
        <v>3198</v>
      </c>
      <c r="D690" s="27" t="s">
        <v>3377</v>
      </c>
    </row>
    <row r="691" spans="1:4">
      <c r="A691" s="27"/>
      <c r="B691" s="27" t="s">
        <v>3378</v>
      </c>
      <c r="C691" s="27" t="s">
        <v>3198</v>
      </c>
      <c r="D691" s="27" t="s">
        <v>3379</v>
      </c>
    </row>
    <row r="692" spans="1:4">
      <c r="A692" s="27"/>
      <c r="B692" s="27" t="s">
        <v>3380</v>
      </c>
      <c r="C692" s="27" t="s">
        <v>3198</v>
      </c>
      <c r="D692" s="27" t="s">
        <v>3381</v>
      </c>
    </row>
    <row r="693" spans="1:4">
      <c r="A693" s="27"/>
      <c r="B693" s="27" t="s">
        <v>3382</v>
      </c>
      <c r="C693" s="27" t="s">
        <v>3198</v>
      </c>
      <c r="D693" s="27" t="s">
        <v>3383</v>
      </c>
    </row>
    <row r="694" spans="1:4">
      <c r="A694" s="27"/>
      <c r="B694" s="27" t="s">
        <v>3384</v>
      </c>
      <c r="C694" s="27" t="s">
        <v>3198</v>
      </c>
      <c r="D694" s="27" t="s">
        <v>3385</v>
      </c>
    </row>
    <row r="695" spans="1:4">
      <c r="A695" s="27"/>
      <c r="B695" s="27" t="s">
        <v>3386</v>
      </c>
      <c r="C695" s="27" t="s">
        <v>3198</v>
      </c>
      <c r="D695" s="27" t="s">
        <v>3387</v>
      </c>
    </row>
    <row r="696" spans="1:4">
      <c r="A696" s="27"/>
      <c r="B696" s="27" t="s">
        <v>3388</v>
      </c>
      <c r="C696" s="27" t="s">
        <v>3198</v>
      </c>
      <c r="D696" s="27" t="s">
        <v>3389</v>
      </c>
    </row>
    <row r="697" spans="1:4">
      <c r="A697" s="27"/>
      <c r="B697" s="27" t="s">
        <v>3390</v>
      </c>
      <c r="C697" s="27" t="s">
        <v>3198</v>
      </c>
      <c r="D697" s="27" t="s">
        <v>3391</v>
      </c>
    </row>
    <row r="698" spans="1:4">
      <c r="A698" s="27"/>
      <c r="B698" s="27" t="s">
        <v>3392</v>
      </c>
      <c r="C698" s="27" t="s">
        <v>3198</v>
      </c>
      <c r="D698" s="27" t="s">
        <v>3393</v>
      </c>
    </row>
    <row r="699" spans="1:4">
      <c r="A699" s="27"/>
      <c r="B699" s="27" t="s">
        <v>3394</v>
      </c>
      <c r="C699" s="27" t="s">
        <v>3198</v>
      </c>
      <c r="D699" s="27" t="s">
        <v>3395</v>
      </c>
    </row>
    <row r="700" spans="1:4">
      <c r="A700" s="27"/>
      <c r="B700" s="27" t="s">
        <v>3396</v>
      </c>
      <c r="C700" s="27" t="s">
        <v>3198</v>
      </c>
      <c r="D700" s="27" t="s">
        <v>3397</v>
      </c>
    </row>
    <row r="701" spans="1:4">
      <c r="A701" s="27"/>
      <c r="B701" s="27" t="s">
        <v>3398</v>
      </c>
      <c r="C701" s="27" t="s">
        <v>3198</v>
      </c>
      <c r="D701" s="27" t="s">
        <v>3399</v>
      </c>
    </row>
    <row r="702" spans="1:4">
      <c r="A702" s="27"/>
      <c r="B702" s="27" t="s">
        <v>3400</v>
      </c>
      <c r="C702" s="27" t="s">
        <v>3198</v>
      </c>
      <c r="D702" s="27" t="s">
        <v>3401</v>
      </c>
    </row>
    <row r="703" spans="1:4">
      <c r="A703" s="27"/>
      <c r="B703" s="27" t="s">
        <v>3402</v>
      </c>
      <c r="C703" s="27" t="s">
        <v>3198</v>
      </c>
      <c r="D703" s="27" t="s">
        <v>3403</v>
      </c>
    </row>
    <row r="704" spans="1:4">
      <c r="A704" s="27"/>
      <c r="B704" s="27" t="s">
        <v>3404</v>
      </c>
      <c r="C704" s="27" t="s">
        <v>3198</v>
      </c>
      <c r="D704" s="27" t="s">
        <v>3405</v>
      </c>
    </row>
    <row r="705" spans="1:4">
      <c r="A705" s="27"/>
      <c r="B705" s="27" t="s">
        <v>3406</v>
      </c>
      <c r="C705" s="27" t="s">
        <v>3198</v>
      </c>
      <c r="D705" s="27" t="s">
        <v>3407</v>
      </c>
    </row>
    <row r="706" spans="1:4">
      <c r="A706" s="27"/>
      <c r="B706" s="27" t="s">
        <v>3408</v>
      </c>
      <c r="C706" s="27" t="s">
        <v>3198</v>
      </c>
      <c r="D706" s="27" t="s">
        <v>3409</v>
      </c>
    </row>
    <row r="707" spans="1:4">
      <c r="A707" s="27"/>
      <c r="B707" s="27" t="s">
        <v>3410</v>
      </c>
      <c r="C707" s="27" t="s">
        <v>3198</v>
      </c>
      <c r="D707" s="27" t="s">
        <v>3411</v>
      </c>
    </row>
    <row r="708" spans="1:4">
      <c r="A708" s="27"/>
      <c r="B708" s="27" t="s">
        <v>3412</v>
      </c>
      <c r="C708" s="27" t="s">
        <v>3198</v>
      </c>
      <c r="D708" s="27" t="s">
        <v>3413</v>
      </c>
    </row>
    <row r="709" spans="1:4">
      <c r="A709" s="27"/>
      <c r="B709" s="27" t="s">
        <v>3414</v>
      </c>
      <c r="C709" s="27" t="s">
        <v>3198</v>
      </c>
      <c r="D709" s="27" t="s">
        <v>3415</v>
      </c>
    </row>
    <row r="710" spans="1:4">
      <c r="A710" s="27"/>
      <c r="B710" s="27" t="s">
        <v>3416</v>
      </c>
      <c r="C710" s="27" t="s">
        <v>3198</v>
      </c>
      <c r="D710" s="27" t="s">
        <v>3417</v>
      </c>
    </row>
    <row r="711" spans="1:4">
      <c r="A711" s="27"/>
      <c r="B711" s="27" t="s">
        <v>3418</v>
      </c>
      <c r="C711" s="27" t="s">
        <v>3198</v>
      </c>
      <c r="D711" s="27" t="s">
        <v>3419</v>
      </c>
    </row>
    <row r="712" spans="1:4">
      <c r="A712" s="27"/>
      <c r="B712" s="27" t="s">
        <v>3420</v>
      </c>
      <c r="C712" s="27" t="s">
        <v>3198</v>
      </c>
      <c r="D712" s="27" t="s">
        <v>3421</v>
      </c>
    </row>
    <row r="713" spans="1:4">
      <c r="A713" s="27"/>
      <c r="B713" s="27" t="s">
        <v>3422</v>
      </c>
      <c r="C713" s="27" t="s">
        <v>3198</v>
      </c>
      <c r="D713" s="27" t="s">
        <v>3423</v>
      </c>
    </row>
    <row r="714" spans="1:4">
      <c r="A714" s="27"/>
      <c r="B714" s="27" t="s">
        <v>3424</v>
      </c>
      <c r="C714" s="27" t="s">
        <v>3198</v>
      </c>
      <c r="D714" s="27" t="s">
        <v>3425</v>
      </c>
    </row>
    <row r="715" spans="1:4">
      <c r="A715" s="27"/>
      <c r="B715" s="27" t="s">
        <v>3426</v>
      </c>
      <c r="C715" s="27" t="s">
        <v>3427</v>
      </c>
      <c r="D715" s="27" t="s">
        <v>3428</v>
      </c>
    </row>
    <row r="716" spans="1:4">
      <c r="A716" s="27"/>
      <c r="B716" s="27" t="s">
        <v>3429</v>
      </c>
      <c r="C716" s="27" t="s">
        <v>1498</v>
      </c>
      <c r="D716" s="27"/>
    </row>
    <row r="717" spans="1:4">
      <c r="A717" s="27"/>
      <c r="B717" s="27" t="s">
        <v>3430</v>
      </c>
      <c r="C717" s="27" t="s">
        <v>1498</v>
      </c>
      <c r="D717" s="27"/>
    </row>
    <row r="718" spans="1:4">
      <c r="A718" s="27"/>
      <c r="B718" s="27" t="s">
        <v>3431</v>
      </c>
      <c r="C718" s="27" t="s">
        <v>3432</v>
      </c>
      <c r="D718" s="27" t="s">
        <v>3433</v>
      </c>
    </row>
    <row r="719" spans="1:4">
      <c r="A719" s="27"/>
      <c r="B719" s="27" t="s">
        <v>3434</v>
      </c>
      <c r="C719" s="27" t="s">
        <v>3435</v>
      </c>
      <c r="D719" s="27"/>
    </row>
    <row r="720" spans="1:4">
      <c r="A720" s="27"/>
      <c r="B720" s="27" t="s">
        <v>3436</v>
      </c>
      <c r="C720" s="27" t="s">
        <v>3435</v>
      </c>
      <c r="D720" s="27"/>
    </row>
    <row r="721" spans="1:4">
      <c r="A721" s="27"/>
      <c r="B721" s="27" t="s">
        <v>3437</v>
      </c>
      <c r="C721" s="27" t="s">
        <v>3438</v>
      </c>
      <c r="D721" s="27"/>
    </row>
    <row r="722" spans="1:4">
      <c r="A722" s="27"/>
      <c r="B722" s="27" t="s">
        <v>3439</v>
      </c>
      <c r="C722" s="27" t="s">
        <v>3438</v>
      </c>
      <c r="D722" s="27"/>
    </row>
    <row r="723" spans="1:4">
      <c r="A723" s="27"/>
      <c r="B723" s="27" t="s">
        <v>3440</v>
      </c>
      <c r="C723" s="27" t="s">
        <v>3438</v>
      </c>
      <c r="D723" s="27"/>
    </row>
    <row r="724" spans="1:4">
      <c r="A724" s="27"/>
      <c r="B724" s="27" t="s">
        <v>3441</v>
      </c>
      <c r="C724" s="27" t="s">
        <v>3442</v>
      </c>
      <c r="D724" s="27" t="s">
        <v>3443</v>
      </c>
    </row>
    <row r="725" spans="1:4">
      <c r="A725" s="27"/>
      <c r="B725" s="27" t="s">
        <v>3444</v>
      </c>
      <c r="C725" s="27" t="s">
        <v>3445</v>
      </c>
      <c r="D725" s="27" t="s">
        <v>3446</v>
      </c>
    </row>
    <row r="726" spans="1:4">
      <c r="A726" s="27"/>
      <c r="B726" s="27" t="s">
        <v>3447</v>
      </c>
      <c r="C726" s="27" t="s">
        <v>3445</v>
      </c>
      <c r="D726" s="27" t="s">
        <v>3448</v>
      </c>
    </row>
    <row r="727" spans="1:4">
      <c r="A727" s="27"/>
      <c r="B727" s="27" t="s">
        <v>3449</v>
      </c>
      <c r="C727" s="27" t="s">
        <v>3445</v>
      </c>
      <c r="D727" s="27" t="s">
        <v>3450</v>
      </c>
    </row>
    <row r="728" spans="1:4">
      <c r="A728" s="27"/>
      <c r="B728" s="27" t="s">
        <v>3451</v>
      </c>
      <c r="C728" s="27" t="s">
        <v>3452</v>
      </c>
      <c r="D728" s="27" t="s">
        <v>3453</v>
      </c>
    </row>
    <row r="729" spans="1:4">
      <c r="A729" s="27"/>
      <c r="B729" s="27" t="s">
        <v>3454</v>
      </c>
      <c r="C729" s="27" t="s">
        <v>3455</v>
      </c>
      <c r="D729" s="27"/>
    </row>
    <row r="730" spans="1:4">
      <c r="A730" s="27"/>
      <c r="B730" s="27" t="s">
        <v>3456</v>
      </c>
      <c r="C730" s="27" t="s">
        <v>3455</v>
      </c>
      <c r="D730" s="27" t="s">
        <v>3457</v>
      </c>
    </row>
    <row r="731" spans="1:4">
      <c r="A731" s="27"/>
      <c r="B731" s="27" t="s">
        <v>3458</v>
      </c>
      <c r="C731" s="27" t="s">
        <v>3455</v>
      </c>
      <c r="D731" s="27"/>
    </row>
    <row r="732" spans="1:4">
      <c r="A732" s="27"/>
      <c r="B732" s="27" t="s">
        <v>3459</v>
      </c>
      <c r="C732" s="27" t="s">
        <v>3455</v>
      </c>
      <c r="D732" s="27" t="s">
        <v>3460</v>
      </c>
    </row>
    <row r="733" spans="1:4">
      <c r="A733" s="27"/>
      <c r="B733" s="27" t="s">
        <v>3461</v>
      </c>
      <c r="C733" s="27" t="s">
        <v>3455</v>
      </c>
      <c r="D733" s="27"/>
    </row>
    <row r="734" spans="1:4">
      <c r="A734" s="27"/>
      <c r="B734" s="27" t="s">
        <v>3462</v>
      </c>
      <c r="C734" s="27" t="s">
        <v>3455</v>
      </c>
      <c r="D734" s="27" t="s">
        <v>3463</v>
      </c>
    </row>
    <row r="735" spans="1:4">
      <c r="A735" s="27"/>
      <c r="B735" s="27" t="s">
        <v>3464</v>
      </c>
      <c r="C735" s="27" t="s">
        <v>3465</v>
      </c>
      <c r="D735" s="27" t="s">
        <v>3466</v>
      </c>
    </row>
    <row r="736" spans="1:4">
      <c r="A736" s="27"/>
      <c r="B736" s="27" t="s">
        <v>3467</v>
      </c>
      <c r="C736" s="27" t="s">
        <v>3465</v>
      </c>
      <c r="D736" s="27" t="s">
        <v>3468</v>
      </c>
    </row>
    <row r="737" spans="1:4">
      <c r="A737" s="27"/>
      <c r="B737" s="27" t="s">
        <v>3469</v>
      </c>
      <c r="C737" s="27" t="s">
        <v>3465</v>
      </c>
      <c r="D737" s="27"/>
    </row>
    <row r="738" spans="1:4">
      <c r="A738" s="27"/>
      <c r="B738" s="27" t="s">
        <v>3470</v>
      </c>
      <c r="C738" s="27" t="s">
        <v>3465</v>
      </c>
      <c r="D738" s="27" t="s">
        <v>3471</v>
      </c>
    </row>
    <row r="739" spans="1:4">
      <c r="A739" s="27"/>
      <c r="B739" s="27" t="s">
        <v>3472</v>
      </c>
      <c r="C739" s="27" t="s">
        <v>3465</v>
      </c>
      <c r="D739" s="27" t="s">
        <v>3473</v>
      </c>
    </row>
    <row r="740" spans="1:4">
      <c r="A740" s="27"/>
      <c r="B740" s="27" t="s">
        <v>3474</v>
      </c>
      <c r="C740" s="27" t="s">
        <v>3475</v>
      </c>
      <c r="D740" s="27" t="s">
        <v>3476</v>
      </c>
    </row>
    <row r="741" spans="1:4">
      <c r="A741" s="27"/>
      <c r="B741" s="27" t="s">
        <v>3477</v>
      </c>
      <c r="C741" s="27" t="s">
        <v>3478</v>
      </c>
      <c r="D741" s="27" t="s">
        <v>3479</v>
      </c>
    </row>
    <row r="742" spans="1:4">
      <c r="A742" s="27"/>
      <c r="B742" s="27" t="s">
        <v>3480</v>
      </c>
      <c r="C742" s="27" t="s">
        <v>3481</v>
      </c>
      <c r="D742" s="27" t="s">
        <v>3482</v>
      </c>
    </row>
    <row r="743" spans="1:4">
      <c r="A743" s="27"/>
      <c r="B743" s="27" t="s">
        <v>3483</v>
      </c>
      <c r="C743" s="27" t="s">
        <v>3481</v>
      </c>
      <c r="D743" s="27" t="s">
        <v>3484</v>
      </c>
    </row>
    <row r="744" spans="1:4">
      <c r="A744" s="27"/>
      <c r="B744" s="27" t="s">
        <v>3485</v>
      </c>
      <c r="C744" s="27" t="s">
        <v>3486</v>
      </c>
      <c r="D744" s="27"/>
    </row>
    <row r="745" spans="1:4">
      <c r="A745" s="27"/>
      <c r="B745" s="27" t="s">
        <v>3487</v>
      </c>
      <c r="C745" s="27" t="s">
        <v>3486</v>
      </c>
      <c r="D745" s="27"/>
    </row>
    <row r="746" spans="1:4">
      <c r="A746" s="27"/>
      <c r="B746" s="27" t="s">
        <v>3488</v>
      </c>
      <c r="C746" s="27" t="s">
        <v>3489</v>
      </c>
      <c r="D746" s="27" t="s">
        <v>3490</v>
      </c>
    </row>
    <row r="747" spans="1:4">
      <c r="A747" s="27"/>
      <c r="B747" s="27" t="s">
        <v>3491</v>
      </c>
      <c r="C747" s="27" t="s">
        <v>3492</v>
      </c>
      <c r="D747" s="27"/>
    </row>
    <row r="748" spans="1:4">
      <c r="A748" s="27"/>
      <c r="B748" s="27" t="s">
        <v>3493</v>
      </c>
      <c r="C748" s="27" t="s">
        <v>1974</v>
      </c>
      <c r="D748" s="27" t="s">
        <v>3494</v>
      </c>
    </row>
    <row r="749" spans="1:4">
      <c r="A749" s="27"/>
      <c r="B749" s="27" t="s">
        <v>3495</v>
      </c>
      <c r="C749" s="27" t="s">
        <v>1977</v>
      </c>
      <c r="D749" s="27" t="s">
        <v>3496</v>
      </c>
    </row>
    <row r="750" spans="1:4">
      <c r="A750" s="27"/>
      <c r="B750" s="27" t="s">
        <v>3497</v>
      </c>
      <c r="C750" s="27" t="s">
        <v>3498</v>
      </c>
      <c r="D750" s="27" t="s">
        <v>3499</v>
      </c>
    </row>
    <row r="751" spans="1:4">
      <c r="A751" s="27"/>
      <c r="B751" s="27" t="s">
        <v>3500</v>
      </c>
      <c r="C751" s="27" t="s">
        <v>1239</v>
      </c>
      <c r="D751" s="27"/>
    </row>
    <row r="752" spans="1:4">
      <c r="A752" s="27"/>
      <c r="B752" s="27" t="s">
        <v>3501</v>
      </c>
      <c r="C752" s="27" t="s">
        <v>1239</v>
      </c>
      <c r="D752" s="27"/>
    </row>
    <row r="753" spans="1:4">
      <c r="A753" s="27"/>
      <c r="B753" s="27" t="s">
        <v>3502</v>
      </c>
      <c r="C753" s="27" t="s">
        <v>1239</v>
      </c>
      <c r="D753" s="27"/>
    </row>
    <row r="754" spans="1:4">
      <c r="A754" s="27"/>
      <c r="B754" s="27" t="s">
        <v>3503</v>
      </c>
      <c r="C754" s="27" t="s">
        <v>3504</v>
      </c>
      <c r="D754" s="27"/>
    </row>
    <row r="755" spans="1:4">
      <c r="A755" s="27"/>
      <c r="B755" s="27" t="s">
        <v>3505</v>
      </c>
      <c r="C755" s="27" t="s">
        <v>3506</v>
      </c>
      <c r="D755" s="27"/>
    </row>
    <row r="756" spans="1:4">
      <c r="A756" s="27"/>
      <c r="B756" s="27" t="s">
        <v>3507</v>
      </c>
      <c r="C756" s="27" t="s">
        <v>3506</v>
      </c>
      <c r="D756" s="27"/>
    </row>
    <row r="757" spans="1:4">
      <c r="A757" s="27"/>
      <c r="B757" s="27" t="s">
        <v>3508</v>
      </c>
      <c r="C757" s="27" t="s">
        <v>3509</v>
      </c>
      <c r="D757" s="27"/>
    </row>
    <row r="758" spans="1:4">
      <c r="A758" s="27"/>
      <c r="B758" s="27" t="s">
        <v>3510</v>
      </c>
      <c r="C758" s="27" t="s">
        <v>3509</v>
      </c>
      <c r="D758" s="27"/>
    </row>
    <row r="759" spans="1:4">
      <c r="A759" s="27"/>
      <c r="B759" s="27" t="s">
        <v>3511</v>
      </c>
      <c r="C759" s="27" t="s">
        <v>3509</v>
      </c>
      <c r="D759" s="27"/>
    </row>
    <row r="760" spans="1:4">
      <c r="A760" s="27"/>
      <c r="B760" s="27" t="s">
        <v>3512</v>
      </c>
      <c r="C760" s="27" t="s">
        <v>1784</v>
      </c>
      <c r="D760" s="27"/>
    </row>
    <row r="761" spans="1:4">
      <c r="A761" s="27"/>
      <c r="B761" s="27" t="s">
        <v>3513</v>
      </c>
      <c r="C761" s="27" t="s">
        <v>3514</v>
      </c>
      <c r="D761" s="27"/>
    </row>
    <row r="762" spans="1:4">
      <c r="A762" s="27"/>
      <c r="B762" s="27" t="s">
        <v>3515</v>
      </c>
      <c r="C762" s="27" t="s">
        <v>3516</v>
      </c>
      <c r="D762" s="27"/>
    </row>
    <row r="763" spans="1:4">
      <c r="A763" s="27"/>
      <c r="B763" s="27" t="s">
        <v>3517</v>
      </c>
      <c r="C763" s="27" t="s">
        <v>3518</v>
      </c>
      <c r="D763" s="27"/>
    </row>
    <row r="764" spans="1:4">
      <c r="A764" s="27"/>
      <c r="B764" s="27" t="s">
        <v>3519</v>
      </c>
      <c r="C764" s="27" t="s">
        <v>3520</v>
      </c>
      <c r="D764" s="27"/>
    </row>
    <row r="765" spans="1:4">
      <c r="A765" s="27"/>
      <c r="B765" s="27" t="s">
        <v>3521</v>
      </c>
      <c r="C765" s="27" t="s">
        <v>3520</v>
      </c>
      <c r="D765" s="27"/>
    </row>
    <row r="766" spans="1:4">
      <c r="A766" s="27"/>
      <c r="B766" s="27" t="s">
        <v>3522</v>
      </c>
      <c r="C766" s="27" t="s">
        <v>1446</v>
      </c>
      <c r="D766" s="27" t="s">
        <v>3523</v>
      </c>
    </row>
    <row r="767" spans="1:4">
      <c r="A767" s="27"/>
      <c r="B767" s="27" t="s">
        <v>3524</v>
      </c>
      <c r="C767" s="27" t="s">
        <v>3525</v>
      </c>
      <c r="D767" s="27"/>
    </row>
    <row r="768" spans="1:4">
      <c r="A768" s="27"/>
      <c r="B768" s="27" t="s">
        <v>3526</v>
      </c>
      <c r="C768" s="27" t="s">
        <v>3527</v>
      </c>
      <c r="D768" s="27" t="s">
        <v>3528</v>
      </c>
    </row>
    <row r="769" spans="1:4">
      <c r="A769" s="27"/>
      <c r="B769" s="27" t="s">
        <v>3529</v>
      </c>
      <c r="C769" s="27" t="s">
        <v>3530</v>
      </c>
      <c r="D769" s="27" t="s">
        <v>3531</v>
      </c>
    </row>
    <row r="770" spans="1:4">
      <c r="A770" s="27"/>
      <c r="B770" s="27" t="s">
        <v>3532</v>
      </c>
      <c r="C770" s="27" t="s">
        <v>3533</v>
      </c>
      <c r="D770" s="27" t="s">
        <v>3534</v>
      </c>
    </row>
    <row r="771" spans="1:4">
      <c r="A771" s="27"/>
      <c r="B771" s="27" t="s">
        <v>3535</v>
      </c>
      <c r="C771" s="27" t="s">
        <v>3536</v>
      </c>
      <c r="D771" s="27" t="s">
        <v>3537</v>
      </c>
    </row>
    <row r="772" spans="1:4">
      <c r="A772" s="27"/>
      <c r="B772" s="27" t="s">
        <v>3538</v>
      </c>
      <c r="C772" s="27" t="s">
        <v>3539</v>
      </c>
      <c r="D772" s="27"/>
    </row>
    <row r="773" spans="1:4">
      <c r="A773" s="27"/>
      <c r="B773" s="27" t="s">
        <v>3540</v>
      </c>
      <c r="C773" s="27" t="s">
        <v>3539</v>
      </c>
      <c r="D773" s="27"/>
    </row>
    <row r="774" spans="1:4">
      <c r="A774" s="27"/>
      <c r="B774" s="27" t="s">
        <v>3541</v>
      </c>
      <c r="C774" s="27" t="s">
        <v>1599</v>
      </c>
      <c r="D774" s="27"/>
    </row>
    <row r="775" spans="1:4">
      <c r="A775" s="27"/>
      <c r="B775" s="27" t="s">
        <v>3542</v>
      </c>
      <c r="C775" s="27" t="s">
        <v>1599</v>
      </c>
      <c r="D775" s="27" t="s">
        <v>3543</v>
      </c>
    </row>
    <row r="776" spans="1:4">
      <c r="A776" s="27"/>
      <c r="B776" s="27" t="s">
        <v>3544</v>
      </c>
      <c r="C776" s="27" t="s">
        <v>1664</v>
      </c>
      <c r="D776" s="27" t="s">
        <v>3545</v>
      </c>
    </row>
    <row r="777" spans="1:4">
      <c r="A777" s="27"/>
      <c r="B777" s="27" t="s">
        <v>3546</v>
      </c>
      <c r="C777" s="27" t="s">
        <v>3547</v>
      </c>
      <c r="D777" s="27" t="s">
        <v>3548</v>
      </c>
    </row>
    <row r="778" spans="1:4">
      <c r="A778" s="27"/>
      <c r="B778" s="27" t="s">
        <v>3549</v>
      </c>
      <c r="C778" s="27" t="s">
        <v>3550</v>
      </c>
      <c r="D778" s="27" t="s">
        <v>3551</v>
      </c>
    </row>
    <row r="779" spans="1:4">
      <c r="A779" s="27"/>
      <c r="B779" s="27" t="s">
        <v>3552</v>
      </c>
      <c r="C779" s="27" t="s">
        <v>3550</v>
      </c>
      <c r="D779" s="27" t="s">
        <v>3553</v>
      </c>
    </row>
    <row r="780" spans="1:4">
      <c r="A780" s="27"/>
      <c r="B780" s="27" t="s">
        <v>3554</v>
      </c>
      <c r="C780" s="27" t="s">
        <v>3550</v>
      </c>
      <c r="D780" s="27"/>
    </row>
    <row r="781" spans="1:4">
      <c r="A781" s="27"/>
      <c r="B781" s="27" t="s">
        <v>3555</v>
      </c>
      <c r="C781" s="27" t="s">
        <v>3550</v>
      </c>
      <c r="D781" s="27" t="s">
        <v>3556</v>
      </c>
    </row>
    <row r="782" spans="1:4">
      <c r="A782" s="27"/>
      <c r="B782" s="27" t="s">
        <v>3557</v>
      </c>
      <c r="C782" s="27" t="s">
        <v>3550</v>
      </c>
      <c r="D782" s="27" t="s">
        <v>3558</v>
      </c>
    </row>
    <row r="783" spans="1:4">
      <c r="A783" s="27"/>
      <c r="B783" s="27" t="s">
        <v>3559</v>
      </c>
      <c r="C783" s="27" t="s">
        <v>3550</v>
      </c>
      <c r="D783" s="27"/>
    </row>
    <row r="784" spans="1:4">
      <c r="A784" s="27"/>
      <c r="B784" s="27" t="s">
        <v>3560</v>
      </c>
      <c r="C784" s="28" t="s">
        <v>2386</v>
      </c>
      <c r="D784" s="27"/>
    </row>
    <row r="785" spans="1:4">
      <c r="A785" s="27"/>
      <c r="B785" s="27" t="s">
        <v>3561</v>
      </c>
      <c r="C785" s="28" t="s">
        <v>2386</v>
      </c>
      <c r="D785" s="27"/>
    </row>
    <row r="786" spans="1:4">
      <c r="A786" s="27"/>
      <c r="B786" s="27" t="s">
        <v>3562</v>
      </c>
      <c r="C786" s="28" t="s">
        <v>2386</v>
      </c>
      <c r="D786" s="27"/>
    </row>
    <row r="787" spans="1:4">
      <c r="A787" s="27"/>
      <c r="B787" s="27" t="s">
        <v>3563</v>
      </c>
      <c r="C787" s="28" t="s">
        <v>2386</v>
      </c>
      <c r="D787" s="27"/>
    </row>
    <row r="788" spans="1:4">
      <c r="A788" s="27"/>
      <c r="B788" s="27" t="s">
        <v>3564</v>
      </c>
      <c r="C788" s="28" t="s">
        <v>2386</v>
      </c>
      <c r="D788" s="27"/>
    </row>
    <row r="789" spans="1:4">
      <c r="A789" s="27"/>
      <c r="B789" s="27" t="s">
        <v>3565</v>
      </c>
      <c r="C789" s="28" t="s">
        <v>2386</v>
      </c>
      <c r="D789" s="27"/>
    </row>
    <row r="790" spans="1:4">
      <c r="A790" s="27"/>
      <c r="B790" s="27" t="s">
        <v>3566</v>
      </c>
      <c r="C790" s="28" t="s">
        <v>2386</v>
      </c>
      <c r="D790" s="27"/>
    </row>
    <row r="791" spans="1:4">
      <c r="A791" s="27"/>
      <c r="B791" s="27" t="s">
        <v>3567</v>
      </c>
      <c r="C791" s="28" t="s">
        <v>2386</v>
      </c>
      <c r="D791" s="27"/>
    </row>
    <row r="792" spans="1:4">
      <c r="A792" s="27"/>
      <c r="B792" s="27" t="s">
        <v>3568</v>
      </c>
      <c r="C792" s="28" t="s">
        <v>2386</v>
      </c>
      <c r="D792" s="27"/>
    </row>
    <row r="793" spans="1:4">
      <c r="A793" s="27"/>
      <c r="B793" s="27" t="s">
        <v>3569</v>
      </c>
      <c r="C793" s="28" t="s">
        <v>2386</v>
      </c>
      <c r="D793" s="27"/>
    </row>
    <row r="794" spans="1:4">
      <c r="A794" s="27"/>
      <c r="B794" s="27" t="s">
        <v>3570</v>
      </c>
      <c r="C794" s="28" t="s">
        <v>2386</v>
      </c>
      <c r="D794" s="27"/>
    </row>
    <row r="795" spans="1:4">
      <c r="A795" s="27"/>
      <c r="B795" s="27" t="s">
        <v>3571</v>
      </c>
      <c r="C795" s="28" t="s">
        <v>3572</v>
      </c>
      <c r="D795" s="27" t="s">
        <v>3573</v>
      </c>
    </row>
    <row r="796" spans="1:4">
      <c r="A796" s="27"/>
      <c r="B796" s="27" t="s">
        <v>3574</v>
      </c>
      <c r="C796" s="28" t="s">
        <v>3572</v>
      </c>
      <c r="D796" s="27" t="s">
        <v>3575</v>
      </c>
    </row>
    <row r="797" spans="1:4">
      <c r="A797" s="27"/>
      <c r="B797" s="27" t="s">
        <v>3576</v>
      </c>
      <c r="C797" s="28" t="s">
        <v>3572</v>
      </c>
      <c r="D797" s="27" t="s">
        <v>3577</v>
      </c>
    </row>
    <row r="798" spans="1:4">
      <c r="A798" s="27"/>
      <c r="B798" s="27" t="s">
        <v>3578</v>
      </c>
      <c r="C798" s="27" t="s">
        <v>3579</v>
      </c>
      <c r="D798" s="27"/>
    </row>
    <row r="799" spans="1:4">
      <c r="A799" s="27"/>
      <c r="B799" s="27" t="s">
        <v>3580</v>
      </c>
      <c r="C799" s="27" t="s">
        <v>3581</v>
      </c>
      <c r="D799" s="27"/>
    </row>
    <row r="800" spans="1:4">
      <c r="A800" s="27"/>
      <c r="B800" s="27" t="s">
        <v>3582</v>
      </c>
      <c r="C800" s="27" t="s">
        <v>3581</v>
      </c>
      <c r="D800" s="27"/>
    </row>
    <row r="801" spans="1:4">
      <c r="A801" s="27"/>
      <c r="B801" s="27" t="s">
        <v>3583</v>
      </c>
      <c r="C801" s="27" t="s">
        <v>3581</v>
      </c>
      <c r="D801" s="27"/>
    </row>
    <row r="802" spans="1:4">
      <c r="A802" s="27"/>
      <c r="B802" s="27" t="s">
        <v>3584</v>
      </c>
      <c r="C802" s="27" t="s">
        <v>3585</v>
      </c>
      <c r="D802" s="27"/>
    </row>
    <row r="803" spans="1:4">
      <c r="A803" s="27"/>
      <c r="B803" s="27" t="s">
        <v>3586</v>
      </c>
      <c r="C803" s="27" t="s">
        <v>3587</v>
      </c>
      <c r="D803" s="27" t="s">
        <v>3588</v>
      </c>
    </row>
    <row r="804" spans="1:4">
      <c r="A804" s="27"/>
      <c r="B804" s="27" t="s">
        <v>3589</v>
      </c>
      <c r="C804" s="27" t="s">
        <v>3587</v>
      </c>
      <c r="D804" s="27" t="s">
        <v>3590</v>
      </c>
    </row>
    <row r="805" spans="1:4">
      <c r="A805" s="27"/>
      <c r="B805" s="27" t="s">
        <v>3591</v>
      </c>
      <c r="C805" s="27" t="s">
        <v>3592</v>
      </c>
      <c r="D805" s="27" t="s">
        <v>3593</v>
      </c>
    </row>
    <row r="806" spans="1:4">
      <c r="A806" s="27"/>
      <c r="B806" s="27" t="s">
        <v>3594</v>
      </c>
      <c r="C806" s="27" t="s">
        <v>3595</v>
      </c>
      <c r="D806" s="27" t="s">
        <v>3596</v>
      </c>
    </row>
    <row r="807" spans="1:4">
      <c r="A807" s="27"/>
      <c r="B807" s="27" t="s">
        <v>3597</v>
      </c>
      <c r="C807" s="27" t="s">
        <v>3595</v>
      </c>
      <c r="D807" s="27" t="s">
        <v>3598</v>
      </c>
    </row>
    <row r="808" spans="1:4">
      <c r="A808" s="27"/>
      <c r="B808" s="27" t="s">
        <v>3599</v>
      </c>
      <c r="C808" s="27" t="s">
        <v>3595</v>
      </c>
      <c r="D808" s="27" t="s">
        <v>3600</v>
      </c>
    </row>
    <row r="809" spans="1:4">
      <c r="A809" s="27"/>
      <c r="B809" s="27" t="s">
        <v>3601</v>
      </c>
      <c r="C809" s="27" t="s">
        <v>3595</v>
      </c>
      <c r="D809" s="27" t="s">
        <v>3602</v>
      </c>
    </row>
    <row r="810" spans="1:4">
      <c r="A810" s="27"/>
      <c r="B810" s="27" t="s">
        <v>3603</v>
      </c>
      <c r="C810" s="27" t="s">
        <v>1280</v>
      </c>
      <c r="D810" s="27" t="s">
        <v>3604</v>
      </c>
    </row>
    <row r="811" spans="1:4">
      <c r="A811" s="27"/>
      <c r="B811" s="27" t="s">
        <v>3605</v>
      </c>
      <c r="C811" s="27" t="s">
        <v>3606</v>
      </c>
      <c r="D811" s="27"/>
    </row>
    <row r="812" spans="1:4">
      <c r="A812" s="27"/>
      <c r="B812" s="27" t="s">
        <v>3607</v>
      </c>
      <c r="C812" s="27" t="s">
        <v>1797</v>
      </c>
      <c r="D812" s="27" t="s">
        <v>3608</v>
      </c>
    </row>
    <row r="813" spans="1:4">
      <c r="A813" s="27"/>
      <c r="B813" s="27" t="s">
        <v>3609</v>
      </c>
      <c r="C813" s="27" t="s">
        <v>3610</v>
      </c>
      <c r="D813" s="27" t="s">
        <v>3611</v>
      </c>
    </row>
    <row r="814" spans="1:4">
      <c r="A814" s="27"/>
      <c r="B814" s="27" t="s">
        <v>3612</v>
      </c>
      <c r="C814" s="27" t="s">
        <v>3613</v>
      </c>
      <c r="D814" s="27" t="s">
        <v>3614</v>
      </c>
    </row>
    <row r="815" spans="1:4">
      <c r="A815" s="27"/>
      <c r="B815" s="27" t="s">
        <v>3615</v>
      </c>
      <c r="C815" s="27" t="s">
        <v>3613</v>
      </c>
      <c r="D815" s="27" t="s">
        <v>3616</v>
      </c>
    </row>
    <row r="816" spans="1:4">
      <c r="A816" s="27"/>
      <c r="B816" s="27" t="s">
        <v>3617</v>
      </c>
      <c r="C816" s="27" t="s">
        <v>3618</v>
      </c>
      <c r="D816" s="27" t="s">
        <v>3619</v>
      </c>
    </row>
    <row r="817" spans="1:4">
      <c r="A817" s="27"/>
      <c r="B817" s="27" t="s">
        <v>3620</v>
      </c>
      <c r="C817" s="27" t="s">
        <v>3621</v>
      </c>
      <c r="D817" s="27" t="s">
        <v>3622</v>
      </c>
    </row>
    <row r="818" spans="1:4">
      <c r="A818" s="27"/>
      <c r="B818" s="27" t="s">
        <v>3623</v>
      </c>
      <c r="C818" s="27" t="s">
        <v>3621</v>
      </c>
      <c r="D818" s="27" t="s">
        <v>3624</v>
      </c>
    </row>
    <row r="819" spans="1:4">
      <c r="A819" s="27"/>
      <c r="B819" s="27" t="s">
        <v>3625</v>
      </c>
      <c r="C819" s="27" t="s">
        <v>3626</v>
      </c>
      <c r="D819" s="27" t="s">
        <v>3627</v>
      </c>
    </row>
    <row r="820" spans="1:4">
      <c r="A820" s="27"/>
      <c r="B820" s="27" t="s">
        <v>3628</v>
      </c>
      <c r="C820" s="27" t="s">
        <v>3629</v>
      </c>
      <c r="D820" s="27" t="s">
        <v>3630</v>
      </c>
    </row>
    <row r="821" spans="1:4">
      <c r="A821" s="27"/>
      <c r="B821" s="27" t="s">
        <v>3631</v>
      </c>
      <c r="C821" s="27" t="s">
        <v>1477</v>
      </c>
      <c r="D821" s="27" t="s">
        <v>3632</v>
      </c>
    </row>
    <row r="822" spans="1:4">
      <c r="A822" s="27"/>
      <c r="B822" s="27" t="s">
        <v>3633</v>
      </c>
      <c r="C822" s="27" t="s">
        <v>1477</v>
      </c>
      <c r="D822" s="27" t="s">
        <v>3634</v>
      </c>
    </row>
    <row r="823" spans="1:4">
      <c r="A823" s="27"/>
      <c r="B823" s="27" t="s">
        <v>3635</v>
      </c>
      <c r="C823" s="27" t="s">
        <v>3636</v>
      </c>
      <c r="D823" s="27" t="s">
        <v>3637</v>
      </c>
    </row>
    <row r="824" spans="1:4">
      <c r="A824" s="27"/>
      <c r="B824" s="27" t="s">
        <v>3638</v>
      </c>
      <c r="C824" s="27" t="s">
        <v>3639</v>
      </c>
      <c r="D824" s="27"/>
    </row>
    <row r="825" spans="1:4">
      <c r="A825" s="27"/>
      <c r="B825" s="27" t="s">
        <v>3640</v>
      </c>
      <c r="C825" s="27" t="s">
        <v>3641</v>
      </c>
      <c r="D825" s="27" t="s">
        <v>3642</v>
      </c>
    </row>
    <row r="826" spans="1:4">
      <c r="A826" s="27"/>
      <c r="B826" s="27" t="s">
        <v>3643</v>
      </c>
      <c r="C826" s="27" t="s">
        <v>3641</v>
      </c>
      <c r="D826" s="27" t="s">
        <v>3644</v>
      </c>
    </row>
    <row r="827" spans="1:4">
      <c r="A827" s="27"/>
      <c r="B827" s="27" t="s">
        <v>3645</v>
      </c>
      <c r="C827" s="27" t="s">
        <v>3641</v>
      </c>
      <c r="D827" s="27" t="s">
        <v>3646</v>
      </c>
    </row>
    <row r="828" spans="1:4">
      <c r="A828" s="27"/>
      <c r="B828" s="27" t="s">
        <v>3647</v>
      </c>
      <c r="C828" s="27" t="s">
        <v>87</v>
      </c>
      <c r="D828" s="27" t="s">
        <v>3648</v>
      </c>
    </row>
    <row r="829" spans="1:4">
      <c r="A829" s="27"/>
      <c r="B829" s="27" t="s">
        <v>3649</v>
      </c>
      <c r="C829" s="27" t="s">
        <v>3650</v>
      </c>
      <c r="D829" s="27" t="s">
        <v>3651</v>
      </c>
    </row>
    <row r="830" spans="1:4">
      <c r="A830" s="27"/>
      <c r="B830" s="27" t="s">
        <v>3652</v>
      </c>
      <c r="C830" s="27" t="s">
        <v>3650</v>
      </c>
      <c r="D830" s="27" t="s">
        <v>3653</v>
      </c>
    </row>
    <row r="831" spans="1:4">
      <c r="A831" s="27"/>
      <c r="B831" s="27" t="s">
        <v>3654</v>
      </c>
      <c r="C831" s="27" t="s">
        <v>3650</v>
      </c>
      <c r="D831" s="27" t="s">
        <v>3655</v>
      </c>
    </row>
    <row r="832" spans="1:4">
      <c r="A832" s="27"/>
      <c r="B832" s="27" t="s">
        <v>3656</v>
      </c>
      <c r="C832" s="27" t="s">
        <v>3657</v>
      </c>
      <c r="D832" s="27" t="s">
        <v>3658</v>
      </c>
    </row>
    <row r="833" spans="1:4">
      <c r="A833" s="27"/>
      <c r="B833" s="27" t="s">
        <v>3659</v>
      </c>
      <c r="C833" s="27" t="s">
        <v>1501</v>
      </c>
      <c r="D833" s="27" t="s">
        <v>3660</v>
      </c>
    </row>
    <row r="834" spans="1:4">
      <c r="A834" s="27"/>
      <c r="B834" s="27" t="s">
        <v>3661</v>
      </c>
      <c r="C834" s="27" t="s">
        <v>3662</v>
      </c>
      <c r="D834" s="27"/>
    </row>
    <row r="835" spans="1:4">
      <c r="A835" s="27"/>
      <c r="B835" s="27" t="s">
        <v>3663</v>
      </c>
      <c r="C835" s="27" t="s">
        <v>3664</v>
      </c>
      <c r="D835" s="27"/>
    </row>
    <row r="836" spans="1:4">
      <c r="A836" s="27"/>
      <c r="B836" s="27" t="s">
        <v>3665</v>
      </c>
      <c r="C836" s="27" t="s">
        <v>3666</v>
      </c>
      <c r="D836" s="27"/>
    </row>
    <row r="837" spans="1:4">
      <c r="A837" s="27"/>
      <c r="B837" s="27" t="s">
        <v>3667</v>
      </c>
      <c r="C837" s="27" t="s">
        <v>3668</v>
      </c>
      <c r="D837" s="27" t="s">
        <v>3669</v>
      </c>
    </row>
    <row r="838" spans="1:4">
      <c r="A838" s="27"/>
      <c r="B838" s="27" t="s">
        <v>3670</v>
      </c>
      <c r="C838" s="27" t="s">
        <v>3671</v>
      </c>
      <c r="D838" s="27" t="s">
        <v>3672</v>
      </c>
    </row>
    <row r="839" spans="1:4">
      <c r="A839" s="27"/>
      <c r="B839" s="27" t="s">
        <v>3673</v>
      </c>
      <c r="C839" s="27" t="s">
        <v>3671</v>
      </c>
      <c r="D839" s="27" t="s">
        <v>3674</v>
      </c>
    </row>
    <row r="840" spans="1:4">
      <c r="A840" s="27"/>
      <c r="B840" s="27" t="s">
        <v>3675</v>
      </c>
      <c r="C840" s="27" t="s">
        <v>3676</v>
      </c>
      <c r="D840" s="27" t="s">
        <v>3677</v>
      </c>
    </row>
    <row r="841" spans="1:4">
      <c r="A841" s="27"/>
      <c r="B841" s="27" t="s">
        <v>3678</v>
      </c>
      <c r="C841" s="27" t="s">
        <v>3676</v>
      </c>
      <c r="D841" s="27" t="s">
        <v>3679</v>
      </c>
    </row>
    <row r="842" spans="1:4">
      <c r="A842" s="27"/>
      <c r="B842" s="27" t="s">
        <v>3680</v>
      </c>
      <c r="C842" s="27" t="s">
        <v>1458</v>
      </c>
      <c r="D842" s="27" t="s">
        <v>3681</v>
      </c>
    </row>
    <row r="843" spans="1:4">
      <c r="A843" s="27"/>
      <c r="B843" s="27" t="s">
        <v>3682</v>
      </c>
      <c r="C843" s="27" t="s">
        <v>1458</v>
      </c>
      <c r="D843" s="27" t="s">
        <v>3683</v>
      </c>
    </row>
    <row r="844" spans="1:4">
      <c r="A844" s="27"/>
      <c r="B844" s="27" t="s">
        <v>3684</v>
      </c>
      <c r="C844" s="27" t="s">
        <v>1458</v>
      </c>
      <c r="D844" s="27" t="s">
        <v>3685</v>
      </c>
    </row>
    <row r="845" spans="1:4">
      <c r="A845" s="27"/>
      <c r="B845" s="27" t="s">
        <v>3686</v>
      </c>
      <c r="C845" s="27" t="s">
        <v>3687</v>
      </c>
      <c r="D845" s="27" t="s">
        <v>3688</v>
      </c>
    </row>
    <row r="846" spans="1:4">
      <c r="A846" s="27"/>
      <c r="B846" s="27" t="s">
        <v>3689</v>
      </c>
      <c r="C846" s="27" t="s">
        <v>1307</v>
      </c>
      <c r="D846" s="27"/>
    </row>
    <row r="847" spans="1:4">
      <c r="A847" s="27"/>
      <c r="B847" s="27" t="s">
        <v>3690</v>
      </c>
      <c r="C847" s="27" t="s">
        <v>1307</v>
      </c>
      <c r="D847" s="27"/>
    </row>
    <row r="848" spans="1:4">
      <c r="A848" s="27"/>
      <c r="B848" s="27" t="s">
        <v>3691</v>
      </c>
      <c r="C848" s="27" t="s">
        <v>1307</v>
      </c>
      <c r="D848" s="27"/>
    </row>
    <row r="849" spans="1:4">
      <c r="A849" s="27"/>
      <c r="B849" s="27" t="s">
        <v>3692</v>
      </c>
      <c r="C849" s="27" t="s">
        <v>3693</v>
      </c>
      <c r="D849" s="27" t="s">
        <v>3694</v>
      </c>
    </row>
    <row r="850" spans="1:4">
      <c r="A850" s="27"/>
      <c r="B850" s="27" t="s">
        <v>3695</v>
      </c>
      <c r="C850" s="27" t="s">
        <v>3693</v>
      </c>
      <c r="D850" s="27" t="s">
        <v>3696</v>
      </c>
    </row>
    <row r="851" spans="1:4">
      <c r="A851" s="27"/>
      <c r="B851" s="27" t="s">
        <v>3697</v>
      </c>
      <c r="C851" s="27" t="s">
        <v>3693</v>
      </c>
      <c r="D851" s="27" t="s">
        <v>3698</v>
      </c>
    </row>
    <row r="852" spans="1:4">
      <c r="A852" s="27"/>
      <c r="B852" s="27" t="s">
        <v>3699</v>
      </c>
      <c r="C852" s="27" t="s">
        <v>3700</v>
      </c>
      <c r="D852" s="27" t="s">
        <v>3701</v>
      </c>
    </row>
    <row r="853" spans="1:4">
      <c r="A853" s="27"/>
      <c r="B853" s="27" t="s">
        <v>3702</v>
      </c>
      <c r="C853" s="27" t="s">
        <v>3703</v>
      </c>
      <c r="D853" s="27"/>
    </row>
    <row r="854" spans="1:4">
      <c r="A854" s="27"/>
      <c r="B854" s="27" t="s">
        <v>3704</v>
      </c>
      <c r="C854" s="27" t="s">
        <v>3705</v>
      </c>
      <c r="D854" s="27"/>
    </row>
    <row r="855" spans="1:4">
      <c r="A855" s="27"/>
      <c r="B855" s="27" t="s">
        <v>3706</v>
      </c>
      <c r="C855" s="27" t="s">
        <v>3707</v>
      </c>
      <c r="D855" s="27"/>
    </row>
    <row r="856" spans="1:4">
      <c r="A856" s="27"/>
      <c r="B856" s="27" t="s">
        <v>3708</v>
      </c>
      <c r="C856" s="27" t="s">
        <v>3707</v>
      </c>
      <c r="D856" s="27"/>
    </row>
    <row r="857" spans="1:4">
      <c r="A857" s="27"/>
      <c r="B857" s="27" t="s">
        <v>3709</v>
      </c>
      <c r="C857" s="27" t="s">
        <v>3710</v>
      </c>
      <c r="D857" s="27" t="s">
        <v>3711</v>
      </c>
    </row>
    <row r="858" spans="1:4">
      <c r="A858" s="27"/>
      <c r="B858" s="27" t="s">
        <v>3712</v>
      </c>
      <c r="C858" s="27" t="s">
        <v>3710</v>
      </c>
      <c r="D858" s="27" t="s">
        <v>3713</v>
      </c>
    </row>
    <row r="859" spans="1:4">
      <c r="A859" s="27"/>
      <c r="B859" s="27" t="s">
        <v>3714</v>
      </c>
      <c r="C859" s="27" t="s">
        <v>1805</v>
      </c>
      <c r="D859" s="27" t="s">
        <v>3715</v>
      </c>
    </row>
    <row r="860" spans="1:4">
      <c r="A860" s="27"/>
      <c r="B860" s="27" t="s">
        <v>3716</v>
      </c>
      <c r="C860" s="28" t="s">
        <v>3717</v>
      </c>
      <c r="D860" s="27"/>
    </row>
    <row r="861" spans="1:4">
      <c r="A861" s="27"/>
      <c r="B861" s="27" t="s">
        <v>3718</v>
      </c>
      <c r="C861" s="28" t="s">
        <v>3719</v>
      </c>
      <c r="D861" s="27"/>
    </row>
    <row r="862" spans="1:4">
      <c r="A862" s="27"/>
      <c r="B862" s="27" t="s">
        <v>3720</v>
      </c>
      <c r="C862" s="28" t="s">
        <v>3721</v>
      </c>
      <c r="D862" s="27"/>
    </row>
    <row r="863" spans="1:4">
      <c r="A863" s="27"/>
      <c r="B863" s="27" t="s">
        <v>3722</v>
      </c>
      <c r="C863" s="28" t="s">
        <v>3721</v>
      </c>
      <c r="D863" s="27"/>
    </row>
    <row r="864" spans="1:4">
      <c r="A864" s="27"/>
      <c r="B864" s="27" t="s">
        <v>3723</v>
      </c>
      <c r="C864" s="28" t="s">
        <v>3721</v>
      </c>
      <c r="D864" s="27"/>
    </row>
    <row r="865" spans="1:4">
      <c r="A865" s="27"/>
      <c r="B865" s="27" t="s">
        <v>3724</v>
      </c>
      <c r="C865" s="28" t="s">
        <v>3721</v>
      </c>
      <c r="D865" s="27"/>
    </row>
    <row r="866" spans="1:4">
      <c r="A866" s="27"/>
      <c r="B866" s="27" t="s">
        <v>3725</v>
      </c>
      <c r="C866" s="27" t="s">
        <v>3726</v>
      </c>
      <c r="D866" s="27"/>
    </row>
    <row r="867" spans="1:4">
      <c r="A867" s="27"/>
      <c r="B867" s="27" t="s">
        <v>3727</v>
      </c>
      <c r="C867" s="27" t="s">
        <v>3726</v>
      </c>
      <c r="D867" s="27"/>
    </row>
    <row r="868" spans="1:4">
      <c r="A868" s="27"/>
      <c r="B868" s="27" t="s">
        <v>3728</v>
      </c>
      <c r="C868" s="27" t="s">
        <v>522</v>
      </c>
      <c r="D868" s="27"/>
    </row>
    <row r="869" spans="1:4">
      <c r="A869" s="27"/>
      <c r="B869" s="27" t="s">
        <v>3729</v>
      </c>
      <c r="C869" s="27" t="s">
        <v>522</v>
      </c>
      <c r="D869" s="27"/>
    </row>
    <row r="870" spans="1:4">
      <c r="A870" s="27"/>
      <c r="B870" s="27" t="s">
        <v>3730</v>
      </c>
      <c r="C870" s="27" t="s">
        <v>3731</v>
      </c>
      <c r="D870" s="27" t="s">
        <v>3732</v>
      </c>
    </row>
    <row r="871" spans="1:4">
      <c r="A871" s="27"/>
      <c r="B871" s="27" t="s">
        <v>3733</v>
      </c>
      <c r="C871" s="27" t="s">
        <v>1247</v>
      </c>
      <c r="D871" s="27" t="s">
        <v>3734</v>
      </c>
    </row>
    <row r="872" spans="1:4">
      <c r="A872" s="27"/>
      <c r="B872" s="27" t="s">
        <v>3735</v>
      </c>
      <c r="C872" s="27" t="s">
        <v>1247</v>
      </c>
      <c r="D872" s="27" t="s">
        <v>3736</v>
      </c>
    </row>
    <row r="873" spans="1:4">
      <c r="A873" s="27"/>
      <c r="B873" s="27" t="s">
        <v>3737</v>
      </c>
      <c r="C873" s="27" t="s">
        <v>1247</v>
      </c>
      <c r="D873" s="27" t="s">
        <v>3738</v>
      </c>
    </row>
    <row r="874" spans="1:4">
      <c r="A874" s="27"/>
      <c r="B874" s="27" t="s">
        <v>3739</v>
      </c>
      <c r="C874" s="27" t="s">
        <v>1247</v>
      </c>
      <c r="D874" s="27" t="s">
        <v>3740</v>
      </c>
    </row>
    <row r="875" spans="1:4">
      <c r="A875" s="27"/>
      <c r="B875" s="27" t="s">
        <v>3741</v>
      </c>
      <c r="C875" s="27" t="s">
        <v>1247</v>
      </c>
      <c r="D875" s="27" t="s">
        <v>3742</v>
      </c>
    </row>
    <row r="876" spans="1:4">
      <c r="A876" s="27"/>
      <c r="B876" s="27" t="s">
        <v>3743</v>
      </c>
      <c r="C876" s="27" t="s">
        <v>1247</v>
      </c>
      <c r="D876" s="27" t="s">
        <v>3744</v>
      </c>
    </row>
    <row r="877" spans="1:4">
      <c r="A877" s="27"/>
      <c r="B877" s="27" t="s">
        <v>3745</v>
      </c>
      <c r="C877" s="27" t="s">
        <v>1247</v>
      </c>
      <c r="D877" s="27" t="s">
        <v>3746</v>
      </c>
    </row>
    <row r="878" spans="1:4">
      <c r="A878" s="27"/>
      <c r="B878" s="27" t="s">
        <v>3747</v>
      </c>
      <c r="C878" s="27" t="s">
        <v>1247</v>
      </c>
      <c r="D878" s="27" t="s">
        <v>3748</v>
      </c>
    </row>
    <row r="879" spans="1:4">
      <c r="A879" s="27"/>
      <c r="B879" s="27" t="s">
        <v>3749</v>
      </c>
      <c r="C879" s="27" t="s">
        <v>1247</v>
      </c>
      <c r="D879" s="27" t="s">
        <v>3750</v>
      </c>
    </row>
    <row r="880" spans="1:4">
      <c r="A880" s="27"/>
      <c r="B880" s="27" t="s">
        <v>3751</v>
      </c>
      <c r="C880" s="27" t="s">
        <v>1247</v>
      </c>
      <c r="D880" s="27" t="s">
        <v>3752</v>
      </c>
    </row>
    <row r="881" spans="1:4">
      <c r="A881" s="27"/>
      <c r="B881" s="27" t="s">
        <v>3753</v>
      </c>
      <c r="C881" s="27" t="s">
        <v>1247</v>
      </c>
      <c r="D881" s="27" t="s">
        <v>3754</v>
      </c>
    </row>
    <row r="882" spans="1:4">
      <c r="A882" s="27"/>
      <c r="B882" s="27" t="s">
        <v>3755</v>
      </c>
      <c r="C882" s="27" t="s">
        <v>1247</v>
      </c>
      <c r="D882" s="27" t="s">
        <v>3756</v>
      </c>
    </row>
    <row r="883" spans="1:4">
      <c r="A883" s="27"/>
      <c r="B883" s="27" t="s">
        <v>3757</v>
      </c>
      <c r="C883" s="27" t="s">
        <v>1247</v>
      </c>
      <c r="D883" s="27" t="s">
        <v>3758</v>
      </c>
    </row>
    <row r="884" spans="1:4">
      <c r="A884" s="27"/>
      <c r="B884" s="27" t="s">
        <v>3759</v>
      </c>
      <c r="C884" s="27" t="s">
        <v>1247</v>
      </c>
      <c r="D884" s="27" t="s">
        <v>3760</v>
      </c>
    </row>
    <row r="885" spans="1:4">
      <c r="A885" s="27"/>
      <c r="B885" s="27" t="s">
        <v>3761</v>
      </c>
      <c r="C885" s="27" t="s">
        <v>1247</v>
      </c>
      <c r="D885" s="27" t="s">
        <v>3762</v>
      </c>
    </row>
    <row r="886" spans="1:4">
      <c r="A886" s="27"/>
      <c r="B886" s="27" t="s">
        <v>3763</v>
      </c>
      <c r="C886" s="27" t="s">
        <v>1247</v>
      </c>
      <c r="D886" s="27" t="s">
        <v>3764</v>
      </c>
    </row>
    <row r="887" spans="1:4">
      <c r="A887" s="27"/>
      <c r="B887" s="27" t="s">
        <v>3765</v>
      </c>
      <c r="C887" s="27" t="s">
        <v>1247</v>
      </c>
      <c r="D887" s="27" t="s">
        <v>3766</v>
      </c>
    </row>
    <row r="888" spans="1:4">
      <c r="A888" s="27"/>
      <c r="B888" s="27" t="s">
        <v>3767</v>
      </c>
      <c r="C888" s="27" t="s">
        <v>1247</v>
      </c>
      <c r="D888" s="27" t="s">
        <v>3768</v>
      </c>
    </row>
    <row r="889" spans="1:4">
      <c r="A889" s="27"/>
      <c r="B889" s="27" t="s">
        <v>3769</v>
      </c>
      <c r="C889" s="27" t="s">
        <v>1247</v>
      </c>
      <c r="D889" s="27" t="s">
        <v>3770</v>
      </c>
    </row>
    <row r="890" spans="1:4">
      <c r="A890" s="27"/>
      <c r="B890" s="27" t="s">
        <v>3771</v>
      </c>
      <c r="C890" s="27" t="s">
        <v>1247</v>
      </c>
      <c r="D890" s="27" t="s">
        <v>3772</v>
      </c>
    </row>
    <row r="891" spans="1:4">
      <c r="A891" s="27"/>
      <c r="B891" s="27" t="s">
        <v>3773</v>
      </c>
      <c r="C891" s="27" t="s">
        <v>1247</v>
      </c>
      <c r="D891" s="27" t="s">
        <v>3774</v>
      </c>
    </row>
    <row r="892" spans="1:4">
      <c r="A892" s="27"/>
      <c r="B892" s="27" t="s">
        <v>3775</v>
      </c>
      <c r="C892" s="27" t="s">
        <v>1247</v>
      </c>
      <c r="D892" s="27" t="s">
        <v>3776</v>
      </c>
    </row>
    <row r="893" spans="1:4">
      <c r="A893" s="27"/>
      <c r="B893" s="27" t="s">
        <v>3777</v>
      </c>
      <c r="C893" s="27" t="s">
        <v>1247</v>
      </c>
      <c r="D893" s="27" t="s">
        <v>3778</v>
      </c>
    </row>
    <row r="894" spans="1:4">
      <c r="A894" s="27"/>
      <c r="B894" s="27" t="s">
        <v>3779</v>
      </c>
      <c r="C894" s="27" t="s">
        <v>1247</v>
      </c>
      <c r="D894" s="27" t="s">
        <v>3780</v>
      </c>
    </row>
    <row r="895" spans="1:4">
      <c r="A895" s="27"/>
      <c r="B895" s="27" t="s">
        <v>3781</v>
      </c>
      <c r="C895" s="27" t="s">
        <v>1247</v>
      </c>
      <c r="D895" s="27" t="s">
        <v>3782</v>
      </c>
    </row>
    <row r="896" spans="1:4">
      <c r="A896" s="27"/>
      <c r="B896" s="27" t="s">
        <v>3783</v>
      </c>
      <c r="C896" s="27" t="s">
        <v>1247</v>
      </c>
      <c r="D896" s="27" t="s">
        <v>3784</v>
      </c>
    </row>
    <row r="897" spans="1:4">
      <c r="A897" s="27"/>
      <c r="B897" s="27" t="s">
        <v>3785</v>
      </c>
      <c r="C897" s="27" t="s">
        <v>1247</v>
      </c>
      <c r="D897" s="27" t="s">
        <v>3786</v>
      </c>
    </row>
    <row r="898" spans="1:4">
      <c r="A898" s="27"/>
      <c r="B898" s="27" t="s">
        <v>3787</v>
      </c>
      <c r="C898" s="27" t="s">
        <v>1247</v>
      </c>
      <c r="D898" s="27" t="s">
        <v>3788</v>
      </c>
    </row>
    <row r="899" spans="1:4">
      <c r="A899" s="27"/>
      <c r="B899" s="27" t="s">
        <v>3789</v>
      </c>
      <c r="C899" s="27" t="s">
        <v>1247</v>
      </c>
      <c r="D899" s="27" t="s">
        <v>3790</v>
      </c>
    </row>
    <row r="900" spans="1:4">
      <c r="A900" s="27"/>
      <c r="B900" s="27" t="s">
        <v>3791</v>
      </c>
      <c r="C900" s="27" t="s">
        <v>1247</v>
      </c>
      <c r="D900" s="27" t="s">
        <v>3792</v>
      </c>
    </row>
    <row r="901" spans="1:4">
      <c r="A901" s="27"/>
      <c r="B901" s="27" t="s">
        <v>3793</v>
      </c>
      <c r="C901" s="27" t="s">
        <v>1247</v>
      </c>
      <c r="D901" s="27" t="s">
        <v>3794</v>
      </c>
    </row>
    <row r="902" spans="1:4">
      <c r="A902" s="27"/>
      <c r="B902" s="27" t="s">
        <v>3795</v>
      </c>
      <c r="C902" s="27" t="s">
        <v>1247</v>
      </c>
      <c r="D902" s="27" t="s">
        <v>3796</v>
      </c>
    </row>
    <row r="903" spans="1:4">
      <c r="A903" s="27"/>
      <c r="B903" s="27" t="s">
        <v>3797</v>
      </c>
      <c r="C903" s="27" t="s">
        <v>1247</v>
      </c>
      <c r="D903" s="27" t="s">
        <v>3798</v>
      </c>
    </row>
    <row r="904" spans="1:4">
      <c r="A904" s="27"/>
      <c r="B904" s="27" t="s">
        <v>3799</v>
      </c>
      <c r="C904" s="27" t="s">
        <v>1247</v>
      </c>
      <c r="D904" s="27" t="s">
        <v>3800</v>
      </c>
    </row>
    <row r="905" spans="1:4">
      <c r="A905" s="27"/>
      <c r="B905" s="27" t="s">
        <v>3801</v>
      </c>
      <c r="C905" s="27" t="s">
        <v>1247</v>
      </c>
      <c r="D905" s="27" t="s">
        <v>3802</v>
      </c>
    </row>
    <row r="906" spans="1:4">
      <c r="A906" s="27"/>
      <c r="B906" s="27" t="s">
        <v>3803</v>
      </c>
      <c r="C906" s="27" t="s">
        <v>1247</v>
      </c>
      <c r="D906" s="27" t="s">
        <v>3804</v>
      </c>
    </row>
    <row r="907" spans="1:4">
      <c r="A907" s="27"/>
      <c r="B907" s="27" t="s">
        <v>3805</v>
      </c>
      <c r="C907" s="27" t="s">
        <v>1247</v>
      </c>
      <c r="D907" s="27" t="s">
        <v>3806</v>
      </c>
    </row>
    <row r="908" spans="1:4">
      <c r="A908" s="27"/>
      <c r="B908" s="27" t="s">
        <v>3807</v>
      </c>
      <c r="C908" s="27" t="s">
        <v>1247</v>
      </c>
      <c r="D908" s="27" t="s">
        <v>3808</v>
      </c>
    </row>
    <row r="909" spans="1:4">
      <c r="A909" s="27"/>
      <c r="B909" s="27" t="s">
        <v>3809</v>
      </c>
      <c r="C909" s="27" t="s">
        <v>1247</v>
      </c>
      <c r="D909" s="27" t="s">
        <v>3810</v>
      </c>
    </row>
    <row r="910" spans="1:4">
      <c r="A910" s="27"/>
      <c r="B910" s="27" t="s">
        <v>3811</v>
      </c>
      <c r="C910" s="27" t="s">
        <v>1247</v>
      </c>
      <c r="D910" s="27" t="s">
        <v>3812</v>
      </c>
    </row>
    <row r="911" spans="1:4">
      <c r="A911" s="27"/>
      <c r="B911" s="27" t="s">
        <v>3813</v>
      </c>
      <c r="C911" s="27" t="s">
        <v>1247</v>
      </c>
      <c r="D911" s="27" t="s">
        <v>3814</v>
      </c>
    </row>
    <row r="912" spans="1:4">
      <c r="A912" s="27"/>
      <c r="B912" s="27" t="s">
        <v>3815</v>
      </c>
      <c r="C912" s="27" t="s">
        <v>1247</v>
      </c>
      <c r="D912" s="27" t="s">
        <v>3816</v>
      </c>
    </row>
    <row r="913" spans="1:4">
      <c r="A913" s="27"/>
      <c r="B913" s="27" t="s">
        <v>3817</v>
      </c>
      <c r="C913" s="27" t="s">
        <v>1247</v>
      </c>
      <c r="D913" s="27" t="s">
        <v>3818</v>
      </c>
    </row>
    <row r="914" spans="1:4">
      <c r="A914" s="27"/>
      <c r="B914" s="27" t="s">
        <v>3819</v>
      </c>
      <c r="C914" s="27" t="s">
        <v>1247</v>
      </c>
      <c r="D914" s="27" t="s">
        <v>3820</v>
      </c>
    </row>
    <row r="915" spans="1:4">
      <c r="A915" s="27"/>
      <c r="B915" s="27" t="s">
        <v>3821</v>
      </c>
      <c r="C915" s="27" t="s">
        <v>1247</v>
      </c>
      <c r="D915" s="27" t="s">
        <v>3822</v>
      </c>
    </row>
    <row r="916" spans="1:4">
      <c r="A916" s="27"/>
      <c r="B916" s="27" t="s">
        <v>3823</v>
      </c>
      <c r="C916" s="27" t="s">
        <v>1247</v>
      </c>
      <c r="D916" s="27" t="s">
        <v>3824</v>
      </c>
    </row>
    <row r="917" spans="1:4">
      <c r="A917" s="27"/>
      <c r="B917" s="27" t="s">
        <v>3825</v>
      </c>
      <c r="C917" s="27" t="s">
        <v>1247</v>
      </c>
      <c r="D917" s="27" t="s">
        <v>3826</v>
      </c>
    </row>
    <row r="918" spans="1:4">
      <c r="A918" s="27"/>
      <c r="B918" s="27" t="s">
        <v>3827</v>
      </c>
      <c r="C918" s="27" t="s">
        <v>1247</v>
      </c>
      <c r="D918" s="27" t="s">
        <v>3828</v>
      </c>
    </row>
    <row r="919" spans="1:4">
      <c r="A919" s="27"/>
      <c r="B919" s="27" t="s">
        <v>3829</v>
      </c>
      <c r="C919" s="27" t="s">
        <v>1247</v>
      </c>
      <c r="D919" s="27" t="s">
        <v>3830</v>
      </c>
    </row>
    <row r="920" spans="1:4">
      <c r="A920" s="27"/>
      <c r="B920" s="27" t="s">
        <v>3831</v>
      </c>
      <c r="C920" s="27" t="s">
        <v>1247</v>
      </c>
      <c r="D920" s="27" t="s">
        <v>3832</v>
      </c>
    </row>
    <row r="921" spans="1:4">
      <c r="A921" s="27"/>
      <c r="B921" s="27" t="s">
        <v>3833</v>
      </c>
      <c r="C921" s="27" t="s">
        <v>3834</v>
      </c>
      <c r="D921" s="27" t="s">
        <v>3835</v>
      </c>
    </row>
    <row r="922" spans="1:4">
      <c r="A922" s="27"/>
      <c r="B922" s="27" t="s">
        <v>3836</v>
      </c>
      <c r="C922" s="27" t="s">
        <v>3837</v>
      </c>
      <c r="D922" s="27"/>
    </row>
    <row r="923" spans="1:4">
      <c r="A923" s="27"/>
      <c r="B923" s="27" t="s">
        <v>3838</v>
      </c>
      <c r="C923" s="27" t="s">
        <v>3839</v>
      </c>
      <c r="D923" s="27" t="s">
        <v>3840</v>
      </c>
    </row>
    <row r="924" spans="1:4">
      <c r="A924" s="27"/>
      <c r="B924" s="27" t="s">
        <v>3841</v>
      </c>
      <c r="C924" s="27" t="s">
        <v>3842</v>
      </c>
      <c r="D924" s="27" t="s">
        <v>3843</v>
      </c>
    </row>
    <row r="925" spans="1:4">
      <c r="A925" s="27"/>
      <c r="B925" s="27" t="s">
        <v>3844</v>
      </c>
      <c r="C925" s="27" t="s">
        <v>1425</v>
      </c>
      <c r="D925" s="27" t="s">
        <v>3845</v>
      </c>
    </row>
    <row r="926" spans="1:4">
      <c r="A926" s="27"/>
      <c r="B926" s="27" t="s">
        <v>3846</v>
      </c>
      <c r="C926" s="27" t="s">
        <v>3847</v>
      </c>
      <c r="D926" s="27"/>
    </row>
    <row r="927" spans="1:4">
      <c r="A927" s="27"/>
      <c r="B927" s="27" t="s">
        <v>3848</v>
      </c>
      <c r="C927" s="27" t="s">
        <v>3849</v>
      </c>
      <c r="D927" s="27" t="s">
        <v>3850</v>
      </c>
    </row>
    <row r="928" spans="1:4">
      <c r="A928" s="27"/>
      <c r="B928" s="27" t="s">
        <v>3851</v>
      </c>
      <c r="C928" s="27" t="s">
        <v>3849</v>
      </c>
      <c r="D928" s="27" t="s">
        <v>3852</v>
      </c>
    </row>
    <row r="929" spans="1:4">
      <c r="A929" s="27"/>
      <c r="B929" s="27" t="s">
        <v>3853</v>
      </c>
      <c r="C929" s="27" t="s">
        <v>3849</v>
      </c>
      <c r="D929" s="27" t="s">
        <v>3854</v>
      </c>
    </row>
    <row r="930" spans="1:4">
      <c r="A930" s="27"/>
      <c r="B930" s="27" t="s">
        <v>3855</v>
      </c>
      <c r="C930" s="27" t="s">
        <v>3849</v>
      </c>
      <c r="D930" s="27" t="s">
        <v>3856</v>
      </c>
    </row>
    <row r="931" spans="1:4">
      <c r="A931" s="27"/>
      <c r="B931" s="27" t="s">
        <v>3857</v>
      </c>
      <c r="C931" s="27" t="s">
        <v>3849</v>
      </c>
      <c r="D931" s="27" t="s">
        <v>3858</v>
      </c>
    </row>
    <row r="932" spans="1:4">
      <c r="A932" s="27"/>
      <c r="B932" s="27" t="s">
        <v>3859</v>
      </c>
      <c r="C932" s="27" t="s">
        <v>3849</v>
      </c>
      <c r="D932" s="27" t="s">
        <v>3860</v>
      </c>
    </row>
    <row r="933" spans="1:4">
      <c r="A933" s="27"/>
      <c r="B933" s="27" t="s">
        <v>3861</v>
      </c>
      <c r="C933" s="27" t="s">
        <v>3849</v>
      </c>
      <c r="D933" s="27" t="s">
        <v>3862</v>
      </c>
    </row>
    <row r="934" spans="1:4">
      <c r="A934" s="27"/>
      <c r="B934" s="27" t="s">
        <v>3863</v>
      </c>
      <c r="C934" s="27" t="s">
        <v>3849</v>
      </c>
      <c r="D934" s="27" t="s">
        <v>3864</v>
      </c>
    </row>
    <row r="935" spans="1:4">
      <c r="A935" s="27"/>
      <c r="B935" s="27" t="s">
        <v>3865</v>
      </c>
      <c r="C935" s="27" t="s">
        <v>3849</v>
      </c>
      <c r="D935" s="27" t="s">
        <v>3866</v>
      </c>
    </row>
    <row r="936" spans="1:4">
      <c r="A936" s="27"/>
      <c r="B936" s="27" t="s">
        <v>3867</v>
      </c>
      <c r="C936" s="27" t="s">
        <v>3849</v>
      </c>
      <c r="D936" s="27" t="s">
        <v>3868</v>
      </c>
    </row>
    <row r="937" spans="1:4">
      <c r="A937" s="27"/>
      <c r="B937" s="27" t="s">
        <v>3869</v>
      </c>
      <c r="C937" s="27" t="s">
        <v>3849</v>
      </c>
      <c r="D937" s="27" t="s">
        <v>3870</v>
      </c>
    </row>
    <row r="938" spans="1:4">
      <c r="A938" s="27"/>
      <c r="B938" s="27" t="s">
        <v>3871</v>
      </c>
      <c r="C938" s="27" t="s">
        <v>3849</v>
      </c>
      <c r="D938" s="27" t="s">
        <v>3872</v>
      </c>
    </row>
    <row r="939" spans="1:4">
      <c r="A939" s="27"/>
      <c r="B939" s="27" t="s">
        <v>3873</v>
      </c>
      <c r="C939" s="27" t="s">
        <v>3849</v>
      </c>
      <c r="D939" s="27" t="s">
        <v>3874</v>
      </c>
    </row>
    <row r="940" spans="1:4">
      <c r="A940" s="27"/>
      <c r="B940" s="27" t="s">
        <v>3875</v>
      </c>
      <c r="C940" s="27" t="s">
        <v>3849</v>
      </c>
      <c r="D940" s="27" t="s">
        <v>3876</v>
      </c>
    </row>
    <row r="941" spans="1:4">
      <c r="A941" s="27"/>
      <c r="B941" s="27" t="s">
        <v>3877</v>
      </c>
      <c r="C941" s="27" t="s">
        <v>3849</v>
      </c>
      <c r="D941" s="27" t="s">
        <v>3878</v>
      </c>
    </row>
    <row r="942" spans="1:4">
      <c r="A942" s="27"/>
      <c r="B942" s="27" t="s">
        <v>3879</v>
      </c>
      <c r="C942" s="27" t="s">
        <v>3849</v>
      </c>
      <c r="D942" s="27" t="s">
        <v>3880</v>
      </c>
    </row>
    <row r="943" spans="1:4">
      <c r="A943" s="27"/>
      <c r="B943" s="27" t="s">
        <v>3881</v>
      </c>
      <c r="C943" s="27" t="s">
        <v>3849</v>
      </c>
      <c r="D943" s="27" t="s">
        <v>3882</v>
      </c>
    </row>
    <row r="944" spans="1:4">
      <c r="A944" s="27"/>
      <c r="B944" s="27" t="s">
        <v>3883</v>
      </c>
      <c r="C944" s="27" t="s">
        <v>3849</v>
      </c>
      <c r="D944" s="27" t="s">
        <v>3884</v>
      </c>
    </row>
    <row r="945" spans="1:4">
      <c r="A945" s="27"/>
      <c r="B945" s="27" t="s">
        <v>3885</v>
      </c>
      <c r="C945" s="27" t="s">
        <v>3849</v>
      </c>
      <c r="D945" s="27" t="s">
        <v>3886</v>
      </c>
    </row>
    <row r="946" spans="1:4">
      <c r="A946" s="27"/>
      <c r="B946" s="27" t="s">
        <v>3887</v>
      </c>
      <c r="C946" s="27" t="s">
        <v>3849</v>
      </c>
      <c r="D946" s="27" t="s">
        <v>3888</v>
      </c>
    </row>
    <row r="947" spans="1:4">
      <c r="A947" s="27"/>
      <c r="B947" s="27" t="s">
        <v>3889</v>
      </c>
      <c r="C947" s="27" t="s">
        <v>3849</v>
      </c>
      <c r="D947" s="27" t="s">
        <v>3890</v>
      </c>
    </row>
    <row r="948" spans="1:4">
      <c r="A948" s="27"/>
      <c r="B948" s="27" t="s">
        <v>3891</v>
      </c>
      <c r="C948" s="27" t="s">
        <v>3849</v>
      </c>
      <c r="D948" s="27" t="s">
        <v>3892</v>
      </c>
    </row>
    <row r="949" spans="1:4">
      <c r="A949" s="27"/>
      <c r="B949" s="27" t="s">
        <v>3893</v>
      </c>
      <c r="C949" s="27" t="s">
        <v>3849</v>
      </c>
      <c r="D949" s="27" t="s">
        <v>3894</v>
      </c>
    </row>
    <row r="950" spans="1:4">
      <c r="A950" s="27"/>
      <c r="B950" s="27" t="s">
        <v>3895</v>
      </c>
      <c r="C950" s="27" t="s">
        <v>3849</v>
      </c>
      <c r="D950" s="27" t="s">
        <v>3896</v>
      </c>
    </row>
    <row r="951" spans="1:4">
      <c r="A951" s="27"/>
      <c r="B951" s="27" t="s">
        <v>3897</v>
      </c>
      <c r="C951" s="27" t="s">
        <v>3849</v>
      </c>
      <c r="D951" s="27" t="s">
        <v>3898</v>
      </c>
    </row>
    <row r="952" spans="1:4">
      <c r="A952" s="27"/>
      <c r="B952" s="27" t="s">
        <v>3899</v>
      </c>
      <c r="C952" s="27" t="s">
        <v>3849</v>
      </c>
      <c r="D952" s="27" t="s">
        <v>3900</v>
      </c>
    </row>
    <row r="953" spans="1:4">
      <c r="A953" s="27"/>
      <c r="B953" s="27" t="s">
        <v>3901</v>
      </c>
      <c r="C953" s="27" t="s">
        <v>3849</v>
      </c>
      <c r="D953" s="27" t="s">
        <v>3902</v>
      </c>
    </row>
    <row r="954" spans="1:4">
      <c r="A954" s="27"/>
      <c r="B954" s="27" t="s">
        <v>3903</v>
      </c>
      <c r="C954" s="27" t="s">
        <v>3849</v>
      </c>
      <c r="D954" s="27" t="s">
        <v>3904</v>
      </c>
    </row>
    <row r="955" spans="1:4">
      <c r="A955" s="27"/>
      <c r="B955" s="27" t="s">
        <v>3905</v>
      </c>
      <c r="C955" s="27" t="s">
        <v>3849</v>
      </c>
      <c r="D955" s="27" t="s">
        <v>3906</v>
      </c>
    </row>
    <row r="956" spans="1:4">
      <c r="A956" s="27"/>
      <c r="B956" s="27" t="s">
        <v>3907</v>
      </c>
      <c r="C956" s="27" t="s">
        <v>3908</v>
      </c>
      <c r="D956" s="27"/>
    </row>
    <row r="957" spans="1:4">
      <c r="A957" s="27"/>
      <c r="B957" s="27" t="s">
        <v>3909</v>
      </c>
      <c r="C957" s="27" t="s">
        <v>3910</v>
      </c>
      <c r="D957" s="27"/>
    </row>
    <row r="958" spans="1:4">
      <c r="A958" s="27"/>
      <c r="B958" s="27" t="s">
        <v>3911</v>
      </c>
      <c r="C958" s="27" t="s">
        <v>3912</v>
      </c>
      <c r="D958" s="27" t="s">
        <v>3913</v>
      </c>
    </row>
    <row r="959" spans="1:4">
      <c r="A959" s="27"/>
      <c r="B959" s="27" t="s">
        <v>3914</v>
      </c>
      <c r="C959" s="27" t="s">
        <v>3915</v>
      </c>
      <c r="D959" s="27"/>
    </row>
    <row r="960" spans="1:4">
      <c r="A960" s="27"/>
      <c r="B960" s="27" t="s">
        <v>3916</v>
      </c>
      <c r="C960" s="27" t="s">
        <v>3917</v>
      </c>
      <c r="D960" s="27" t="s">
        <v>3918</v>
      </c>
    </row>
    <row r="961" spans="1:4">
      <c r="A961" s="27"/>
      <c r="B961" s="27" t="s">
        <v>3919</v>
      </c>
      <c r="C961" s="27" t="s">
        <v>3920</v>
      </c>
      <c r="D961" s="27" t="s">
        <v>3921</v>
      </c>
    </row>
    <row r="962" spans="1:4">
      <c r="A962" s="27"/>
      <c r="B962" s="27" t="s">
        <v>3922</v>
      </c>
      <c r="C962" s="27" t="s">
        <v>3920</v>
      </c>
      <c r="D962" s="27" t="s">
        <v>3923</v>
      </c>
    </row>
    <row r="963" spans="1:4">
      <c r="A963" s="27"/>
      <c r="B963" s="27" t="s">
        <v>3924</v>
      </c>
      <c r="C963" s="27" t="s">
        <v>3920</v>
      </c>
      <c r="D963" s="27" t="s">
        <v>3925</v>
      </c>
    </row>
    <row r="964" spans="1:4">
      <c r="A964" s="27"/>
      <c r="B964" s="27" t="s">
        <v>3926</v>
      </c>
      <c r="C964" s="27" t="s">
        <v>3920</v>
      </c>
      <c r="D964" s="27" t="s">
        <v>3927</v>
      </c>
    </row>
    <row r="965" spans="1:4">
      <c r="A965" s="27"/>
      <c r="B965" s="27" t="s">
        <v>3928</v>
      </c>
      <c r="C965" s="27" t="s">
        <v>3920</v>
      </c>
      <c r="D965" s="27" t="s">
        <v>3929</v>
      </c>
    </row>
    <row r="966" spans="1:4">
      <c r="A966" s="27"/>
      <c r="B966" s="27" t="s">
        <v>3930</v>
      </c>
      <c r="C966" s="27" t="s">
        <v>3920</v>
      </c>
      <c r="D966" s="27" t="s">
        <v>3931</v>
      </c>
    </row>
    <row r="967" spans="1:4">
      <c r="A967" s="27"/>
      <c r="B967" s="27" t="s">
        <v>3932</v>
      </c>
      <c r="C967" s="27" t="s">
        <v>3933</v>
      </c>
      <c r="D967" s="27" t="s">
        <v>3934</v>
      </c>
    </row>
    <row r="968" spans="1:4">
      <c r="A968" s="27"/>
      <c r="B968" s="27" t="s">
        <v>3935</v>
      </c>
      <c r="C968" s="27" t="s">
        <v>3933</v>
      </c>
      <c r="D968" s="27" t="s">
        <v>3936</v>
      </c>
    </row>
    <row r="969" spans="1:4">
      <c r="A969" s="27"/>
      <c r="B969" s="27" t="s">
        <v>3937</v>
      </c>
      <c r="C969" s="27" t="s">
        <v>3933</v>
      </c>
      <c r="D969" s="27" t="s">
        <v>3938</v>
      </c>
    </row>
    <row r="970" spans="1:4">
      <c r="A970" s="27"/>
      <c r="B970" s="27" t="s">
        <v>3939</v>
      </c>
      <c r="C970" s="27" t="s">
        <v>3933</v>
      </c>
      <c r="D970" s="27" t="s">
        <v>3940</v>
      </c>
    </row>
    <row r="971" spans="1:4">
      <c r="A971" s="27"/>
      <c r="B971" s="27" t="s">
        <v>3941</v>
      </c>
      <c r="C971" s="27" t="s">
        <v>3933</v>
      </c>
      <c r="D971" s="27" t="s">
        <v>3942</v>
      </c>
    </row>
    <row r="972" spans="1:4">
      <c r="A972" s="27"/>
      <c r="B972" s="27" t="s">
        <v>3943</v>
      </c>
      <c r="C972" s="27" t="s">
        <v>3933</v>
      </c>
      <c r="D972" s="27" t="s">
        <v>3944</v>
      </c>
    </row>
    <row r="973" spans="1:4">
      <c r="A973" s="27"/>
      <c r="B973" s="27" t="s">
        <v>3945</v>
      </c>
      <c r="C973" s="27" t="s">
        <v>3933</v>
      </c>
      <c r="D973" s="27" t="s">
        <v>3946</v>
      </c>
    </row>
    <row r="974" spans="1:4">
      <c r="A974" s="27"/>
      <c r="B974" s="27" t="s">
        <v>3947</v>
      </c>
      <c r="C974" s="27" t="s">
        <v>3948</v>
      </c>
      <c r="D974" s="27" t="s">
        <v>3949</v>
      </c>
    </row>
    <row r="975" spans="1:4">
      <c r="A975" s="27"/>
      <c r="B975" s="27" t="s">
        <v>3950</v>
      </c>
      <c r="C975" s="27" t="s">
        <v>3951</v>
      </c>
      <c r="D975" s="27" t="s">
        <v>3952</v>
      </c>
    </row>
    <row r="976" spans="1:4">
      <c r="A976" s="27"/>
      <c r="B976" s="27" t="s">
        <v>3953</v>
      </c>
      <c r="C976" s="27" t="s">
        <v>3954</v>
      </c>
      <c r="D976" s="27" t="s">
        <v>3955</v>
      </c>
    </row>
    <row r="977" spans="1:4">
      <c r="A977" s="27"/>
      <c r="B977" s="27" t="s">
        <v>3956</v>
      </c>
      <c r="C977" s="27" t="s">
        <v>3954</v>
      </c>
      <c r="D977" s="27"/>
    </row>
    <row r="978" spans="1:4">
      <c r="A978" s="27"/>
      <c r="B978" s="27" t="s">
        <v>3957</v>
      </c>
      <c r="C978" s="27" t="s">
        <v>3954</v>
      </c>
      <c r="D978" s="27" t="s">
        <v>3958</v>
      </c>
    </row>
    <row r="979" spans="1:4">
      <c r="A979" s="27"/>
      <c r="B979" s="27" t="s">
        <v>3959</v>
      </c>
      <c r="C979" s="27" t="s">
        <v>3960</v>
      </c>
      <c r="D979" s="27" t="s">
        <v>3961</v>
      </c>
    </row>
    <row r="980" spans="1:4">
      <c r="A980" s="27"/>
      <c r="B980" s="27" t="s">
        <v>3962</v>
      </c>
      <c r="C980" s="27" t="s">
        <v>3960</v>
      </c>
      <c r="D980" s="27" t="s">
        <v>3963</v>
      </c>
    </row>
    <row r="981" spans="1:4">
      <c r="A981" s="27"/>
      <c r="B981" s="27" t="s">
        <v>3964</v>
      </c>
      <c r="C981" s="27" t="s">
        <v>3960</v>
      </c>
      <c r="D981" s="27" t="s">
        <v>3965</v>
      </c>
    </row>
    <row r="982" spans="1:4">
      <c r="A982" s="27"/>
      <c r="B982" s="27" t="s">
        <v>3966</v>
      </c>
      <c r="C982" s="27" t="s">
        <v>3960</v>
      </c>
      <c r="D982" s="27" t="s">
        <v>3967</v>
      </c>
    </row>
    <row r="983" spans="1:4">
      <c r="A983" s="27"/>
      <c r="B983" s="27" t="s">
        <v>3968</v>
      </c>
      <c r="C983" s="27" t="s">
        <v>3969</v>
      </c>
      <c r="D983" s="27"/>
    </row>
    <row r="984" spans="1:4">
      <c r="A984" s="27"/>
      <c r="B984" s="27" t="s">
        <v>3970</v>
      </c>
      <c r="C984" s="27" t="s">
        <v>3969</v>
      </c>
      <c r="D984" s="27"/>
    </row>
    <row r="985" spans="1:4">
      <c r="A985" s="27"/>
      <c r="B985" s="27" t="s">
        <v>3971</v>
      </c>
      <c r="C985" s="27" t="s">
        <v>3969</v>
      </c>
      <c r="D985" s="27" t="s">
        <v>3972</v>
      </c>
    </row>
    <row r="986" spans="1:4">
      <c r="A986" s="27"/>
      <c r="B986" s="27" t="s">
        <v>3973</v>
      </c>
      <c r="C986" s="27" t="s">
        <v>3974</v>
      </c>
      <c r="D986" s="27" t="s">
        <v>3975</v>
      </c>
    </row>
    <row r="987" spans="1:4">
      <c r="A987" s="27"/>
      <c r="B987" s="27" t="s">
        <v>3976</v>
      </c>
      <c r="C987" s="27" t="s">
        <v>3974</v>
      </c>
      <c r="D987" s="27" t="s">
        <v>3977</v>
      </c>
    </row>
    <row r="988" spans="1:4">
      <c r="A988" s="27"/>
      <c r="B988" s="27" t="s">
        <v>3978</v>
      </c>
      <c r="C988" s="27" t="s">
        <v>3974</v>
      </c>
      <c r="D988" s="27" t="s">
        <v>3979</v>
      </c>
    </row>
    <row r="989" spans="1:4">
      <c r="A989" s="27"/>
      <c r="B989" s="27" t="s">
        <v>3980</v>
      </c>
      <c r="C989" s="27" t="s">
        <v>3974</v>
      </c>
      <c r="D989" s="27" t="s">
        <v>3981</v>
      </c>
    </row>
    <row r="990" spans="1:4">
      <c r="A990" s="27"/>
      <c r="B990" s="27" t="s">
        <v>3982</v>
      </c>
      <c r="C990" s="27" t="s">
        <v>3983</v>
      </c>
      <c r="D990" s="27" t="s">
        <v>3984</v>
      </c>
    </row>
    <row r="991" spans="1:4">
      <c r="A991" s="27"/>
      <c r="B991" s="27" t="s">
        <v>3985</v>
      </c>
      <c r="C991" s="27" t="s">
        <v>3983</v>
      </c>
      <c r="D991" s="27" t="s">
        <v>3986</v>
      </c>
    </row>
    <row r="992" spans="1:4">
      <c r="A992" s="27"/>
      <c r="B992" s="27" t="s">
        <v>3987</v>
      </c>
      <c r="C992" s="27" t="s">
        <v>3983</v>
      </c>
      <c r="D992" s="27" t="s">
        <v>3988</v>
      </c>
    </row>
    <row r="993" spans="1:4">
      <c r="A993" s="27"/>
      <c r="B993" s="27" t="s">
        <v>3989</v>
      </c>
      <c r="C993" s="27" t="s">
        <v>3983</v>
      </c>
      <c r="D993" s="27" t="s">
        <v>3990</v>
      </c>
    </row>
    <row r="994" spans="1:4">
      <c r="A994" s="27"/>
      <c r="B994" s="27" t="s">
        <v>3991</v>
      </c>
      <c r="C994" s="27" t="s">
        <v>3983</v>
      </c>
      <c r="D994" s="27" t="s">
        <v>3992</v>
      </c>
    </row>
    <row r="995" spans="1:4">
      <c r="A995" s="27"/>
      <c r="B995" s="27" t="s">
        <v>3993</v>
      </c>
      <c r="C995" s="27" t="s">
        <v>3983</v>
      </c>
      <c r="D995" s="27" t="s">
        <v>3994</v>
      </c>
    </row>
    <row r="996" spans="1:4">
      <c r="A996" s="27"/>
      <c r="B996" s="27" t="s">
        <v>3995</v>
      </c>
      <c r="C996" s="27" t="s">
        <v>3983</v>
      </c>
      <c r="D996" s="27" t="s">
        <v>3996</v>
      </c>
    </row>
    <row r="997" spans="1:4">
      <c r="A997" s="27"/>
      <c r="B997" s="27" t="s">
        <v>3997</v>
      </c>
      <c r="C997" s="27" t="s">
        <v>3983</v>
      </c>
      <c r="D997" s="27" t="s">
        <v>3998</v>
      </c>
    </row>
    <row r="998" spans="1:4">
      <c r="A998" s="27"/>
      <c r="B998" s="27" t="s">
        <v>3999</v>
      </c>
      <c r="C998" s="27" t="s">
        <v>3983</v>
      </c>
      <c r="D998" s="27" t="s">
        <v>4000</v>
      </c>
    </row>
    <row r="999" spans="1:4">
      <c r="A999" s="27"/>
      <c r="B999" s="27" t="s">
        <v>4001</v>
      </c>
      <c r="C999" s="27" t="s">
        <v>3983</v>
      </c>
      <c r="D999" s="27" t="s">
        <v>4002</v>
      </c>
    </row>
    <row r="1000" spans="1:4">
      <c r="A1000" s="27"/>
      <c r="B1000" s="27" t="s">
        <v>4003</v>
      </c>
      <c r="C1000" s="27" t="s">
        <v>3983</v>
      </c>
      <c r="D1000" s="27" t="s">
        <v>4004</v>
      </c>
    </row>
    <row r="1001" spans="1:4">
      <c r="A1001" s="27"/>
      <c r="B1001" s="27" t="s">
        <v>4005</v>
      </c>
      <c r="C1001" s="27" t="s">
        <v>3983</v>
      </c>
      <c r="D1001" s="27"/>
    </row>
    <row r="1002" spans="1:4">
      <c r="A1002" s="27"/>
      <c r="B1002" s="27" t="s">
        <v>4006</v>
      </c>
      <c r="C1002" s="27" t="s">
        <v>3983</v>
      </c>
      <c r="D1002" s="27" t="s">
        <v>4007</v>
      </c>
    </row>
    <row r="1003" spans="1:4">
      <c r="A1003" s="27"/>
      <c r="B1003" s="27" t="s">
        <v>4008</v>
      </c>
      <c r="C1003" s="27" t="s">
        <v>3983</v>
      </c>
      <c r="D1003" s="27" t="s">
        <v>4009</v>
      </c>
    </row>
    <row r="1004" spans="1:4">
      <c r="A1004" s="27"/>
      <c r="B1004" s="27" t="s">
        <v>4010</v>
      </c>
      <c r="C1004" s="27" t="s">
        <v>3983</v>
      </c>
      <c r="D1004" s="27" t="s">
        <v>4011</v>
      </c>
    </row>
    <row r="1005" spans="1:4">
      <c r="A1005" s="27"/>
      <c r="B1005" s="27" t="s">
        <v>4012</v>
      </c>
      <c r="C1005" s="27" t="s">
        <v>3983</v>
      </c>
      <c r="D1005" s="27"/>
    </row>
    <row r="1006" spans="1:4">
      <c r="A1006" s="27"/>
      <c r="B1006" s="27" t="s">
        <v>4013</v>
      </c>
      <c r="C1006" s="27" t="s">
        <v>3983</v>
      </c>
      <c r="D1006" s="27" t="s">
        <v>4014</v>
      </c>
    </row>
    <row r="1007" spans="1:4">
      <c r="A1007" s="27"/>
      <c r="B1007" s="27" t="s">
        <v>4015</v>
      </c>
      <c r="C1007" s="27" t="s">
        <v>3983</v>
      </c>
      <c r="D1007" s="27" t="s">
        <v>4016</v>
      </c>
    </row>
    <row r="1008" spans="1:4">
      <c r="A1008" s="27"/>
      <c r="B1008" s="27" t="s">
        <v>4017</v>
      </c>
      <c r="C1008" s="27" t="s">
        <v>3983</v>
      </c>
      <c r="D1008" s="27" t="s">
        <v>4018</v>
      </c>
    </row>
    <row r="1009" spans="1:4">
      <c r="A1009" s="27"/>
      <c r="B1009" s="27" t="s">
        <v>4019</v>
      </c>
      <c r="C1009" s="27" t="s">
        <v>3983</v>
      </c>
      <c r="D1009" s="27" t="s">
        <v>4020</v>
      </c>
    </row>
    <row r="1010" spans="1:4">
      <c r="A1010" s="27"/>
      <c r="B1010" s="27" t="s">
        <v>4021</v>
      </c>
      <c r="C1010" s="27" t="s">
        <v>3983</v>
      </c>
      <c r="D1010" s="27" t="s">
        <v>4022</v>
      </c>
    </row>
    <row r="1011" spans="1:4">
      <c r="A1011" s="27"/>
      <c r="B1011" s="27" t="s">
        <v>4023</v>
      </c>
      <c r="C1011" s="27" t="s">
        <v>3983</v>
      </c>
      <c r="D1011" s="27" t="s">
        <v>4024</v>
      </c>
    </row>
    <row r="1012" spans="1:4">
      <c r="A1012" s="27"/>
      <c r="B1012" s="27" t="s">
        <v>4025</v>
      </c>
      <c r="C1012" s="27" t="s">
        <v>3983</v>
      </c>
      <c r="D1012" s="27" t="s">
        <v>4026</v>
      </c>
    </row>
    <row r="1013" spans="1:4">
      <c r="A1013" s="27"/>
      <c r="B1013" s="27" t="s">
        <v>4027</v>
      </c>
      <c r="C1013" s="27" t="s">
        <v>3983</v>
      </c>
      <c r="D1013" s="27" t="s">
        <v>4028</v>
      </c>
    </row>
    <row r="1014" spans="1:4">
      <c r="A1014" s="27"/>
      <c r="B1014" s="27" t="s">
        <v>4029</v>
      </c>
      <c r="C1014" s="27" t="s">
        <v>3983</v>
      </c>
      <c r="D1014" s="27" t="s">
        <v>4030</v>
      </c>
    </row>
    <row r="1015" spans="1:4">
      <c r="A1015" s="27"/>
      <c r="B1015" s="27" t="s">
        <v>4031</v>
      </c>
      <c r="C1015" s="27" t="s">
        <v>3983</v>
      </c>
      <c r="D1015" s="27" t="s">
        <v>4032</v>
      </c>
    </row>
    <row r="1016" spans="1:4">
      <c r="A1016" s="27"/>
      <c r="B1016" s="27" t="s">
        <v>4033</v>
      </c>
      <c r="C1016" s="27" t="s">
        <v>3983</v>
      </c>
      <c r="D1016" s="27" t="s">
        <v>4034</v>
      </c>
    </row>
    <row r="1017" spans="1:4">
      <c r="A1017" s="27"/>
      <c r="B1017" s="27" t="s">
        <v>4035</v>
      </c>
      <c r="C1017" s="27" t="s">
        <v>3983</v>
      </c>
      <c r="D1017" s="27" t="s">
        <v>4036</v>
      </c>
    </row>
    <row r="1018" spans="1:4">
      <c r="A1018" s="27"/>
      <c r="B1018" s="27" t="s">
        <v>4037</v>
      </c>
      <c r="C1018" s="27" t="s">
        <v>3983</v>
      </c>
      <c r="D1018" s="27" t="s">
        <v>4038</v>
      </c>
    </row>
    <row r="1019" spans="1:4">
      <c r="A1019" s="27"/>
      <c r="B1019" s="27" t="s">
        <v>4039</v>
      </c>
      <c r="C1019" s="27" t="s">
        <v>3983</v>
      </c>
      <c r="D1019" s="27" t="s">
        <v>4040</v>
      </c>
    </row>
    <row r="1020" spans="1:4">
      <c r="A1020" s="27"/>
      <c r="B1020" s="27" t="s">
        <v>4041</v>
      </c>
      <c r="C1020" s="27" t="s">
        <v>3983</v>
      </c>
      <c r="D1020" s="27" t="s">
        <v>4042</v>
      </c>
    </row>
    <row r="1021" spans="1:4">
      <c r="A1021" s="27"/>
      <c r="B1021" s="27" t="s">
        <v>4043</v>
      </c>
      <c r="C1021" s="27" t="s">
        <v>3983</v>
      </c>
      <c r="D1021" s="27" t="s">
        <v>4044</v>
      </c>
    </row>
    <row r="1022" spans="1:4">
      <c r="A1022" s="27"/>
      <c r="B1022" s="27" t="s">
        <v>4045</v>
      </c>
      <c r="C1022" s="27" t="s">
        <v>3983</v>
      </c>
      <c r="D1022" s="27"/>
    </row>
    <row r="1023" spans="1:4">
      <c r="A1023" s="27"/>
      <c r="B1023" s="27" t="s">
        <v>4046</v>
      </c>
      <c r="C1023" s="27" t="s">
        <v>3983</v>
      </c>
      <c r="D1023" s="27" t="s">
        <v>4047</v>
      </c>
    </row>
    <row r="1024" spans="1:4">
      <c r="A1024" s="27"/>
      <c r="B1024" s="27" t="s">
        <v>4048</v>
      </c>
      <c r="C1024" s="27" t="s">
        <v>3983</v>
      </c>
      <c r="D1024" s="27" t="s">
        <v>4049</v>
      </c>
    </row>
    <row r="1025" spans="1:4">
      <c r="A1025" s="27"/>
      <c r="B1025" s="27" t="s">
        <v>4050</v>
      </c>
      <c r="C1025" s="27" t="s">
        <v>3983</v>
      </c>
      <c r="D1025" s="27" t="s">
        <v>4051</v>
      </c>
    </row>
    <row r="1026" spans="1:4">
      <c r="A1026" s="27"/>
      <c r="B1026" s="27" t="s">
        <v>4052</v>
      </c>
      <c r="C1026" s="27" t="s">
        <v>3983</v>
      </c>
      <c r="D1026" s="27" t="s">
        <v>4053</v>
      </c>
    </row>
    <row r="1027" spans="1:4">
      <c r="A1027" s="27"/>
      <c r="B1027" s="27" t="s">
        <v>4054</v>
      </c>
      <c r="C1027" s="27" t="s">
        <v>3983</v>
      </c>
      <c r="D1027" s="27" t="s">
        <v>4055</v>
      </c>
    </row>
    <row r="1028" spans="1:4">
      <c r="A1028" s="27"/>
      <c r="B1028" s="27" t="s">
        <v>4056</v>
      </c>
      <c r="C1028" s="27" t="s">
        <v>3983</v>
      </c>
      <c r="D1028" s="27"/>
    </row>
    <row r="1029" spans="1:4">
      <c r="A1029" s="27"/>
      <c r="B1029" s="27" t="s">
        <v>4057</v>
      </c>
      <c r="C1029" s="27" t="s">
        <v>3983</v>
      </c>
      <c r="D1029" s="27" t="s">
        <v>4058</v>
      </c>
    </row>
    <row r="1030" spans="1:4">
      <c r="A1030" s="27"/>
      <c r="B1030" s="27" t="s">
        <v>4059</v>
      </c>
      <c r="C1030" s="27" t="s">
        <v>3983</v>
      </c>
      <c r="D1030" s="27" t="s">
        <v>4060</v>
      </c>
    </row>
    <row r="1031" spans="1:4">
      <c r="A1031" s="27"/>
      <c r="B1031" s="27" t="s">
        <v>4061</v>
      </c>
      <c r="C1031" s="27" t="s">
        <v>3983</v>
      </c>
      <c r="D1031" s="27" t="s">
        <v>4062</v>
      </c>
    </row>
    <row r="1032" spans="1:4">
      <c r="A1032" s="27"/>
      <c r="B1032" s="27" t="s">
        <v>4063</v>
      </c>
      <c r="C1032" s="27" t="s">
        <v>3983</v>
      </c>
      <c r="D1032" s="27" t="s">
        <v>4064</v>
      </c>
    </row>
    <row r="1033" spans="1:4">
      <c r="A1033" s="27"/>
      <c r="B1033" s="27" t="s">
        <v>4065</v>
      </c>
      <c r="C1033" s="27" t="s">
        <v>3983</v>
      </c>
      <c r="D1033" s="27" t="s">
        <v>4066</v>
      </c>
    </row>
    <row r="1034" spans="1:4">
      <c r="A1034" s="27"/>
      <c r="B1034" s="27" t="s">
        <v>4067</v>
      </c>
      <c r="C1034" s="27" t="s">
        <v>3983</v>
      </c>
      <c r="D1034" s="27" t="s">
        <v>4068</v>
      </c>
    </row>
    <row r="1035" spans="1:4">
      <c r="A1035" s="27"/>
      <c r="B1035" s="27" t="s">
        <v>4069</v>
      </c>
      <c r="C1035" s="27" t="s">
        <v>3983</v>
      </c>
      <c r="D1035" s="27" t="s">
        <v>4070</v>
      </c>
    </row>
    <row r="1036" spans="1:4">
      <c r="A1036" s="27"/>
      <c r="B1036" s="27" t="s">
        <v>4071</v>
      </c>
      <c r="C1036" s="27" t="s">
        <v>3983</v>
      </c>
      <c r="D1036" s="27" t="s">
        <v>4072</v>
      </c>
    </row>
    <row r="1037" spans="1:4">
      <c r="A1037" s="27"/>
      <c r="B1037" s="27" t="s">
        <v>4073</v>
      </c>
      <c r="C1037" s="27" t="s">
        <v>3983</v>
      </c>
      <c r="D1037" s="27" t="s">
        <v>4074</v>
      </c>
    </row>
    <row r="1038" spans="1:4">
      <c r="A1038" s="27"/>
      <c r="B1038" s="27" t="s">
        <v>4075</v>
      </c>
      <c r="C1038" s="27" t="s">
        <v>3983</v>
      </c>
      <c r="D1038" s="27"/>
    </row>
    <row r="1039" spans="1:4">
      <c r="A1039" s="27"/>
      <c r="B1039" s="27" t="s">
        <v>4076</v>
      </c>
      <c r="C1039" s="27" t="s">
        <v>3983</v>
      </c>
      <c r="D1039" s="27" t="s">
        <v>4077</v>
      </c>
    </row>
    <row r="1040" spans="1:4">
      <c r="A1040" s="27"/>
      <c r="B1040" s="27" t="s">
        <v>4078</v>
      </c>
      <c r="C1040" s="27" t="s">
        <v>3983</v>
      </c>
      <c r="D1040" s="27" t="s">
        <v>4079</v>
      </c>
    </row>
    <row r="1041" spans="1:4">
      <c r="A1041" s="27"/>
      <c r="B1041" s="27" t="s">
        <v>4080</v>
      </c>
      <c r="C1041" s="27" t="s">
        <v>3983</v>
      </c>
      <c r="D1041" s="27" t="s">
        <v>4081</v>
      </c>
    </row>
    <row r="1042" spans="1:4">
      <c r="A1042" s="27"/>
      <c r="B1042" s="27" t="s">
        <v>4082</v>
      </c>
      <c r="C1042" s="27" t="s">
        <v>3983</v>
      </c>
      <c r="D1042" s="27" t="s">
        <v>4083</v>
      </c>
    </row>
    <row r="1043" spans="1:4">
      <c r="A1043" s="27"/>
      <c r="B1043" s="27" t="s">
        <v>4084</v>
      </c>
      <c r="C1043" s="27" t="s">
        <v>3983</v>
      </c>
      <c r="D1043" s="27" t="s">
        <v>4085</v>
      </c>
    </row>
    <row r="1044" spans="1:4">
      <c r="A1044" s="27"/>
      <c r="B1044" s="27" t="s">
        <v>4086</v>
      </c>
      <c r="C1044" s="27" t="s">
        <v>3983</v>
      </c>
      <c r="D1044" s="27" t="s">
        <v>4087</v>
      </c>
    </row>
    <row r="1045" spans="1:4">
      <c r="A1045" s="27"/>
      <c r="B1045" s="27" t="s">
        <v>4088</v>
      </c>
      <c r="C1045" s="27" t="s">
        <v>3983</v>
      </c>
      <c r="D1045" s="27" t="s">
        <v>4089</v>
      </c>
    </row>
    <row r="1046" spans="1:4">
      <c r="A1046" s="27"/>
      <c r="B1046" s="27" t="s">
        <v>4090</v>
      </c>
      <c r="C1046" s="27" t="s">
        <v>3983</v>
      </c>
      <c r="D1046" s="27" t="s">
        <v>4091</v>
      </c>
    </row>
    <row r="1047" spans="1:4">
      <c r="A1047" s="27"/>
      <c r="B1047" s="27" t="s">
        <v>4092</v>
      </c>
      <c r="C1047" s="27" t="s">
        <v>3983</v>
      </c>
      <c r="D1047" s="27" t="s">
        <v>4093</v>
      </c>
    </row>
    <row r="1048" spans="1:4">
      <c r="A1048" s="27"/>
      <c r="B1048" s="27" t="s">
        <v>4094</v>
      </c>
      <c r="C1048" s="27" t="s">
        <v>3983</v>
      </c>
      <c r="D1048" s="27" t="s">
        <v>4095</v>
      </c>
    </row>
    <row r="1049" spans="1:4">
      <c r="A1049" s="27"/>
      <c r="B1049" s="27" t="s">
        <v>4096</v>
      </c>
      <c r="C1049" s="27" t="s">
        <v>3983</v>
      </c>
      <c r="D1049" s="27" t="s">
        <v>4097</v>
      </c>
    </row>
    <row r="1050" spans="1:4">
      <c r="A1050" s="27"/>
      <c r="B1050" s="27" t="s">
        <v>4098</v>
      </c>
      <c r="C1050" s="27" t="s">
        <v>3983</v>
      </c>
      <c r="D1050" s="27" t="s">
        <v>4099</v>
      </c>
    </row>
    <row r="1051" spans="1:4">
      <c r="A1051" s="27"/>
      <c r="B1051" s="27" t="s">
        <v>4100</v>
      </c>
      <c r="C1051" s="30" t="s">
        <v>1229</v>
      </c>
      <c r="D1051" s="27" t="s">
        <v>4101</v>
      </c>
    </row>
    <row r="1052" spans="1:4">
      <c r="A1052" s="27"/>
      <c r="B1052" s="27" t="s">
        <v>4102</v>
      </c>
      <c r="C1052" s="30" t="s">
        <v>79</v>
      </c>
      <c r="D1052" s="27" t="s">
        <v>4103</v>
      </c>
    </row>
    <row r="1053" spans="1:4">
      <c r="A1053" s="27"/>
      <c r="B1053" s="27" t="s">
        <v>4104</v>
      </c>
      <c r="C1053" s="27" t="s">
        <v>1542</v>
      </c>
      <c r="D1053" s="27" t="s">
        <v>4105</v>
      </c>
    </row>
    <row r="1054" spans="1:4">
      <c r="A1054" s="27"/>
      <c r="B1054" s="27" t="s">
        <v>4106</v>
      </c>
      <c r="C1054" s="27"/>
      <c r="D1054" s="27"/>
    </row>
  </sheetData>
  <mergeCells count="1">
    <mergeCell ref="A1:D1"/>
  </mergeCells>
  <conditionalFormatting sqref="C1">
    <cfRule type="containsText" dxfId="1" priority="1" stopIfTrue="1" operator="containsText" text="virus">
      <formula>NOT(ISERROR(SEARCH("virus",C1)))</formula>
    </cfRule>
    <cfRule type="containsText" dxfId="0" priority="2" stopIfTrue="1" operator="containsText" text="virusPseudomonas aeruginosa">
      <formula>NOT(ISERROR(SEARCH("virusPseudomonas aeruginosa",C1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2.XLSX</DocumentId>
    <TitleName xmlns="0ee220af-f9d7-4c7f-8433-50fb4088673f">Data Sheet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047CF6C1-5F49-4B92-B7C2-BFE48EC1E5BC}"/>
</file>

<file path=customXml/itemProps2.xml><?xml version="1.0" encoding="utf-8"?>
<ds:datastoreItem xmlns:ds="http://schemas.openxmlformats.org/officeDocument/2006/customXml" ds:itemID="{CE682E23-A0AA-4AB8-B30E-4654C26D1C44}"/>
</file>

<file path=customXml/itemProps3.xml><?xml version="1.0" encoding="utf-8"?>
<ds:datastoreItem xmlns:ds="http://schemas.openxmlformats.org/officeDocument/2006/customXml" ds:itemID="{25309AFD-9361-41EF-9FB4-153204B223E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ist of genes &amp; proteins</vt:lpstr>
      <vt:lpstr>BLASTp 15 prot Vs mimiviruses</vt:lpstr>
      <vt:lpstr>BLASTp of 6 prot vs nr</vt:lpstr>
      <vt:lpstr>BLASTp of EFC vs mimivirus aa</vt:lpstr>
      <vt:lpstr>Blastp fiber protein vs UniPar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</dc:creator>
  <cp:lastModifiedBy>dr11073</cp:lastModifiedBy>
  <dcterms:created xsi:type="dcterms:W3CDTF">2014-07-01T18:48:20Z</dcterms:created>
  <dcterms:modified xsi:type="dcterms:W3CDTF">2014-12-03T11:3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